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kuhnlab5/Dropbox/Vlada/Figures/"/>
    </mc:Choice>
  </mc:AlternateContent>
  <xr:revisionPtr revIDLastSave="0" documentId="8_{9FB6B67D-6C81-3444-A6D1-B691841687F2}" xr6:coauthVersionLast="45" xr6:coauthVersionMax="45" xr10:uidLastSave="{00000000-0000-0000-0000-000000000000}"/>
  <bookViews>
    <workbookView xWindow="7640" yWindow="460" windowWidth="13500" windowHeight="12100" xr2:uid="{00000000-000D-0000-FFFF-FFFF00000000}"/>
  </bookViews>
  <sheets>
    <sheet name="eRNA-1226" sheetId="4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20" i="4" l="1"/>
  <c r="N820" i="4"/>
  <c r="M820" i="4"/>
  <c r="O819" i="4"/>
  <c r="N819" i="4"/>
  <c r="M819" i="4"/>
  <c r="O765" i="4"/>
  <c r="N765" i="4"/>
  <c r="M765" i="4"/>
  <c r="O1011" i="4"/>
  <c r="N1011" i="4"/>
  <c r="M1011" i="4"/>
  <c r="O1010" i="4"/>
  <c r="N1010" i="4"/>
  <c r="M1010" i="4"/>
  <c r="O939" i="4"/>
  <c r="N939" i="4"/>
  <c r="M939" i="4"/>
  <c r="P1227" i="4"/>
  <c r="P1226" i="4"/>
  <c r="P1225" i="4"/>
  <c r="P1224" i="4"/>
  <c r="P1223" i="4"/>
  <c r="P1222" i="4"/>
  <c r="P1221" i="4"/>
  <c r="P1220" i="4"/>
  <c r="P1219" i="4"/>
  <c r="P1218" i="4"/>
  <c r="P1217" i="4"/>
  <c r="P1216" i="4"/>
  <c r="P1215" i="4"/>
  <c r="P1214" i="4"/>
  <c r="P1213" i="4"/>
  <c r="P1212" i="4"/>
  <c r="P1211" i="4"/>
  <c r="P1210" i="4"/>
  <c r="P1209" i="4"/>
  <c r="P1208" i="4"/>
  <c r="P1207" i="4"/>
  <c r="P1206" i="4"/>
  <c r="P1205" i="4"/>
  <c r="P1204" i="4"/>
  <c r="P1203" i="4"/>
  <c r="P1202" i="4"/>
  <c r="P1201" i="4"/>
  <c r="P1200" i="4"/>
  <c r="P1199" i="4"/>
  <c r="P1198" i="4"/>
  <c r="P1197" i="4"/>
  <c r="P1196" i="4"/>
  <c r="P1195" i="4"/>
  <c r="P1194" i="4"/>
  <c r="P1193" i="4"/>
  <c r="P1192" i="4"/>
  <c r="P1191" i="4"/>
  <c r="P1189" i="4"/>
  <c r="P1188" i="4"/>
  <c r="P1187" i="4"/>
  <c r="P1186" i="4"/>
  <c r="P1185" i="4"/>
  <c r="P1184" i="4"/>
  <c r="P1183" i="4"/>
  <c r="P1182" i="4"/>
  <c r="P1181" i="4"/>
  <c r="P1180" i="4"/>
  <c r="P1179" i="4"/>
  <c r="P1178" i="4"/>
  <c r="P1177" i="4"/>
  <c r="P1176" i="4"/>
  <c r="P1175" i="4"/>
  <c r="P1174" i="4"/>
  <c r="P1173" i="4"/>
  <c r="P1172" i="4"/>
  <c r="P1171" i="4"/>
  <c r="P1170" i="4"/>
  <c r="P1169" i="4"/>
  <c r="P1168" i="4"/>
  <c r="P1167" i="4"/>
  <c r="P1166" i="4"/>
  <c r="P1165" i="4"/>
  <c r="P1164" i="4"/>
  <c r="P1163" i="4"/>
  <c r="P1162" i="4"/>
  <c r="P1161" i="4"/>
  <c r="P1160" i="4"/>
  <c r="P1159" i="4"/>
  <c r="P1158" i="4"/>
  <c r="P1157" i="4"/>
  <c r="P1156" i="4"/>
  <c r="P1155" i="4"/>
  <c r="P1154" i="4"/>
  <c r="P1153" i="4"/>
  <c r="P1152" i="4"/>
  <c r="P1151" i="4"/>
  <c r="P1150" i="4"/>
  <c r="P1149" i="4"/>
  <c r="P1148" i="4"/>
  <c r="P1147" i="4"/>
  <c r="P1146" i="4"/>
  <c r="P1145" i="4"/>
  <c r="P1144" i="4"/>
  <c r="P1143" i="4"/>
  <c r="P1142" i="4"/>
  <c r="P1141" i="4"/>
  <c r="P1140" i="4"/>
  <c r="P1139" i="4"/>
  <c r="P1138" i="4"/>
  <c r="P1137" i="4"/>
  <c r="P1136" i="4"/>
  <c r="P1135" i="4"/>
  <c r="P1134" i="4"/>
  <c r="P1133" i="4"/>
  <c r="P1132" i="4"/>
  <c r="P1131" i="4"/>
  <c r="P1130" i="4"/>
  <c r="P1129" i="4"/>
  <c r="P1128" i="4"/>
  <c r="P1127" i="4"/>
  <c r="P1126" i="4"/>
  <c r="P1125" i="4"/>
  <c r="P1124" i="4"/>
  <c r="P1123" i="4"/>
  <c r="P1122" i="4"/>
  <c r="P1121" i="4"/>
  <c r="P1120" i="4"/>
  <c r="P1119" i="4"/>
  <c r="P1118" i="4"/>
  <c r="P1117" i="4"/>
  <c r="P1116" i="4"/>
  <c r="P1115" i="4"/>
  <c r="P1114" i="4"/>
  <c r="P1113" i="4"/>
  <c r="P1112" i="4"/>
  <c r="P1111" i="4"/>
  <c r="P1110" i="4"/>
  <c r="P1109" i="4"/>
  <c r="P1108" i="4"/>
  <c r="P1107" i="4"/>
  <c r="P1106" i="4"/>
  <c r="P1105" i="4"/>
  <c r="P1104" i="4"/>
  <c r="P1103" i="4"/>
  <c r="P1102" i="4"/>
  <c r="P1101" i="4"/>
  <c r="P1100" i="4"/>
  <c r="P1099" i="4"/>
  <c r="P1098" i="4"/>
  <c r="P1097" i="4"/>
  <c r="P1096" i="4"/>
  <c r="P1095" i="4"/>
  <c r="P1094" i="4"/>
  <c r="P1093" i="4"/>
  <c r="P1092" i="4"/>
  <c r="P1091" i="4"/>
  <c r="P1090" i="4"/>
  <c r="P1089" i="4"/>
  <c r="P1088" i="4"/>
  <c r="P1087" i="4"/>
  <c r="P1086" i="4"/>
  <c r="P1085" i="4"/>
  <c r="P1084" i="4"/>
  <c r="P1083" i="4"/>
  <c r="P1082" i="4"/>
  <c r="P1081" i="4"/>
  <c r="P1079" i="4"/>
  <c r="P1078" i="4"/>
  <c r="P1077" i="4"/>
  <c r="P1076" i="4"/>
  <c r="P1075" i="4"/>
  <c r="P1074" i="4"/>
  <c r="P1073" i="4"/>
  <c r="P1072" i="4"/>
  <c r="P1071" i="4"/>
  <c r="P1070" i="4"/>
  <c r="P1069" i="4"/>
  <c r="P1068" i="4"/>
  <c r="P1067" i="4"/>
  <c r="P1066" i="4"/>
  <c r="P1065" i="4"/>
  <c r="P1064" i="4"/>
  <c r="P1063" i="4"/>
  <c r="P1062" i="4"/>
  <c r="P1061" i="4"/>
  <c r="P1060" i="4"/>
  <c r="P1059" i="4"/>
  <c r="P1058" i="4"/>
  <c r="P1057" i="4"/>
  <c r="P1056" i="4"/>
  <c r="P1055" i="4"/>
  <c r="P1054" i="4"/>
  <c r="P1053" i="4"/>
  <c r="P1052" i="4"/>
  <c r="P1051" i="4"/>
  <c r="P1050" i="4"/>
  <c r="P1049" i="4"/>
  <c r="P1048" i="4"/>
  <c r="P1047" i="4"/>
  <c r="P1046" i="4"/>
  <c r="P1045" i="4"/>
  <c r="P1044" i="4"/>
  <c r="P1043" i="4"/>
  <c r="P1042" i="4"/>
  <c r="P1041" i="4"/>
  <c r="P1040" i="4"/>
  <c r="P1039" i="4"/>
  <c r="P1038" i="4"/>
  <c r="P1037" i="4"/>
  <c r="P1036" i="4"/>
  <c r="P1035" i="4"/>
  <c r="P1034" i="4"/>
  <c r="P1033" i="4"/>
  <c r="P1032" i="4"/>
  <c r="P1031" i="4"/>
  <c r="P1030" i="4"/>
  <c r="P1029" i="4"/>
  <c r="P1028" i="4"/>
  <c r="P1027" i="4"/>
  <c r="P1026" i="4"/>
  <c r="P1025" i="4"/>
  <c r="P1024" i="4"/>
  <c r="P1023" i="4"/>
  <c r="P1022" i="4"/>
  <c r="P1021" i="4"/>
  <c r="P1020" i="4"/>
  <c r="P1019" i="4"/>
  <c r="P1018" i="4"/>
  <c r="P1017" i="4"/>
  <c r="P1016" i="4"/>
  <c r="P1015" i="4"/>
  <c r="P1014" i="4"/>
  <c r="P1013" i="4"/>
  <c r="P1012" i="4"/>
  <c r="P1009" i="4"/>
  <c r="P1008" i="4"/>
  <c r="P1007" i="4"/>
  <c r="P1006" i="4"/>
  <c r="P1005" i="4"/>
  <c r="P1004" i="4"/>
  <c r="P1003" i="4"/>
  <c r="P1002" i="4"/>
  <c r="P1001" i="4"/>
  <c r="P1000" i="4"/>
  <c r="P999" i="4"/>
  <c r="P998" i="4"/>
  <c r="P997" i="4"/>
  <c r="P996" i="4"/>
  <c r="P995" i="4"/>
  <c r="P994" i="4"/>
  <c r="P993" i="4"/>
  <c r="P992" i="4"/>
  <c r="P991" i="4"/>
  <c r="P990" i="4"/>
  <c r="P989" i="4"/>
  <c r="P988" i="4"/>
  <c r="P987" i="4"/>
  <c r="P986" i="4"/>
  <c r="P985" i="4"/>
  <c r="P984" i="4"/>
  <c r="P983" i="4"/>
  <c r="P982" i="4"/>
  <c r="P981" i="4"/>
  <c r="P980" i="4"/>
  <c r="P979" i="4"/>
  <c r="P978" i="4"/>
  <c r="P977" i="4"/>
  <c r="P976" i="4"/>
  <c r="P975" i="4"/>
  <c r="P974" i="4"/>
  <c r="P973" i="4"/>
  <c r="P972" i="4"/>
  <c r="P971" i="4"/>
  <c r="P970" i="4"/>
  <c r="P969" i="4"/>
  <c r="P968" i="4"/>
  <c r="P967" i="4"/>
  <c r="P966" i="4"/>
  <c r="P965" i="4"/>
  <c r="P964" i="4"/>
  <c r="P963" i="4"/>
  <c r="P962" i="4"/>
  <c r="P961" i="4"/>
  <c r="P960" i="4"/>
  <c r="P959" i="4"/>
  <c r="P958" i="4"/>
  <c r="P957" i="4"/>
  <c r="P956" i="4"/>
  <c r="P955" i="4"/>
  <c r="P954" i="4"/>
  <c r="P953" i="4"/>
  <c r="P952" i="4"/>
  <c r="P951" i="4"/>
  <c r="P950" i="4"/>
  <c r="P949" i="4"/>
  <c r="P948" i="4"/>
  <c r="P947" i="4"/>
  <c r="P946" i="4"/>
  <c r="P945" i="4"/>
  <c r="P944" i="4"/>
  <c r="P943" i="4"/>
  <c r="P942" i="4"/>
  <c r="P941" i="4"/>
  <c r="P938" i="4"/>
  <c r="P937" i="4"/>
  <c r="P936" i="4"/>
  <c r="P935" i="4"/>
  <c r="P934" i="4"/>
  <c r="P933" i="4"/>
  <c r="P932" i="4"/>
  <c r="P931" i="4"/>
  <c r="P930" i="4"/>
  <c r="P929" i="4"/>
  <c r="P928" i="4"/>
  <c r="P927" i="4"/>
  <c r="P926" i="4"/>
  <c r="P925" i="4"/>
  <c r="P924" i="4"/>
  <c r="P923" i="4"/>
  <c r="P922" i="4"/>
  <c r="P921" i="4"/>
  <c r="P920" i="4"/>
  <c r="P919" i="4"/>
  <c r="P918" i="4"/>
  <c r="P917" i="4"/>
  <c r="P916" i="4"/>
  <c r="P915" i="4"/>
  <c r="P914" i="4"/>
  <c r="P913" i="4"/>
  <c r="P912" i="4"/>
  <c r="P911" i="4"/>
  <c r="P910" i="4"/>
  <c r="P909" i="4"/>
  <c r="P908" i="4"/>
  <c r="P907" i="4"/>
  <c r="P906" i="4"/>
  <c r="P905" i="4"/>
  <c r="P904" i="4"/>
  <c r="P903" i="4"/>
  <c r="P902" i="4"/>
  <c r="P901" i="4"/>
  <c r="P900" i="4"/>
  <c r="P899" i="4"/>
  <c r="P898" i="4"/>
  <c r="P897" i="4"/>
  <c r="P896" i="4"/>
  <c r="P895" i="4"/>
  <c r="P894" i="4"/>
  <c r="P893" i="4"/>
  <c r="P892" i="4"/>
  <c r="P891" i="4"/>
  <c r="P890" i="4"/>
  <c r="P888" i="4"/>
  <c r="P887" i="4"/>
  <c r="P886" i="4"/>
  <c r="P885" i="4"/>
  <c r="P884" i="4"/>
  <c r="P883" i="4"/>
  <c r="P882" i="4"/>
  <c r="P881" i="4"/>
  <c r="P880" i="4"/>
  <c r="P879" i="4"/>
  <c r="P878" i="4"/>
  <c r="P877" i="4"/>
  <c r="P876" i="4"/>
  <c r="P875" i="4"/>
  <c r="P874" i="4"/>
  <c r="P873" i="4"/>
  <c r="P872" i="4"/>
  <c r="P871" i="4"/>
  <c r="P870" i="4"/>
  <c r="P869" i="4"/>
  <c r="P868" i="4"/>
  <c r="P867" i="4"/>
  <c r="P866" i="4"/>
  <c r="P865" i="4"/>
  <c r="P864" i="4"/>
  <c r="P863" i="4"/>
  <c r="P862" i="4"/>
  <c r="P861" i="4"/>
  <c r="P860" i="4"/>
  <c r="P859" i="4"/>
  <c r="P858" i="4"/>
  <c r="P857" i="4"/>
  <c r="P856" i="4"/>
  <c r="P855" i="4"/>
  <c r="P854" i="4"/>
  <c r="P853" i="4"/>
  <c r="P852" i="4"/>
  <c r="P851" i="4"/>
  <c r="P850" i="4"/>
  <c r="P849" i="4"/>
  <c r="P848" i="4"/>
  <c r="P847" i="4"/>
  <c r="P846" i="4"/>
  <c r="P845" i="4"/>
  <c r="P844" i="4"/>
  <c r="P843" i="4"/>
  <c r="P842" i="4"/>
  <c r="P841" i="4"/>
  <c r="P840" i="4"/>
  <c r="P839" i="4"/>
  <c r="P838" i="4"/>
  <c r="P837" i="4"/>
  <c r="P836" i="4"/>
  <c r="P835" i="4"/>
  <c r="P834" i="4"/>
  <c r="P833" i="4"/>
  <c r="P832" i="4"/>
  <c r="P831" i="4"/>
  <c r="P830" i="4"/>
  <c r="P829" i="4"/>
  <c r="P828" i="4"/>
  <c r="P827" i="4"/>
  <c r="P826" i="4"/>
  <c r="P825" i="4"/>
  <c r="P824" i="4"/>
  <c r="P823" i="4"/>
  <c r="P822" i="4"/>
  <c r="P821" i="4"/>
  <c r="P818" i="4"/>
  <c r="P817" i="4"/>
  <c r="P816" i="4"/>
  <c r="P815" i="4"/>
  <c r="P814" i="4"/>
  <c r="P813" i="4"/>
  <c r="P812" i="4"/>
  <c r="P811" i="4"/>
  <c r="P810" i="4"/>
  <c r="P809" i="4"/>
  <c r="P808" i="4"/>
  <c r="P807" i="4"/>
  <c r="P806" i="4"/>
  <c r="P805" i="4"/>
  <c r="P804" i="4"/>
  <c r="P803" i="4"/>
  <c r="P802" i="4"/>
  <c r="P801" i="4"/>
  <c r="P800" i="4"/>
  <c r="P799" i="4"/>
  <c r="P798" i="4"/>
  <c r="P797" i="4"/>
  <c r="P796" i="4"/>
  <c r="P795" i="4"/>
  <c r="P794" i="4"/>
  <c r="P793" i="4"/>
  <c r="P792" i="4"/>
  <c r="P791" i="4"/>
  <c r="P790" i="4"/>
  <c r="P789" i="4"/>
  <c r="P788" i="4"/>
  <c r="P787" i="4"/>
  <c r="P786" i="4"/>
  <c r="P785" i="4"/>
  <c r="P784" i="4"/>
  <c r="P783" i="4"/>
  <c r="P782" i="4"/>
  <c r="P781" i="4"/>
  <c r="P780" i="4"/>
  <c r="P779" i="4"/>
  <c r="P778" i="4"/>
  <c r="P777" i="4"/>
  <c r="P776" i="4"/>
  <c r="P775" i="4"/>
  <c r="P774" i="4"/>
  <c r="P773" i="4"/>
  <c r="P772" i="4"/>
  <c r="P771" i="4"/>
  <c r="P770" i="4"/>
  <c r="P769" i="4"/>
  <c r="P768" i="4"/>
  <c r="P767" i="4"/>
  <c r="P766" i="4"/>
  <c r="P764" i="4"/>
  <c r="P763" i="4"/>
  <c r="P762" i="4"/>
  <c r="P761" i="4"/>
  <c r="P760" i="4"/>
  <c r="P759" i="4"/>
  <c r="P758" i="4"/>
  <c r="P757" i="4"/>
  <c r="P756" i="4"/>
  <c r="P755" i="4"/>
  <c r="P754" i="4"/>
  <c r="P753" i="4"/>
  <c r="P752" i="4"/>
  <c r="P751" i="4"/>
  <c r="P750" i="4"/>
  <c r="P749" i="4"/>
  <c r="P748" i="4"/>
  <c r="P747" i="4"/>
  <c r="P746" i="4"/>
  <c r="P745" i="4"/>
  <c r="P744" i="4"/>
  <c r="P743" i="4"/>
  <c r="P742" i="4"/>
  <c r="P741" i="4"/>
  <c r="P740" i="4"/>
  <c r="P739" i="4"/>
  <c r="P738" i="4"/>
  <c r="P737" i="4"/>
  <c r="P736" i="4"/>
  <c r="P735" i="4"/>
  <c r="P734" i="4"/>
  <c r="P733" i="4"/>
  <c r="P732" i="4"/>
  <c r="P731" i="4"/>
  <c r="P730" i="4"/>
  <c r="P729" i="4"/>
  <c r="P728" i="4"/>
  <c r="P727" i="4"/>
  <c r="P726" i="4"/>
  <c r="P725" i="4"/>
  <c r="P724" i="4"/>
  <c r="P723" i="4"/>
  <c r="P722" i="4"/>
  <c r="P721" i="4"/>
  <c r="P720" i="4"/>
  <c r="P719" i="4"/>
  <c r="P718" i="4"/>
  <c r="P717" i="4"/>
  <c r="P716" i="4"/>
  <c r="P715" i="4"/>
  <c r="P714" i="4"/>
  <c r="P713" i="4"/>
  <c r="P712" i="4"/>
  <c r="P711" i="4"/>
  <c r="P710" i="4"/>
  <c r="P709" i="4"/>
  <c r="P708" i="4"/>
  <c r="P707" i="4"/>
  <c r="P706" i="4"/>
  <c r="P705" i="4"/>
  <c r="P704" i="4"/>
  <c r="P703" i="4"/>
  <c r="P702" i="4"/>
  <c r="P701" i="4"/>
  <c r="P700" i="4"/>
  <c r="P699" i="4"/>
  <c r="P698" i="4"/>
  <c r="P697" i="4"/>
  <c r="P696" i="4"/>
  <c r="P695" i="4"/>
  <c r="P694" i="4"/>
  <c r="P693" i="4"/>
  <c r="P89" i="4"/>
  <c r="P692" i="4"/>
  <c r="P691" i="4"/>
  <c r="P690" i="4"/>
  <c r="P88" i="4"/>
  <c r="P87" i="4"/>
  <c r="P689" i="4"/>
  <c r="P86" i="4"/>
  <c r="P85" i="4"/>
  <c r="P84" i="4"/>
  <c r="P83" i="4"/>
  <c r="P82" i="4"/>
  <c r="P688" i="4"/>
  <c r="P81" i="4"/>
  <c r="P80" i="4"/>
  <c r="P687" i="4"/>
  <c r="P686" i="4"/>
  <c r="P685" i="4"/>
  <c r="P684" i="4"/>
  <c r="P683" i="4"/>
  <c r="P79" i="4"/>
  <c r="P682" i="4"/>
  <c r="P681" i="4"/>
  <c r="P680" i="4"/>
  <c r="P679" i="4"/>
  <c r="P678" i="4"/>
  <c r="P677" i="4"/>
  <c r="P676" i="4"/>
  <c r="P675" i="4"/>
  <c r="P674" i="4"/>
  <c r="P673" i="4"/>
  <c r="P672" i="4"/>
  <c r="P671" i="4"/>
  <c r="P670" i="4"/>
  <c r="P669" i="4"/>
  <c r="P668" i="4"/>
  <c r="P667" i="4"/>
  <c r="P666" i="4"/>
  <c r="P665" i="4"/>
  <c r="P664" i="4"/>
  <c r="P663" i="4"/>
  <c r="P662" i="4"/>
  <c r="P661" i="4"/>
  <c r="P660" i="4"/>
  <c r="P78" i="4"/>
  <c r="P77" i="4"/>
  <c r="P659" i="4"/>
  <c r="P658" i="4"/>
  <c r="P76" i="4"/>
  <c r="P657" i="4"/>
  <c r="P656" i="4"/>
  <c r="P655" i="4"/>
  <c r="P654" i="4"/>
  <c r="P653" i="4"/>
  <c r="P652" i="4"/>
  <c r="P651" i="4"/>
  <c r="P650" i="4"/>
  <c r="P649" i="4"/>
  <c r="P648" i="4"/>
  <c r="P647" i="4"/>
  <c r="P646" i="4"/>
  <c r="P645" i="4"/>
  <c r="P644" i="4"/>
  <c r="P643" i="4"/>
  <c r="P642" i="4"/>
  <c r="P641" i="4"/>
  <c r="P640" i="4"/>
  <c r="P639" i="4"/>
  <c r="P638" i="4"/>
  <c r="P637" i="4"/>
  <c r="P636" i="4"/>
  <c r="P635" i="4"/>
  <c r="P75" i="4"/>
  <c r="P634" i="4"/>
  <c r="P633" i="4"/>
  <c r="P632" i="4"/>
  <c r="P631" i="4"/>
  <c r="P630" i="4"/>
  <c r="P629" i="4"/>
  <c r="P628" i="4"/>
  <c r="P627" i="4"/>
  <c r="P626" i="4"/>
  <c r="P625" i="4"/>
  <c r="P624" i="4"/>
  <c r="P623" i="4"/>
  <c r="P622" i="4"/>
  <c r="P621" i="4"/>
  <c r="P620" i="4"/>
  <c r="P619" i="4"/>
  <c r="P618" i="4"/>
  <c r="P617" i="4"/>
  <c r="P616" i="4"/>
  <c r="P615" i="4"/>
  <c r="P614" i="4"/>
  <c r="P613" i="4"/>
  <c r="P612" i="4"/>
  <c r="P74" i="4"/>
  <c r="P73" i="4"/>
  <c r="P611" i="4"/>
  <c r="P610" i="4"/>
  <c r="P609" i="4"/>
  <c r="P608" i="4"/>
  <c r="P607" i="4"/>
  <c r="P606" i="4"/>
  <c r="P605" i="4"/>
  <c r="P604" i="4"/>
  <c r="P603" i="4"/>
  <c r="P72" i="4"/>
  <c r="P602" i="4"/>
  <c r="P601" i="4"/>
  <c r="P600" i="4"/>
  <c r="P599" i="4"/>
  <c r="P71" i="4"/>
  <c r="P598" i="4"/>
  <c r="P597" i="4"/>
  <c r="P596" i="4"/>
  <c r="P595" i="4"/>
  <c r="P594" i="4"/>
  <c r="P593" i="4"/>
  <c r="P592" i="4"/>
  <c r="P591" i="4"/>
  <c r="P590" i="4"/>
  <c r="P589" i="4"/>
  <c r="P588" i="4"/>
  <c r="P587" i="4"/>
  <c r="P586" i="4"/>
  <c r="P585" i="4"/>
  <c r="P584" i="4"/>
  <c r="P583" i="4"/>
  <c r="P582" i="4"/>
  <c r="P581" i="4"/>
  <c r="P580" i="4"/>
  <c r="P579" i="4"/>
  <c r="P578" i="4"/>
  <c r="P577" i="4"/>
  <c r="P576" i="4"/>
  <c r="P575" i="4"/>
  <c r="P574" i="4"/>
  <c r="P573" i="4"/>
  <c r="P572" i="4"/>
  <c r="P571" i="4"/>
  <c r="P570" i="4"/>
  <c r="P569" i="4"/>
  <c r="P568" i="4"/>
  <c r="P567" i="4"/>
  <c r="P70" i="4"/>
  <c r="P69" i="4"/>
  <c r="P68" i="4"/>
  <c r="P566" i="4"/>
  <c r="P565" i="4"/>
  <c r="P564" i="4"/>
  <c r="P563" i="4"/>
  <c r="P562" i="4"/>
  <c r="P561" i="4"/>
  <c r="P560" i="4"/>
  <c r="P559" i="4"/>
  <c r="P558" i="4"/>
  <c r="P557" i="4"/>
  <c r="P556" i="4"/>
  <c r="P555" i="4"/>
  <c r="P554" i="4"/>
  <c r="P553" i="4"/>
  <c r="P552" i="4"/>
  <c r="P551" i="4"/>
  <c r="P550" i="4"/>
  <c r="P549" i="4"/>
  <c r="P548" i="4"/>
  <c r="P547" i="4"/>
  <c r="P546" i="4"/>
  <c r="P545" i="4"/>
  <c r="P544" i="4"/>
  <c r="P543" i="4"/>
  <c r="P542" i="4"/>
  <c r="P541" i="4"/>
  <c r="P540" i="4"/>
  <c r="P539" i="4"/>
  <c r="P538" i="4"/>
  <c r="P67" i="4"/>
  <c r="P537" i="4"/>
  <c r="P536" i="4"/>
  <c r="P535" i="4"/>
  <c r="P66" i="4"/>
  <c r="P534" i="4"/>
  <c r="P533" i="4"/>
  <c r="P532" i="4"/>
  <c r="P531" i="4"/>
  <c r="P530" i="4"/>
  <c r="P529" i="4"/>
  <c r="P528" i="4"/>
  <c r="P527" i="4"/>
  <c r="P526" i="4"/>
  <c r="P525" i="4"/>
  <c r="P524" i="4"/>
  <c r="P523" i="4"/>
  <c r="P522" i="4"/>
  <c r="P521" i="4"/>
  <c r="P520" i="4"/>
  <c r="P519" i="4"/>
  <c r="P518" i="4"/>
  <c r="P517" i="4"/>
  <c r="P516" i="4"/>
  <c r="P515" i="4"/>
  <c r="P514" i="4"/>
  <c r="P513" i="4"/>
  <c r="P512" i="4"/>
  <c r="P511" i="4"/>
  <c r="P510" i="4"/>
  <c r="P509" i="4"/>
  <c r="P508" i="4"/>
  <c r="P507" i="4"/>
  <c r="P65" i="4"/>
  <c r="P64" i="4"/>
  <c r="P63" i="4"/>
  <c r="P62" i="4"/>
  <c r="P506" i="4"/>
  <c r="P505" i="4"/>
  <c r="P504" i="4"/>
  <c r="P503" i="4"/>
  <c r="P502" i="4"/>
  <c r="P501" i="4"/>
  <c r="P500" i="4"/>
  <c r="P499" i="4"/>
  <c r="P498" i="4"/>
  <c r="P61" i="4"/>
  <c r="P60" i="4"/>
  <c r="P497" i="4"/>
  <c r="P496" i="4"/>
  <c r="P495" i="4"/>
  <c r="P494" i="4"/>
  <c r="P493" i="4"/>
  <c r="P492" i="4"/>
  <c r="P491" i="4"/>
  <c r="P490" i="4"/>
  <c r="P489" i="4"/>
  <c r="P488" i="4"/>
  <c r="P487" i="4"/>
  <c r="P486" i="4"/>
  <c r="P485" i="4"/>
  <c r="P484" i="4"/>
  <c r="P483" i="4"/>
  <c r="P482" i="4"/>
  <c r="P481" i="4"/>
  <c r="P480" i="4"/>
  <c r="P479" i="4"/>
  <c r="P478" i="4"/>
  <c r="P477" i="4"/>
  <c r="P476" i="4"/>
  <c r="P475" i="4"/>
  <c r="P474" i="4"/>
  <c r="P473" i="4"/>
  <c r="P472" i="4"/>
  <c r="P471" i="4"/>
  <c r="P470" i="4"/>
  <c r="P469" i="4"/>
  <c r="P468" i="4"/>
  <c r="P467" i="4"/>
  <c r="P466" i="4"/>
  <c r="P465" i="4"/>
  <c r="P464" i="4"/>
  <c r="P59" i="4"/>
  <c r="P463" i="4"/>
  <c r="P462" i="4"/>
  <c r="P461" i="4"/>
  <c r="P460" i="4"/>
  <c r="P58" i="4"/>
  <c r="P57" i="4"/>
  <c r="P459" i="4"/>
  <c r="P458" i="4"/>
  <c r="P457" i="4"/>
  <c r="P456" i="4"/>
  <c r="P455" i="4"/>
  <c r="P454" i="4"/>
  <c r="P453" i="4"/>
  <c r="P452" i="4"/>
  <c r="P451" i="4"/>
  <c r="P450" i="4"/>
  <c r="P449" i="4"/>
  <c r="P448" i="4"/>
  <c r="P447" i="4"/>
  <c r="P446" i="4"/>
  <c r="P445" i="4"/>
  <c r="P444" i="4"/>
  <c r="P443" i="4"/>
  <c r="P442" i="4"/>
  <c r="P441" i="4"/>
  <c r="P440" i="4"/>
  <c r="P439" i="4"/>
  <c r="P438" i="4"/>
  <c r="P437" i="4"/>
  <c r="P436" i="4"/>
  <c r="P435" i="4"/>
  <c r="P434" i="4"/>
  <c r="P56" i="4"/>
  <c r="P433" i="4"/>
  <c r="P432" i="4"/>
  <c r="P431" i="4"/>
  <c r="P430" i="4"/>
  <c r="P429" i="4"/>
  <c r="P428" i="4"/>
  <c r="P427" i="4"/>
  <c r="P426" i="4"/>
  <c r="P425" i="4"/>
  <c r="P424" i="4"/>
  <c r="P423" i="4"/>
  <c r="P422" i="4"/>
  <c r="P421" i="4"/>
  <c r="P420" i="4"/>
  <c r="P419" i="4"/>
  <c r="P418" i="4"/>
  <c r="P417" i="4"/>
  <c r="P416" i="4"/>
  <c r="P415" i="4"/>
  <c r="P414" i="4"/>
  <c r="P413" i="4"/>
  <c r="P412" i="4"/>
  <c r="P411" i="4"/>
  <c r="P410" i="4"/>
  <c r="P409" i="4"/>
  <c r="P408" i="4"/>
  <c r="P407" i="4"/>
  <c r="P406" i="4"/>
  <c r="P405" i="4"/>
  <c r="P404" i="4"/>
  <c r="P403" i="4"/>
  <c r="P402" i="4"/>
  <c r="P55" i="4"/>
  <c r="P401" i="4"/>
  <c r="P400" i="4"/>
  <c r="P399" i="4"/>
  <c r="P398" i="4"/>
  <c r="P397" i="4"/>
  <c r="P396" i="4"/>
  <c r="P54" i="4"/>
  <c r="P395" i="4"/>
  <c r="P394" i="4"/>
  <c r="P393" i="4"/>
  <c r="P392" i="4"/>
  <c r="P53" i="4"/>
  <c r="P391" i="4"/>
  <c r="P390" i="4"/>
  <c r="P389" i="4"/>
  <c r="P388" i="4"/>
  <c r="P387" i="4"/>
  <c r="P386" i="4"/>
  <c r="P385" i="4"/>
  <c r="P384" i="4"/>
  <c r="P52" i="4"/>
  <c r="P383" i="4"/>
  <c r="P51" i="4"/>
  <c r="P50" i="4"/>
  <c r="P49" i="4"/>
  <c r="P48" i="4"/>
  <c r="P382" i="4"/>
  <c r="P381" i="4"/>
  <c r="P380" i="4"/>
  <c r="P379" i="4"/>
  <c r="P378" i="4"/>
  <c r="P377" i="4"/>
  <c r="P376" i="4"/>
  <c r="P375" i="4"/>
  <c r="P374" i="4"/>
  <c r="P373" i="4"/>
  <c r="P372" i="4"/>
  <c r="P371" i="4"/>
  <c r="P370" i="4"/>
  <c r="P369" i="4"/>
  <c r="P368" i="4"/>
  <c r="P367" i="4"/>
  <c r="P366" i="4"/>
  <c r="P365" i="4"/>
  <c r="P364" i="4"/>
  <c r="P363" i="4"/>
  <c r="P362" i="4"/>
  <c r="P361" i="4"/>
  <c r="P360" i="4"/>
  <c r="P359" i="4"/>
  <c r="P358" i="4"/>
  <c r="P357" i="4"/>
  <c r="P356" i="4"/>
  <c r="P355" i="4"/>
  <c r="P354" i="4"/>
  <c r="P353" i="4"/>
  <c r="P352" i="4"/>
  <c r="P351" i="4"/>
  <c r="P350" i="4"/>
  <c r="P349" i="4"/>
  <c r="P348" i="4"/>
  <c r="P347" i="4"/>
  <c r="P346" i="4"/>
  <c r="P345" i="4"/>
  <c r="P344" i="4"/>
  <c r="P343" i="4"/>
  <c r="P342" i="4"/>
  <c r="P341" i="4"/>
  <c r="P340" i="4"/>
  <c r="P339" i="4"/>
  <c r="P338" i="4"/>
  <c r="P337" i="4"/>
  <c r="P336" i="4"/>
  <c r="P335" i="4"/>
  <c r="P334" i="4"/>
  <c r="P333" i="4"/>
  <c r="P332" i="4"/>
  <c r="P47" i="4"/>
  <c r="P331" i="4"/>
  <c r="P330" i="4"/>
  <c r="P329" i="4"/>
  <c r="P328" i="4"/>
  <c r="P327" i="4"/>
  <c r="P326" i="4"/>
  <c r="P325" i="4"/>
  <c r="P324" i="4"/>
  <c r="P323" i="4"/>
  <c r="P322" i="4"/>
  <c r="P321" i="4"/>
  <c r="P320" i="4"/>
  <c r="P319" i="4"/>
  <c r="P318" i="4"/>
  <c r="P317" i="4"/>
  <c r="P316" i="4"/>
  <c r="P315" i="4"/>
  <c r="P314" i="4"/>
  <c r="P313" i="4"/>
  <c r="P312" i="4"/>
  <c r="P311" i="4"/>
  <c r="P310" i="4"/>
  <c r="P309" i="4"/>
  <c r="P308" i="4"/>
  <c r="P307" i="4"/>
  <c r="P306" i="4"/>
  <c r="P305" i="4"/>
  <c r="P304" i="4"/>
  <c r="P303" i="4"/>
  <c r="P302" i="4"/>
  <c r="P301" i="4"/>
  <c r="P300" i="4"/>
  <c r="P299" i="4"/>
  <c r="P298" i="4"/>
  <c r="P297" i="4"/>
  <c r="P296" i="4"/>
  <c r="P295" i="4"/>
  <c r="P294" i="4"/>
  <c r="P293" i="4"/>
  <c r="P292" i="4"/>
  <c r="P291" i="4"/>
  <c r="P290" i="4"/>
  <c r="P289" i="4"/>
  <c r="P288" i="4"/>
  <c r="P287" i="4"/>
  <c r="P286" i="4"/>
  <c r="P285" i="4"/>
  <c r="P284" i="4"/>
  <c r="P283" i="4"/>
  <c r="P282" i="4"/>
  <c r="P281" i="4"/>
  <c r="P280" i="4"/>
  <c r="P279" i="4"/>
  <c r="P278" i="4"/>
  <c r="P277" i="4"/>
  <c r="P276" i="4"/>
  <c r="P275" i="4"/>
  <c r="P274" i="4"/>
  <c r="P273" i="4"/>
  <c r="P272" i="4"/>
  <c r="P271" i="4"/>
  <c r="P270" i="4"/>
  <c r="P269" i="4"/>
  <c r="P268" i="4"/>
  <c r="P267" i="4"/>
  <c r="P266" i="4"/>
  <c r="P265" i="4"/>
  <c r="P264" i="4"/>
  <c r="P263" i="4"/>
  <c r="P46" i="4"/>
  <c r="P262" i="4"/>
  <c r="P261" i="4"/>
  <c r="P45" i="4"/>
  <c r="P44" i="4"/>
  <c r="P43" i="4"/>
  <c r="P42" i="4"/>
  <c r="P41" i="4"/>
  <c r="P40" i="4"/>
  <c r="P39" i="4"/>
  <c r="P260" i="4"/>
  <c r="P259" i="4"/>
  <c r="P258" i="4"/>
  <c r="P257" i="4"/>
  <c r="P256" i="4"/>
  <c r="P255" i="4"/>
  <c r="P254" i="4"/>
  <c r="P253" i="4"/>
  <c r="P252" i="4"/>
  <c r="P251" i="4"/>
  <c r="P250" i="4"/>
  <c r="P249" i="4"/>
  <c r="P248" i="4"/>
  <c r="P247" i="4"/>
  <c r="P246" i="4"/>
  <c r="P245" i="4"/>
  <c r="P38" i="4"/>
  <c r="P244" i="4"/>
  <c r="P243" i="4"/>
  <c r="P242" i="4"/>
  <c r="P241" i="4"/>
  <c r="P240" i="4"/>
  <c r="P239" i="4"/>
  <c r="P238" i="4"/>
  <c r="P237" i="4"/>
  <c r="P236" i="4"/>
  <c r="P37" i="4"/>
  <c r="P36" i="4"/>
  <c r="P235" i="4"/>
  <c r="P234" i="4"/>
  <c r="P233" i="4"/>
  <c r="P232" i="4"/>
  <c r="P35" i="4"/>
  <c r="P231" i="4"/>
  <c r="P230" i="4"/>
  <c r="P229" i="4"/>
  <c r="P228" i="4"/>
  <c r="P227" i="4"/>
  <c r="P226" i="4"/>
  <c r="P225" i="4"/>
  <c r="P224" i="4"/>
  <c r="P34" i="4"/>
  <c r="P223" i="4"/>
  <c r="P222" i="4"/>
  <c r="P221" i="4"/>
  <c r="P220" i="4"/>
  <c r="P219" i="4"/>
  <c r="P218" i="4"/>
  <c r="P217" i="4"/>
  <c r="P216" i="4"/>
  <c r="P215" i="4"/>
  <c r="P214" i="4"/>
  <c r="P213" i="4"/>
  <c r="P212" i="4"/>
  <c r="P211" i="4"/>
  <c r="P210" i="4"/>
  <c r="P209" i="4"/>
  <c r="P208" i="4"/>
  <c r="P207" i="4"/>
  <c r="P206" i="4"/>
  <c r="P33" i="4"/>
  <c r="P32" i="4"/>
  <c r="P205" i="4"/>
  <c r="P31" i="4"/>
  <c r="P204" i="4"/>
  <c r="P203" i="4"/>
  <c r="P202" i="4"/>
  <c r="P201" i="4"/>
  <c r="P200" i="4"/>
  <c r="P199" i="4"/>
  <c r="P198" i="4"/>
  <c r="P197" i="4"/>
  <c r="P196" i="4"/>
  <c r="P195" i="4"/>
  <c r="P194" i="4"/>
  <c r="P193" i="4"/>
  <c r="P192" i="4"/>
  <c r="P191" i="4"/>
  <c r="P190" i="4"/>
  <c r="P189" i="4"/>
  <c r="P188" i="4"/>
  <c r="P187" i="4"/>
  <c r="P186" i="4"/>
  <c r="P185" i="4"/>
  <c r="P184" i="4"/>
  <c r="P183" i="4"/>
  <c r="P182" i="4"/>
  <c r="P181" i="4"/>
  <c r="P180" i="4"/>
  <c r="P179" i="4"/>
  <c r="P178" i="4"/>
  <c r="P177" i="4"/>
  <c r="P176" i="4"/>
  <c r="P175" i="4"/>
  <c r="P174" i="4"/>
  <c r="P173" i="4"/>
  <c r="P172" i="4"/>
  <c r="P171" i="4"/>
  <c r="P170" i="4"/>
  <c r="P30" i="4"/>
  <c r="P169" i="4"/>
  <c r="P29" i="4"/>
  <c r="P28" i="4"/>
  <c r="P168" i="4"/>
  <c r="P167" i="4"/>
  <c r="P166" i="4"/>
  <c r="P165" i="4"/>
  <c r="P164" i="4"/>
  <c r="P27" i="4"/>
  <c r="P163" i="4"/>
  <c r="P162" i="4"/>
  <c r="P26" i="4"/>
  <c r="P161" i="4"/>
  <c r="P160" i="4"/>
  <c r="P159" i="4"/>
  <c r="P158" i="4"/>
  <c r="P157" i="4"/>
  <c r="P25" i="4"/>
  <c r="P24" i="4"/>
  <c r="P156" i="4"/>
  <c r="P155" i="4"/>
  <c r="P23" i="4"/>
  <c r="P154" i="4"/>
  <c r="P153" i="4"/>
  <c r="P152" i="4"/>
  <c r="P22" i="4"/>
  <c r="P21" i="4"/>
  <c r="P151" i="4"/>
  <c r="P150" i="4"/>
  <c r="P149" i="4"/>
  <c r="P148" i="4"/>
  <c r="P20" i="4"/>
  <c r="P19" i="4"/>
  <c r="P18" i="4"/>
  <c r="P17" i="4"/>
  <c r="P16" i="4"/>
  <c r="P147" i="4"/>
  <c r="P146" i="4"/>
  <c r="P15" i="4"/>
  <c r="P14" i="4"/>
  <c r="P145" i="4"/>
  <c r="P144" i="4"/>
  <c r="P13" i="4"/>
  <c r="P143" i="4"/>
  <c r="P142" i="4"/>
  <c r="P141" i="4"/>
  <c r="P140" i="4"/>
  <c r="P139" i="4"/>
  <c r="P138" i="4"/>
  <c r="P137" i="4"/>
  <c r="P12" i="4"/>
  <c r="P136" i="4"/>
  <c r="P135" i="4"/>
  <c r="P134" i="4"/>
  <c r="P11" i="4"/>
  <c r="P10" i="4"/>
  <c r="P133" i="4"/>
  <c r="P9" i="4"/>
  <c r="P8" i="4"/>
  <c r="P7" i="4"/>
  <c r="P6" i="4"/>
  <c r="P5" i="4"/>
  <c r="P4" i="4"/>
  <c r="P3" i="4"/>
  <c r="P2" i="4"/>
  <c r="P131" i="4"/>
  <c r="P130" i="4"/>
  <c r="P129" i="4"/>
  <c r="P128" i="4"/>
  <c r="P127" i="4"/>
  <c r="P126" i="4"/>
  <c r="P125" i="4"/>
  <c r="P124" i="4"/>
  <c r="P123" i="4"/>
  <c r="P122" i="4"/>
  <c r="P121" i="4"/>
  <c r="P120" i="4"/>
  <c r="P119" i="4"/>
  <c r="P118" i="4"/>
  <c r="P117" i="4"/>
  <c r="P116" i="4"/>
  <c r="P115" i="4"/>
  <c r="P114" i="4"/>
  <c r="P113" i="4"/>
  <c r="P112" i="4"/>
  <c r="P111" i="4"/>
  <c r="P110" i="4"/>
  <c r="P109" i="4"/>
  <c r="P108" i="4"/>
  <c r="P107" i="4"/>
  <c r="P106" i="4"/>
  <c r="P105" i="4"/>
  <c r="P104" i="4"/>
  <c r="P103" i="4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765" i="4"/>
  <c r="P819" i="4"/>
  <c r="P939" i="4"/>
  <c r="P1011" i="4"/>
  <c r="P1010" i="4"/>
  <c r="P820" i="4"/>
</calcChain>
</file>

<file path=xl/sharedStrings.xml><?xml version="1.0" encoding="utf-8"?>
<sst xmlns="http://schemas.openxmlformats.org/spreadsheetml/2006/main" count="3694" uniqueCount="1264">
  <si>
    <t>start</t>
  </si>
  <si>
    <t>end</t>
  </si>
  <si>
    <t>strand</t>
  </si>
  <si>
    <t>chr10</t>
  </si>
  <si>
    <t>chr10-9361-1</t>
  </si>
  <si>
    <t>-</t>
  </si>
  <si>
    <t>chr10-29-0</t>
  </si>
  <si>
    <t>+</t>
  </si>
  <si>
    <t>chr16</t>
  </si>
  <si>
    <t>chr16-6759-1</t>
  </si>
  <si>
    <t>chr14</t>
  </si>
  <si>
    <t>chr14-8976-1</t>
  </si>
  <si>
    <t>chr14-140-0</t>
  </si>
  <si>
    <t>chr6</t>
  </si>
  <si>
    <t>chr6-10164-1</t>
  </si>
  <si>
    <t>chr1</t>
  </si>
  <si>
    <t>chr1-13376-1</t>
  </si>
  <si>
    <t>chr16-6708-1</t>
  </si>
  <si>
    <t>chr17</t>
  </si>
  <si>
    <t>chr17-6429-1</t>
  </si>
  <si>
    <t>chr17-116-0</t>
  </si>
  <si>
    <t>chr13</t>
  </si>
  <si>
    <t>chr13-149-0</t>
  </si>
  <si>
    <t>chr14-8854-1</t>
  </si>
  <si>
    <t>chr14-266-0</t>
  </si>
  <si>
    <t>chr18</t>
  </si>
  <si>
    <t>chr18-6025-1</t>
  </si>
  <si>
    <t>chr18-149-0</t>
  </si>
  <si>
    <t>chr18-6019-1</t>
  </si>
  <si>
    <t>chr19</t>
  </si>
  <si>
    <t>chr19-3867-1</t>
  </si>
  <si>
    <t>chr19-207-0</t>
  </si>
  <si>
    <t>chr18-6011-1</t>
  </si>
  <si>
    <t>chr12</t>
  </si>
  <si>
    <t>chr12-133-0</t>
  </si>
  <si>
    <t>chr14-300-0</t>
  </si>
  <si>
    <t>chr16-213-0</t>
  </si>
  <si>
    <t>chr16-214-0</t>
  </si>
  <si>
    <t>chr19-3830-1</t>
  </si>
  <si>
    <t>chr14-8762-1</t>
  </si>
  <si>
    <t>chr14-341-0</t>
  </si>
  <si>
    <t>chr19-243-0</t>
  </si>
  <si>
    <t>chr19-3829-1</t>
  </si>
  <si>
    <t>chr19-3828-1</t>
  </si>
  <si>
    <t>chr18-5968-1</t>
  </si>
  <si>
    <t>chrX</t>
  </si>
  <si>
    <t>chrX-11838-1</t>
  </si>
  <si>
    <t>chr13-8195-1</t>
  </si>
  <si>
    <t>chr13-259-0</t>
  </si>
  <si>
    <t>chr14-8696-1</t>
  </si>
  <si>
    <t>chr14-416-0</t>
  </si>
  <si>
    <t>chr14-8661-1</t>
  </si>
  <si>
    <t>chr17-6295-1</t>
  </si>
  <si>
    <t>chr17-6293-1</t>
  </si>
  <si>
    <t>chr17-205-0</t>
  </si>
  <si>
    <t>chr17-233-0</t>
  </si>
  <si>
    <t>chr1-13172-1</t>
  </si>
  <si>
    <t>chr1-353-0</t>
  </si>
  <si>
    <t>chrX-11761-1</t>
  </si>
  <si>
    <t>chrX-310-0</t>
  </si>
  <si>
    <t>chr14-8579-1</t>
  </si>
  <si>
    <t>chr14-8553-1</t>
  </si>
  <si>
    <t>chr2</t>
  </si>
  <si>
    <t>chr2-334-0</t>
  </si>
  <si>
    <t>chr17-6202-1</t>
  </si>
  <si>
    <t>chr17-6201-1</t>
  </si>
  <si>
    <t>chr17-6199-1</t>
  </si>
  <si>
    <t>chrX-11700-1</t>
  </si>
  <si>
    <t>chr2-390-0</t>
  </si>
  <si>
    <t>chr17-6160-1</t>
  </si>
  <si>
    <t>chr17-335-0</t>
  </si>
  <si>
    <t>chr17-6159-1</t>
  </si>
  <si>
    <t>chr17-336-0</t>
  </si>
  <si>
    <t>chr2-391-0</t>
  </si>
  <si>
    <t>chr15</t>
  </si>
  <si>
    <t>chr15-390-0</t>
  </si>
  <si>
    <t>chr19-465-0</t>
  </si>
  <si>
    <t>chr12-8231-1</t>
  </si>
  <si>
    <t>chr12-390-0</t>
  </si>
  <si>
    <t>chr4</t>
  </si>
  <si>
    <t>chr4-10646-1</t>
  </si>
  <si>
    <t>chr12-391-0</t>
  </si>
  <si>
    <t>chr4-446-0</t>
  </si>
  <si>
    <t>chr15-421-0</t>
  </si>
  <si>
    <t>chr16-335-0</t>
  </si>
  <si>
    <t>chr19-3584-1</t>
  </si>
  <si>
    <t>chr17-6128-1</t>
  </si>
  <si>
    <t>chr17-373-0</t>
  </si>
  <si>
    <t>chr5</t>
  </si>
  <si>
    <t>chr5-10267-1</t>
  </si>
  <si>
    <t>chr17-6086-1</t>
  </si>
  <si>
    <t>chr17-6083-1</t>
  </si>
  <si>
    <t>chr17-413-0</t>
  </si>
  <si>
    <t>chr17-6082-1</t>
  </si>
  <si>
    <t>chr19-3515-1</t>
  </si>
  <si>
    <t>chr19-579-0</t>
  </si>
  <si>
    <t>chr17-6071-1</t>
  </si>
  <si>
    <t>chr10-470-0</t>
  </si>
  <si>
    <t>chr8</t>
  </si>
  <si>
    <t>chr8-8592-1</t>
  </si>
  <si>
    <t>chr6-9626-1</t>
  </si>
  <si>
    <t>chr3</t>
  </si>
  <si>
    <t>chr3-11134-1</t>
  </si>
  <si>
    <t>chr8-670-0</t>
  </si>
  <si>
    <t>chr19-3360-1</t>
  </si>
  <si>
    <t>chr19-733-0</t>
  </si>
  <si>
    <t>chr19-734-0</t>
  </si>
  <si>
    <t>chr19-3359-1</t>
  </si>
  <si>
    <t>chr19-3358-1</t>
  </si>
  <si>
    <t>chr19-735-0</t>
  </si>
  <si>
    <t>chr8-8481-1</t>
  </si>
  <si>
    <t>chr8-698-0</t>
  </si>
  <si>
    <t>chr8-699-0</t>
  </si>
  <si>
    <t>chr8-703-0</t>
  </si>
  <si>
    <t>chr19-3316-1</t>
  </si>
  <si>
    <t>chr12-7936-1</t>
  </si>
  <si>
    <t>chrX-11437-1</t>
  </si>
  <si>
    <t>chrX-11436-1</t>
  </si>
  <si>
    <t>chrX-651-0</t>
  </si>
  <si>
    <t>chrX-654-0</t>
  </si>
  <si>
    <t>chr10-8787-1</t>
  </si>
  <si>
    <t>chr7</t>
  </si>
  <si>
    <t>chr7-9315-1</t>
  </si>
  <si>
    <t>chr7-1010-0</t>
  </si>
  <si>
    <t>chr7-9314-1</t>
  </si>
  <si>
    <t>chrX-663-0</t>
  </si>
  <si>
    <t>chrX-668-0</t>
  </si>
  <si>
    <t>chrX-11393-1</t>
  </si>
  <si>
    <t>chrX-671-0</t>
  </si>
  <si>
    <t>chrX-11388-1</t>
  </si>
  <si>
    <t>chrX-672-0</t>
  </si>
  <si>
    <t>chrX-673-0</t>
  </si>
  <si>
    <t>chrX-11379-1</t>
  </si>
  <si>
    <t>chrX-681-0</t>
  </si>
  <si>
    <t>chr17-670-0</t>
  </si>
  <si>
    <t>chr16-580-0</t>
  </si>
  <si>
    <t>chr8-8412-1</t>
  </si>
  <si>
    <t>chr17-694-0</t>
  </si>
  <si>
    <t>chr17-5840-1</t>
  </si>
  <si>
    <t>chr17-701-0</t>
  </si>
  <si>
    <t>chr10-765-0</t>
  </si>
  <si>
    <t>chr10-8695-1</t>
  </si>
  <si>
    <t>chr10-767-0</t>
  </si>
  <si>
    <t>chr11</t>
  </si>
  <si>
    <t>chr11-7369-1</t>
  </si>
  <si>
    <t>chr17-789-0</t>
  </si>
  <si>
    <t>chr7-8997-1</t>
  </si>
  <si>
    <t>chr7-1372-0</t>
  </si>
  <si>
    <t>chr11-7208-1</t>
  </si>
  <si>
    <t>chr11-1035-0</t>
  </si>
  <si>
    <t>chr7-1423-0</t>
  </si>
  <si>
    <t>chr3-1139-0</t>
  </si>
  <si>
    <t>chr7-1424-0</t>
  </si>
  <si>
    <t>chr17-5615-1</t>
  </si>
  <si>
    <t>chr17-924-0</t>
  </si>
  <si>
    <t>chr17-928-0</t>
  </si>
  <si>
    <t>chr14-7894-1</t>
  </si>
  <si>
    <t>chr12-968-0</t>
  </si>
  <si>
    <t>chr6-9150-1</t>
  </si>
  <si>
    <t>chr6-9148-1</t>
  </si>
  <si>
    <t>chr6-1065-0</t>
  </si>
  <si>
    <t>chr17-5589-1</t>
  </si>
  <si>
    <t>chr17-943-0</t>
  </si>
  <si>
    <t>chr17-5584-1</t>
  </si>
  <si>
    <t>chr17-946-0</t>
  </si>
  <si>
    <t>chr17-5580-1</t>
  </si>
  <si>
    <t>chr17-948-0</t>
  </si>
  <si>
    <t>chr10-8386-1</t>
  </si>
  <si>
    <t>chr14-1188-0</t>
  </si>
  <si>
    <t>chr2-11193-1</t>
  </si>
  <si>
    <t>chr2-11175-1</t>
  </si>
  <si>
    <t>chr7-8761-1</t>
  </si>
  <si>
    <t>chr7-1595-0</t>
  </si>
  <si>
    <t>chr7-8748-1</t>
  </si>
  <si>
    <t>chr7-1607-0</t>
  </si>
  <si>
    <t>chr7-8747-1</t>
  </si>
  <si>
    <t>chr7-1610-0</t>
  </si>
  <si>
    <t>chr19-2821-1</t>
  </si>
  <si>
    <t>chr7-1661-0</t>
  </si>
  <si>
    <t>chr14-7711-1</t>
  </si>
  <si>
    <t>chr14-1313-0</t>
  </si>
  <si>
    <t>chr11-6933-1</t>
  </si>
  <si>
    <t>chr11-1344-0</t>
  </si>
  <si>
    <t>chr10-8152-1</t>
  </si>
  <si>
    <t>chr10-1255-0</t>
  </si>
  <si>
    <t>chr11-6895-1</t>
  </si>
  <si>
    <t>chr11-1352-0</t>
  </si>
  <si>
    <t>chr2-11015-1</t>
  </si>
  <si>
    <t>chr9</t>
  </si>
  <si>
    <t>chr9-6781-1</t>
  </si>
  <si>
    <t>chr13-7100-1</t>
  </si>
  <si>
    <t>chr13-1330-0</t>
  </si>
  <si>
    <t>chr13-7098-1</t>
  </si>
  <si>
    <t>chr13-1332-0</t>
  </si>
  <si>
    <t>chr13-7097-1</t>
  </si>
  <si>
    <t>chr13-1333-0</t>
  </si>
  <si>
    <t>chr13-7096-1</t>
  </si>
  <si>
    <t>chr13-1334-0</t>
  </si>
  <si>
    <t>chr13-1337-0</t>
  </si>
  <si>
    <t>chr13-7087-1</t>
  </si>
  <si>
    <t>chr13-1339-0</t>
  </si>
  <si>
    <t>chr13-1340-0</t>
  </si>
  <si>
    <t>chr13-1344-0</t>
  </si>
  <si>
    <t>chr13-1345-0</t>
  </si>
  <si>
    <t>chr13-1350-0</t>
  </si>
  <si>
    <t>chr13-1351-0</t>
  </si>
  <si>
    <t>chr16-1159-0</t>
  </si>
  <si>
    <t>chr13-7065-1</t>
  </si>
  <si>
    <t>chr19-2703-1</t>
  </si>
  <si>
    <t>chr13-1389-0</t>
  </si>
  <si>
    <t>chr13-7017-1</t>
  </si>
  <si>
    <t>chr13-1410-0</t>
  </si>
  <si>
    <t>chr9-6706-1</t>
  </si>
  <si>
    <t>chr2-10925-1</t>
  </si>
  <si>
    <t>chr2-1346-0</t>
  </si>
  <si>
    <t>chr3-10200-1</t>
  </si>
  <si>
    <t>chr13-6999-1</t>
  </si>
  <si>
    <t>chr2-10919-1</t>
  </si>
  <si>
    <t>chr13-1428-0</t>
  </si>
  <si>
    <t>chr13-6987-1</t>
  </si>
  <si>
    <t>chr13-1431-0</t>
  </si>
  <si>
    <t>chr13-6984-1</t>
  </si>
  <si>
    <t>chr13-1435-0</t>
  </si>
  <si>
    <t>chr13-6982-1</t>
  </si>
  <si>
    <t>chr13-1436-0</t>
  </si>
  <si>
    <t>chr9-6684-1</t>
  </si>
  <si>
    <t>chr6-8716-1</t>
  </si>
  <si>
    <t>chr17-1426-0</t>
  </si>
  <si>
    <t>chr6-8690-1</t>
  </si>
  <si>
    <t>chr6-1512-0</t>
  </si>
  <si>
    <t>chr6-8686-1</t>
  </si>
  <si>
    <t>chr6-1517-0</t>
  </si>
  <si>
    <t>chr13-1523-0</t>
  </si>
  <si>
    <t>chr13-1525-0</t>
  </si>
  <si>
    <t>chr13-1528-0</t>
  </si>
  <si>
    <t>chr13-6885-1</t>
  </si>
  <si>
    <t>chr18-4789-1</t>
  </si>
  <si>
    <t>chr18-1496-0</t>
  </si>
  <si>
    <t>chr18-1499-0</t>
  </si>
  <si>
    <t>chr18-1500-0</t>
  </si>
  <si>
    <t>chr13-6872-1</t>
  </si>
  <si>
    <t>chr13-1549-0</t>
  </si>
  <si>
    <t>chr13-6868-1</t>
  </si>
  <si>
    <t>chr13-6866-1</t>
  </si>
  <si>
    <t>chr13-1551-0</t>
  </si>
  <si>
    <t>chr13-6865-1</t>
  </si>
  <si>
    <t>chr13-1553-0</t>
  </si>
  <si>
    <t>chr13-1554-0</t>
  </si>
  <si>
    <t>chr13-6863-1</t>
  </si>
  <si>
    <t>chr13-1572-0</t>
  </si>
  <si>
    <t>chr13-6851-1</t>
  </si>
  <si>
    <t>chr17-5032-1</t>
  </si>
  <si>
    <t>chr17-1513-0</t>
  </si>
  <si>
    <t>chr17-5031-1</t>
  </si>
  <si>
    <t>chr17-4994-1</t>
  </si>
  <si>
    <t>chr17-1551-0</t>
  </si>
  <si>
    <t>chr5-1689-0</t>
  </si>
  <si>
    <t>chr15-1651-0</t>
  </si>
  <si>
    <t>chr14-7454-1</t>
  </si>
  <si>
    <t>chr14-7451-1</t>
  </si>
  <si>
    <t>chr14-1586-0</t>
  </si>
  <si>
    <t>chr15-5344-1</t>
  </si>
  <si>
    <t>chr15-1691-0</t>
  </si>
  <si>
    <t>chr16-5394-1</t>
  </si>
  <si>
    <t>chr16-1400-0</t>
  </si>
  <si>
    <t>chr14-7429-1</t>
  </si>
  <si>
    <t>chr14-7428-1</t>
  </si>
  <si>
    <t>chr14-7427-1</t>
  </si>
  <si>
    <t>chr14-7426-1</t>
  </si>
  <si>
    <t>chr14-1613-0</t>
  </si>
  <si>
    <t>chr8-1572-0</t>
  </si>
  <si>
    <t>chr4-9333-1</t>
  </si>
  <si>
    <t>chr15-1722-0</t>
  </si>
  <si>
    <t>chr5-8969-1</t>
  </si>
  <si>
    <t>chr13-1749-0</t>
  </si>
  <si>
    <t>chr17-4881-1</t>
  </si>
  <si>
    <t>chr18-1621-0</t>
  </si>
  <si>
    <t>chr18-1622-0</t>
  </si>
  <si>
    <t>chr1-11941-1</t>
  </si>
  <si>
    <t>chr18-1625-0</t>
  </si>
  <si>
    <t>chr19-1855-0</t>
  </si>
  <si>
    <t>chr12-6763-1</t>
  </si>
  <si>
    <t>chr12-1776-0</t>
  </si>
  <si>
    <t>chr12-6760-1</t>
  </si>
  <si>
    <t>chr12-1777-0</t>
  </si>
  <si>
    <t>chr9-1743-0</t>
  </si>
  <si>
    <t>chr1-1891-0</t>
  </si>
  <si>
    <t>chr2-10552-1</t>
  </si>
  <si>
    <t>chr2-1767-0</t>
  </si>
  <si>
    <t>chr3-9765-1</t>
  </si>
  <si>
    <t>chr3-2059-0</t>
  </si>
  <si>
    <t>chr15-1901-0</t>
  </si>
  <si>
    <t>chr3-2077-0</t>
  </si>
  <si>
    <t>chr2-10530-1</t>
  </si>
  <si>
    <t>chr13-6473-1</t>
  </si>
  <si>
    <t>chr13-2010-0</t>
  </si>
  <si>
    <t>chr12-6666-1</t>
  </si>
  <si>
    <t>chr2-10519-1</t>
  </si>
  <si>
    <t>chr12-1865-0</t>
  </si>
  <si>
    <t>chr18-4419-1</t>
  </si>
  <si>
    <t>chr13-6467-1</t>
  </si>
  <si>
    <t>chr6-8266-1</t>
  </si>
  <si>
    <t>chr6-1989-0</t>
  </si>
  <si>
    <t>chr13-6454-1</t>
  </si>
  <si>
    <t>chr13-2050-0</t>
  </si>
  <si>
    <t>chr13-6452-1</t>
  </si>
  <si>
    <t>chr17-4667-1</t>
  </si>
  <si>
    <t>chr12-6620-1</t>
  </si>
  <si>
    <t>chr12-1911-0</t>
  </si>
  <si>
    <t>chr17-4647-1</t>
  </si>
  <si>
    <t>chr12-6616-1</t>
  </si>
  <si>
    <t>chr12-1919-0</t>
  </si>
  <si>
    <t>chr18-1947-0</t>
  </si>
  <si>
    <t>chr18-1999-0</t>
  </si>
  <si>
    <t>chr7-2773-0</t>
  </si>
  <si>
    <t>chr6-8152-1</t>
  </si>
  <si>
    <t>chr2-10361-1</t>
  </si>
  <si>
    <t>chr2-10360-1</t>
  </si>
  <si>
    <t>chr2-1909-0</t>
  </si>
  <si>
    <t>chr2-1910-0</t>
  </si>
  <si>
    <t>chr2-1911-0</t>
  </si>
  <si>
    <t>chr10-1924-0</t>
  </si>
  <si>
    <t>chr8-7145-1</t>
  </si>
  <si>
    <t>chr11-6132-1</t>
  </si>
  <si>
    <t>chr14-7054-1</t>
  </si>
  <si>
    <t>chr14-1970-0</t>
  </si>
  <si>
    <t>chr9-6050-1</t>
  </si>
  <si>
    <t>chr4-2302-0</t>
  </si>
  <si>
    <t>chr11-2147-0</t>
  </si>
  <si>
    <t>chr11-6101-1</t>
  </si>
  <si>
    <t>chr11-2148-0</t>
  </si>
  <si>
    <t>chr2-10269-1</t>
  </si>
  <si>
    <t>chr11-6089-1</t>
  </si>
  <si>
    <t>chr11-6088-1</t>
  </si>
  <si>
    <t>chr15-2177-0</t>
  </si>
  <si>
    <t>chr5-8450-1</t>
  </si>
  <si>
    <t>chr5-8440-1</t>
  </si>
  <si>
    <t>chr12-6367-1</t>
  </si>
  <si>
    <t>chr4-2368-0</t>
  </si>
  <si>
    <t>chr2-10199-1</t>
  </si>
  <si>
    <t>chr2-2078-0</t>
  </si>
  <si>
    <t>chr2-10198-1</t>
  </si>
  <si>
    <t>chr9-2093-0</t>
  </si>
  <si>
    <t>chr13-2372-0</t>
  </si>
  <si>
    <t>chr18-3999-1</t>
  </si>
  <si>
    <t>chr13-6145-1</t>
  </si>
  <si>
    <t>chr13-2376-0</t>
  </si>
  <si>
    <t>chr3-2440-0</t>
  </si>
  <si>
    <t>chr3-2441-0</t>
  </si>
  <si>
    <t>chr3-2447-0</t>
  </si>
  <si>
    <t>chr3-2448-0</t>
  </si>
  <si>
    <t>chr3-9286-1</t>
  </si>
  <si>
    <t>chr3-2450-0</t>
  </si>
  <si>
    <t>chr3-2451-0</t>
  </si>
  <si>
    <t>chr18-3940-1</t>
  </si>
  <si>
    <t>chr4-2485-0</t>
  </si>
  <si>
    <t>chr18-3933-1</t>
  </si>
  <si>
    <t>chr7-7279-1</t>
  </si>
  <si>
    <t>chr7-3141-0</t>
  </si>
  <si>
    <t>chr3-9202-1</t>
  </si>
  <si>
    <t>chr3-2504-0</t>
  </si>
  <si>
    <t>chr18-3881-1</t>
  </si>
  <si>
    <t>chr18-2379-0</t>
  </si>
  <si>
    <t>chr18-3866-1</t>
  </si>
  <si>
    <t>chr8-6836-1</t>
  </si>
  <si>
    <t>chr8-2328-0</t>
  </si>
  <si>
    <t>chr18-2414-0</t>
  </si>
  <si>
    <t>chr1-11042-1</t>
  </si>
  <si>
    <t>chr17-4166-1</t>
  </si>
  <si>
    <t>chr17-2423-0</t>
  </si>
  <si>
    <t>chr15-4549-1</t>
  </si>
  <si>
    <t>chr15-2428-0</t>
  </si>
  <si>
    <t>chr6-2459-0</t>
  </si>
  <si>
    <t>chr15-4539-1</t>
  </si>
  <si>
    <t>chr15-2443-0</t>
  </si>
  <si>
    <t>chr15-2444-0</t>
  </si>
  <si>
    <t>chr15-4534-1</t>
  </si>
  <si>
    <t>chr15-4533-1</t>
  </si>
  <si>
    <t>chr15-2447-0</t>
  </si>
  <si>
    <t>chr15-4532-1</t>
  </si>
  <si>
    <t>chr15-2448-0</t>
  </si>
  <si>
    <t>chr17-4119-1</t>
  </si>
  <si>
    <t>chr17-2470-0</t>
  </si>
  <si>
    <t>chr9-5723-1</t>
  </si>
  <si>
    <t>chr6-7788-1</t>
  </si>
  <si>
    <t>chr16-4608-1</t>
  </si>
  <si>
    <t>chr16-2203-0</t>
  </si>
  <si>
    <t>chr18-3691-1</t>
  </si>
  <si>
    <t>chr18-3688-1</t>
  </si>
  <si>
    <t>chr18-3675-1</t>
  </si>
  <si>
    <t>chr18-2546-0</t>
  </si>
  <si>
    <t>chr18-2551-0</t>
  </si>
  <si>
    <t>chr18-2566-0</t>
  </si>
  <si>
    <t>chr1-10916-1</t>
  </si>
  <si>
    <t>chr15-2569-0</t>
  </si>
  <si>
    <t>chr1-10912-1</t>
  </si>
  <si>
    <t>chr10-6742-1</t>
  </si>
  <si>
    <t>chr10-2622-0</t>
  </si>
  <si>
    <t>chr6-7673-1</t>
  </si>
  <si>
    <t>chr7-3515-0</t>
  </si>
  <si>
    <t>chr9-2553-0</t>
  </si>
  <si>
    <t>chr9-5491-1</t>
  </si>
  <si>
    <t>chr9-5474-1</t>
  </si>
  <si>
    <t>chr9-2581-0</t>
  </si>
  <si>
    <t>chr19-1322-1</t>
  </si>
  <si>
    <t>chr19-2831-0</t>
  </si>
  <si>
    <t>chr1-10786-1</t>
  </si>
  <si>
    <t>chr9-5417-1</t>
  </si>
  <si>
    <t>chr9-2643-0</t>
  </si>
  <si>
    <t>chr19-2848-0</t>
  </si>
  <si>
    <t>chr9-2658-0</t>
  </si>
  <si>
    <t>chr3-2861-0</t>
  </si>
  <si>
    <t>chr9-5394-1</t>
  </si>
  <si>
    <t>chr9-2662-0</t>
  </si>
  <si>
    <t>chr9-5376-1</t>
  </si>
  <si>
    <t>chr9-2669-0</t>
  </si>
  <si>
    <t>chr9-5375-1</t>
  </si>
  <si>
    <t>chr9-2671-0</t>
  </si>
  <si>
    <t>chr1-10739-1</t>
  </si>
  <si>
    <t>chr1-2906-0</t>
  </si>
  <si>
    <t>chr1-2912-0</t>
  </si>
  <si>
    <t>chr1-2917-0</t>
  </si>
  <si>
    <t>chr1-2918-0</t>
  </si>
  <si>
    <t>chr9-5363-1</t>
  </si>
  <si>
    <t>chr1-10728-1</t>
  </si>
  <si>
    <t>chr9-2684-0</t>
  </si>
  <si>
    <t>chr1-2919-0</t>
  </si>
  <si>
    <t>chr9-5362-1</t>
  </si>
  <si>
    <t>chr9-5360-1</t>
  </si>
  <si>
    <t>chr9-5357-1</t>
  </si>
  <si>
    <t>chr9-2690-0</t>
  </si>
  <si>
    <t>chr4-7996-1</t>
  </si>
  <si>
    <t>chr4-3082-0</t>
  </si>
  <si>
    <t>chr4-3083-0</t>
  </si>
  <si>
    <t>chr1-10703-1</t>
  </si>
  <si>
    <t>chr1-2955-0</t>
  </si>
  <si>
    <t>chr1-2956-0</t>
  </si>
  <si>
    <t>chrX-9340-1</t>
  </si>
  <si>
    <t>chr16-4203-1</t>
  </si>
  <si>
    <t>chr1-10683-1</t>
  </si>
  <si>
    <t>chr1-2974-0</t>
  </si>
  <si>
    <t>chr4-7953-1</t>
  </si>
  <si>
    <t>chr4-3123-0</t>
  </si>
  <si>
    <t>chr16-4177-1</t>
  </si>
  <si>
    <t>chr16-2484-0</t>
  </si>
  <si>
    <t>chr18-2838-0</t>
  </si>
  <si>
    <t>chr11-5321-1</t>
  </si>
  <si>
    <t>chr13-5536-1</t>
  </si>
  <si>
    <t>chr13-5490-1</t>
  </si>
  <si>
    <t>chr13-2996-0</t>
  </si>
  <si>
    <t>chr19-1114-1</t>
  </si>
  <si>
    <t>chr19-1113-1</t>
  </si>
  <si>
    <t>chr19-3045-0</t>
  </si>
  <si>
    <t>chr19-1111-1</t>
  </si>
  <si>
    <t>chr19-3047-0</t>
  </si>
  <si>
    <t>chr9-2834-0</t>
  </si>
  <si>
    <t>chr19-1030-1</t>
  </si>
  <si>
    <t>chr19-3113-0</t>
  </si>
  <si>
    <t>chr19-1029-1</t>
  </si>
  <si>
    <t>chr17-3422-1</t>
  </si>
  <si>
    <t>chr17-3167-0</t>
  </si>
  <si>
    <t>chr17-3420-1</t>
  </si>
  <si>
    <t>chr17-3170-0</t>
  </si>
  <si>
    <t>chr14-5892-1</t>
  </si>
  <si>
    <t>chr4-7734-1</t>
  </si>
  <si>
    <t>chr4-3354-0</t>
  </si>
  <si>
    <t>chr9-5122-1</t>
  </si>
  <si>
    <t>chr9-2930-0</t>
  </si>
  <si>
    <t>chr4-7725-1</t>
  </si>
  <si>
    <t>chr4-3363-0</t>
  </si>
  <si>
    <t>chr8-3110-0</t>
  </si>
  <si>
    <t>chr17-3341-1</t>
  </si>
  <si>
    <t>chr17-3274-0</t>
  </si>
  <si>
    <t>chr12-3242-0</t>
  </si>
  <si>
    <t>chr4-3439-0</t>
  </si>
  <si>
    <t>chr4-7667-1</t>
  </si>
  <si>
    <t>chr18-3198-0</t>
  </si>
  <si>
    <t>chr7-6360-1</t>
  </si>
  <si>
    <t>chr7-4179-0</t>
  </si>
  <si>
    <t>chr13-3282-0</t>
  </si>
  <si>
    <t>chr13-5257-1</t>
  </si>
  <si>
    <t>chr2-9262-1</t>
  </si>
  <si>
    <t>chr11-3297-0</t>
  </si>
  <si>
    <t>chr11-4990-1</t>
  </si>
  <si>
    <t>chr11-3300-0</t>
  </si>
  <si>
    <t>chr13-5219-1</t>
  </si>
  <si>
    <t>chr12-5071-1</t>
  </si>
  <si>
    <t>chr18-2802-1</t>
  </si>
  <si>
    <t>chr12-3491-0</t>
  </si>
  <si>
    <t>chr12-5011-1</t>
  </si>
  <si>
    <t>chr12-5009-1</t>
  </si>
  <si>
    <t>chr12-5008-1</t>
  </si>
  <si>
    <t>chr12-3510-0</t>
  </si>
  <si>
    <t>chr17-3449-0</t>
  </si>
  <si>
    <t>chr16-3585-1</t>
  </si>
  <si>
    <t>chr16-3085-0</t>
  </si>
  <si>
    <t>chr16-3099-0</t>
  </si>
  <si>
    <t>chr6-6834-1</t>
  </si>
  <si>
    <t>chr6-3394-0</t>
  </si>
  <si>
    <t>chr12-4945-1</t>
  </si>
  <si>
    <t>chr2-3439-0</t>
  </si>
  <si>
    <t>chr2-3440-0</t>
  </si>
  <si>
    <t>chr14-5493-1</t>
  </si>
  <si>
    <t>chr14-3507-0</t>
  </si>
  <si>
    <t>chr13-5050-1</t>
  </si>
  <si>
    <t>chr6-6798-1</t>
  </si>
  <si>
    <t>chr6-3431-0</t>
  </si>
  <si>
    <t>chr13-5035-1</t>
  </si>
  <si>
    <t>chr11-4797-1</t>
  </si>
  <si>
    <t>chr5-7190-1</t>
  </si>
  <si>
    <t>chr6-3455-0</t>
  </si>
  <si>
    <t>chr12-3670-0</t>
  </si>
  <si>
    <t>chr5-7185-1</t>
  </si>
  <si>
    <t>chr6-3472-0</t>
  </si>
  <si>
    <t>chr3-7971-1</t>
  </si>
  <si>
    <t>chr3-3772-0</t>
  </si>
  <si>
    <t>chr9-4781-1</t>
  </si>
  <si>
    <t>chr13-4964-1</t>
  </si>
  <si>
    <t>chr4-7182-1</t>
  </si>
  <si>
    <t>chr4-3850-0</t>
  </si>
  <si>
    <t>chr13-4876-1</t>
  </si>
  <si>
    <t>chr13-3655-0</t>
  </si>
  <si>
    <t>chr18-2432-1</t>
  </si>
  <si>
    <t>chr18-2394-1</t>
  </si>
  <si>
    <t>chr18-3695-0</t>
  </si>
  <si>
    <t>chr18-2393-1</t>
  </si>
  <si>
    <t>chr18-3709-0</t>
  </si>
  <si>
    <t>chr13-4815-1</t>
  </si>
  <si>
    <t>chr13-3716-0</t>
  </si>
  <si>
    <t>chr14-3920-0</t>
  </si>
  <si>
    <t>chr6-3650-0</t>
  </si>
  <si>
    <t>chr12-3863-0</t>
  </si>
  <si>
    <t>chr18-3732-0</t>
  </si>
  <si>
    <t>chr4-6983-1</t>
  </si>
  <si>
    <t>chr18-2355-1</t>
  </si>
  <si>
    <t>chr18-3738-0</t>
  </si>
  <si>
    <t>chr6-6526-1</t>
  </si>
  <si>
    <t>chr4-6977-1</t>
  </si>
  <si>
    <t>chr4-4006-0</t>
  </si>
  <si>
    <t>chr18-2344-1</t>
  </si>
  <si>
    <t>chr18-3748-0</t>
  </si>
  <si>
    <t>chr6-6511-1</t>
  </si>
  <si>
    <t>chr6-3677-0</t>
  </si>
  <si>
    <t>chr6-6508-1</t>
  </si>
  <si>
    <t>chr1-4041-0</t>
  </si>
  <si>
    <t>chr17-2691-1</t>
  </si>
  <si>
    <t>chr17-2690-1</t>
  </si>
  <si>
    <t>chr17-3912-0</t>
  </si>
  <si>
    <t>chr4-6912-1</t>
  </si>
  <si>
    <t>chr4-4067-0</t>
  </si>
  <si>
    <t>chr9-3642-0</t>
  </si>
  <si>
    <t>chr2-8576-1</t>
  </si>
  <si>
    <t>chr2-3894-0</t>
  </si>
  <si>
    <t>chr11-3831-0</t>
  </si>
  <si>
    <t>chr15-2993-1</t>
  </si>
  <si>
    <t>chr11-4340-1</t>
  </si>
  <si>
    <t>chr11-3858-0</t>
  </si>
  <si>
    <t>chr7-5608-1</t>
  </si>
  <si>
    <t>chr7-4857-0</t>
  </si>
  <si>
    <t>chr10-5319-1</t>
  </si>
  <si>
    <t>chr7-5581-1</t>
  </si>
  <si>
    <t>chr7-4895-0</t>
  </si>
  <si>
    <t>chr7-4911-0</t>
  </si>
  <si>
    <t>chr13-3942-0</t>
  </si>
  <si>
    <t>chr13-3960-0</t>
  </si>
  <si>
    <t>chr13-4563-1</t>
  </si>
  <si>
    <t>chr13-3961-0</t>
  </si>
  <si>
    <t>chr10-5270-1</t>
  </si>
  <si>
    <t>chr10-5247-1</t>
  </si>
  <si>
    <t>chr7-5498-1</t>
  </si>
  <si>
    <t>chr7-5490-1</t>
  </si>
  <si>
    <t>chr7-4985-0</t>
  </si>
  <si>
    <t>chr7-5479-1</t>
  </si>
  <si>
    <t>chr7-5000-0</t>
  </si>
  <si>
    <t>chr7-5473-1</t>
  </si>
  <si>
    <t>chr7-5010-0</t>
  </si>
  <si>
    <t>chr7-5466-1</t>
  </si>
  <si>
    <t>chr1-4390-0</t>
  </si>
  <si>
    <t>chr7-5448-1</t>
  </si>
  <si>
    <t>chr7-5444-1</t>
  </si>
  <si>
    <t>chr7-5443-1</t>
  </si>
  <si>
    <t>chr19-4084-0</t>
  </si>
  <si>
    <t>chr7-5431-1</t>
  </si>
  <si>
    <t>chr2-4182-0</t>
  </si>
  <si>
    <t>chr7-5407-1</t>
  </si>
  <si>
    <t>chr7-5386-1</t>
  </si>
  <si>
    <t>chr7-5385-1</t>
  </si>
  <si>
    <t>chr14-4397-0</t>
  </si>
  <si>
    <t>chr13-4318-1</t>
  </si>
  <si>
    <t>chr3-7115-1</t>
  </si>
  <si>
    <t>chr14-4531-1</t>
  </si>
  <si>
    <t>chr9-3989-1</t>
  </si>
  <si>
    <t>chr9-4123-0</t>
  </si>
  <si>
    <t>chr5-4540-0</t>
  </si>
  <si>
    <t>chr14-4476-1</t>
  </si>
  <si>
    <t>chr2-4467-0</t>
  </si>
  <si>
    <t>chr15-2490-1</t>
  </si>
  <si>
    <t>chr3-6939-1</t>
  </si>
  <si>
    <t>chr3-4738-0</t>
  </si>
  <si>
    <t>chr14-4409-1</t>
  </si>
  <si>
    <t>chr14-4647-0</t>
  </si>
  <si>
    <t>chr18-4469-0</t>
  </si>
  <si>
    <t>chr8-4658-0</t>
  </si>
  <si>
    <t>chr10-4782-1</t>
  </si>
  <si>
    <t>chr18-1523-1</t>
  </si>
  <si>
    <t>chr11-4420-0</t>
  </si>
  <si>
    <t>chr1-8780-1</t>
  </si>
  <si>
    <t>chr8-4717-0</t>
  </si>
  <si>
    <t>chr9-3820-1</t>
  </si>
  <si>
    <t>chr9-4283-0</t>
  </si>
  <si>
    <t>chr15-4704-0</t>
  </si>
  <si>
    <t>chr11-4456-0</t>
  </si>
  <si>
    <t>chr15-2315-1</t>
  </si>
  <si>
    <t>chr11-3693-1</t>
  </si>
  <si>
    <t>chr11-4475-0</t>
  </si>
  <si>
    <t>chr11-4483-0</t>
  </si>
  <si>
    <t>chr11-3686-1</t>
  </si>
  <si>
    <t>chr11-4484-0</t>
  </si>
  <si>
    <t>chr11-3673-1</t>
  </si>
  <si>
    <t>chr11-4494-0</t>
  </si>
  <si>
    <t>chr11-4512-0</t>
  </si>
  <si>
    <t>chr3-6694-1</t>
  </si>
  <si>
    <t>chr17-1808-1</t>
  </si>
  <si>
    <t>chr17-4824-0</t>
  </si>
  <si>
    <t>chr13-3711-1</t>
  </si>
  <si>
    <t>chr13-4889-0</t>
  </si>
  <si>
    <t>chr7-4850-1</t>
  </si>
  <si>
    <t>chr12-3477-1</t>
  </si>
  <si>
    <t>chr6-4877-0</t>
  </si>
  <si>
    <t>chr4-5150-0</t>
  </si>
  <si>
    <t>chr5-5702-1</t>
  </si>
  <si>
    <t>chr17-4937-0</t>
  </si>
  <si>
    <t>chr16-4986-0</t>
  </si>
  <si>
    <t>chr9-3588-1</t>
  </si>
  <si>
    <t>chr9-4525-0</t>
  </si>
  <si>
    <t>chr16-4991-0</t>
  </si>
  <si>
    <t>chr6-5135-1</t>
  </si>
  <si>
    <t>chr6-5131-1</t>
  </si>
  <si>
    <t>chr9-3545-1</t>
  </si>
  <si>
    <t>chr15-2021-1</t>
  </si>
  <si>
    <t>chr3-5231-0</t>
  </si>
  <si>
    <t>chr15-5010-0</t>
  </si>
  <si>
    <t>chr16-5025-0</t>
  </si>
  <si>
    <t>chr17-1518-1</t>
  </si>
  <si>
    <t>chr17-5019-0</t>
  </si>
  <si>
    <t>chr3-5250-0</t>
  </si>
  <si>
    <t>chr3-5251-0</t>
  </si>
  <si>
    <t>chr15-2015-1</t>
  </si>
  <si>
    <t>chr15-5041-0</t>
  </si>
  <si>
    <t>chr7-5917-0</t>
  </si>
  <si>
    <t>chr7-4627-1</t>
  </si>
  <si>
    <t>chr7-5921-0</t>
  </si>
  <si>
    <t>chr7-4625-1</t>
  </si>
  <si>
    <t>chr7-5922-0</t>
  </si>
  <si>
    <t>chr7-5923-0</t>
  </si>
  <si>
    <t>chr7-4624-1</t>
  </si>
  <si>
    <t>chr7-4620-1</t>
  </si>
  <si>
    <t>chr13-5168-0</t>
  </si>
  <si>
    <t>chr15-5087-0</t>
  </si>
  <si>
    <t>chr17-1434-1</t>
  </si>
  <si>
    <t>chr13-3446-1</t>
  </si>
  <si>
    <t>chr13-5179-0</t>
  </si>
  <si>
    <t>chr13-3441-1</t>
  </si>
  <si>
    <t>chr13-5184-0</t>
  </si>
  <si>
    <t>chr15-1944-1</t>
  </si>
  <si>
    <t>chr15-5090-0</t>
  </si>
  <si>
    <t>chr5-5251-0</t>
  </si>
  <si>
    <t>chr1-8303-1</t>
  </si>
  <si>
    <t>chr1-5384-0</t>
  </si>
  <si>
    <t>chr5-5477-1</t>
  </si>
  <si>
    <t>chr1-5416-0</t>
  </si>
  <si>
    <t>chr18-1012-1</t>
  </si>
  <si>
    <t>chr18-5088-0</t>
  </si>
  <si>
    <t>chrX-6925-1</t>
  </si>
  <si>
    <t>chrX-4968-0</t>
  </si>
  <si>
    <t>chr14-3813-1</t>
  </si>
  <si>
    <t>chr14-5278-0</t>
  </si>
  <si>
    <t>chr18-987-1</t>
  </si>
  <si>
    <t>chr16-5344-0</t>
  </si>
  <si>
    <t>chr16-1448-1</t>
  </si>
  <si>
    <t>chr16-5353-0</t>
  </si>
  <si>
    <t>chr16-1447-1</t>
  </si>
  <si>
    <t>chr11-3066-1</t>
  </si>
  <si>
    <t>chr11-5070-0</t>
  </si>
  <si>
    <t>chr9-3115-1</t>
  </si>
  <si>
    <t>chr16-1393-1</t>
  </si>
  <si>
    <t>chr16-5361-0</t>
  </si>
  <si>
    <t>chr9-3102-1</t>
  </si>
  <si>
    <t>chr9-4928-0</t>
  </si>
  <si>
    <t>chr15-1744-1</t>
  </si>
  <si>
    <t>chr2-7178-1</t>
  </si>
  <si>
    <t>chr9-3042-1</t>
  </si>
  <si>
    <t>chr9-4973-0</t>
  </si>
  <si>
    <t>chr9-3039-1</t>
  </si>
  <si>
    <t>chr9-4974-0</t>
  </si>
  <si>
    <t>chr11-2963-1</t>
  </si>
  <si>
    <t>chr7-4252-1</t>
  </si>
  <si>
    <t>chr17-1063-1</t>
  </si>
  <si>
    <t>chr17-5426-0</t>
  </si>
  <si>
    <t>chr7-6350-0</t>
  </si>
  <si>
    <t>chr1-7969-1</t>
  </si>
  <si>
    <t>chr11-5195-0</t>
  </si>
  <si>
    <t>chr15-1611-1</t>
  </si>
  <si>
    <t>chr15-5466-0</t>
  </si>
  <si>
    <t>chr12-2764-1</t>
  </si>
  <si>
    <t>chr14-3503-1</t>
  </si>
  <si>
    <t>chr13-2901-1</t>
  </si>
  <si>
    <t>chr18-682-1</t>
  </si>
  <si>
    <t>chr18-5474-0</t>
  </si>
  <si>
    <t>chr18-673-1</t>
  </si>
  <si>
    <t>chr15-1481-1</t>
  </si>
  <si>
    <t>chr15-5559-0</t>
  </si>
  <si>
    <t>chr1-5845-0</t>
  </si>
  <si>
    <t>chr4-6015-0</t>
  </si>
  <si>
    <t>chr13-5683-0</t>
  </si>
  <si>
    <t>chr3-5649-1</t>
  </si>
  <si>
    <t>chr3-5908-0</t>
  </si>
  <si>
    <t>chr13-5699-0</t>
  </si>
  <si>
    <t>chr10-3690-1</t>
  </si>
  <si>
    <t>chr10-5638-0</t>
  </si>
  <si>
    <t>chr3-5609-1</t>
  </si>
  <si>
    <t>chr12-2626-1</t>
  </si>
  <si>
    <t>chr12-5899-0</t>
  </si>
  <si>
    <t>chr15-1362-1</t>
  </si>
  <si>
    <t>chr15-5662-0</t>
  </si>
  <si>
    <t>chr4-5045-1</t>
  </si>
  <si>
    <t>chr11-2638-1</t>
  </si>
  <si>
    <t>chr9-5355-0</t>
  </si>
  <si>
    <t>chr13-5858-0</t>
  </si>
  <si>
    <t>chr1-7680-1</t>
  </si>
  <si>
    <t>chr17-755-1</t>
  </si>
  <si>
    <t>chr17-5759-0</t>
  </si>
  <si>
    <t>chr8-5817-0</t>
  </si>
  <si>
    <t>chr13-2648-1</t>
  </si>
  <si>
    <t>chr13-5871-0</t>
  </si>
  <si>
    <t>chr13-2647-1</t>
  </si>
  <si>
    <t>chr13-5878-0</t>
  </si>
  <si>
    <t>chr8-3051-1</t>
  </si>
  <si>
    <t>chr13-2626-1</t>
  </si>
  <si>
    <t>chr13-5893-0</t>
  </si>
  <si>
    <t>chr13-5916-0</t>
  </si>
  <si>
    <t>chr15-5762-0</t>
  </si>
  <si>
    <t>chr1-7630-1</t>
  </si>
  <si>
    <t>chr1-6058-0</t>
  </si>
  <si>
    <t>chr13-2585-1</t>
  </si>
  <si>
    <t>chr13-5934-0</t>
  </si>
  <si>
    <t>chr13-2583-1</t>
  </si>
  <si>
    <t>chr13-2582-1</t>
  </si>
  <si>
    <t>chr13-2575-1</t>
  </si>
  <si>
    <t>chr13-5949-0</t>
  </si>
  <si>
    <t>chr8-3011-1</t>
  </si>
  <si>
    <t>chr8-5905-0</t>
  </si>
  <si>
    <t>chr15-1238-1</t>
  </si>
  <si>
    <t>chr12-2422-1</t>
  </si>
  <si>
    <t>chr12-6076-0</t>
  </si>
  <si>
    <t>chr12-2415-1</t>
  </si>
  <si>
    <t>chr12-6079-0</t>
  </si>
  <si>
    <t>chr12-2413-1</t>
  </si>
  <si>
    <t>chr12-6083-0</t>
  </si>
  <si>
    <t>chr6-5955-0</t>
  </si>
  <si>
    <t>chr15-5819-0</t>
  </si>
  <si>
    <t>chr15-1220-1</t>
  </si>
  <si>
    <t>chr15-5820-0</t>
  </si>
  <si>
    <t>chr8-2913-1</t>
  </si>
  <si>
    <t>chr8-2912-1</t>
  </si>
  <si>
    <t>chr1-7432-1</t>
  </si>
  <si>
    <t>chr1-6231-0</t>
  </si>
  <si>
    <t>chr8-2910-1</t>
  </si>
  <si>
    <t>chr1-7431-1</t>
  </si>
  <si>
    <t>chr1-6232-0</t>
  </si>
  <si>
    <t>chr1-7427-1</t>
  </si>
  <si>
    <t>chr6-4127-1</t>
  </si>
  <si>
    <t>chr6-6010-0</t>
  </si>
  <si>
    <t>chr1-6236-0</t>
  </si>
  <si>
    <t>chr1-6239-0</t>
  </si>
  <si>
    <t>chr6-4117-1</t>
  </si>
  <si>
    <t>chr6-6017-0</t>
  </si>
  <si>
    <t>chr12-6160-0</t>
  </si>
  <si>
    <t>chr12-6168-0</t>
  </si>
  <si>
    <t>chr12-2326-1</t>
  </si>
  <si>
    <t>chr12-6169-0</t>
  </si>
  <si>
    <t>chr10-5928-0</t>
  </si>
  <si>
    <t>chr3-5270-1</t>
  </si>
  <si>
    <t>chr3-6287-0</t>
  </si>
  <si>
    <t>chr17-564-1</t>
  </si>
  <si>
    <t>chr17-5977-0</t>
  </si>
  <si>
    <t>chr3-5242-1</t>
  </si>
  <si>
    <t>chr6-4040-1</t>
  </si>
  <si>
    <t>chr6-6108-0</t>
  </si>
  <si>
    <t>chr17-522-1</t>
  </si>
  <si>
    <t>chr17-6027-0</t>
  </si>
  <si>
    <t>chr8-6145-0</t>
  </si>
  <si>
    <t>chr3-5132-1</t>
  </si>
  <si>
    <t>chr10-6054-0</t>
  </si>
  <si>
    <t>chr16-455-1</t>
  </si>
  <si>
    <t>chr16-6355-0</t>
  </si>
  <si>
    <t>chr3-5088-1</t>
  </si>
  <si>
    <t>chr3-6423-0</t>
  </si>
  <si>
    <t>chr15-6049-0</t>
  </si>
  <si>
    <t>chr16-6398-0</t>
  </si>
  <si>
    <t>chr5-4210-1</t>
  </si>
  <si>
    <t>chr16-410-1</t>
  </si>
  <si>
    <t>chr16-6416-0</t>
  </si>
  <si>
    <t>chr8-6238-0</t>
  </si>
  <si>
    <t>chr16-6430-0</t>
  </si>
  <si>
    <t>chr13-2050-1</t>
  </si>
  <si>
    <t>chr13-6464-0</t>
  </si>
  <si>
    <t>chr10-3089-1</t>
  </si>
  <si>
    <t>chr16-6474-0</t>
  </si>
  <si>
    <t>chr16-346-1</t>
  </si>
  <si>
    <t>chr16-340-1</t>
  </si>
  <si>
    <t>chr16-6485-0</t>
  </si>
  <si>
    <t>chr6-6299-0</t>
  </si>
  <si>
    <t>chr6-6302-0</t>
  </si>
  <si>
    <t>chr13-2009-1</t>
  </si>
  <si>
    <t>chr13-6511-0</t>
  </si>
  <si>
    <t>chr13-2006-1</t>
  </si>
  <si>
    <t>chr6-3875-1</t>
  </si>
  <si>
    <t>chr6-3863-1</t>
  </si>
  <si>
    <t>chr6-6327-0</t>
  </si>
  <si>
    <t>chr6-3862-1</t>
  </si>
  <si>
    <t>chr16-304-1</t>
  </si>
  <si>
    <t>chr16-6514-0</t>
  </si>
  <si>
    <t>chr2-5995-1</t>
  </si>
  <si>
    <t>chr2-6390-0</t>
  </si>
  <si>
    <t>chr2-6391-0</t>
  </si>
  <si>
    <t>chr10-3026-1</t>
  </si>
  <si>
    <t>chr15-6252-0</t>
  </si>
  <si>
    <t>chr8-2489-1</t>
  </si>
  <si>
    <t>chr8-6399-0</t>
  </si>
  <si>
    <t>chr8-2480-1</t>
  </si>
  <si>
    <t>chrX-5619-1</t>
  </si>
  <si>
    <t>chrX-6190-0</t>
  </si>
  <si>
    <t>chr7-7423-0</t>
  </si>
  <si>
    <t>chr11-1903-1</t>
  </si>
  <si>
    <t>chr11-6150-0</t>
  </si>
  <si>
    <t>chr11-1902-1</t>
  </si>
  <si>
    <t>chr11-6151-0</t>
  </si>
  <si>
    <t>chr2-5881-1</t>
  </si>
  <si>
    <t>chrX-5600-1</t>
  </si>
  <si>
    <t>chrX-6212-0</t>
  </si>
  <si>
    <t>chr2-5872-1</t>
  </si>
  <si>
    <t>chr2-6512-0</t>
  </si>
  <si>
    <t>chr13-6679-0</t>
  </si>
  <si>
    <t>chrX-5579-1</t>
  </si>
  <si>
    <t>chr8-2407-1</t>
  </si>
  <si>
    <t>chr8-6474-0</t>
  </si>
  <si>
    <t>chr16-149-1</t>
  </si>
  <si>
    <t>chr16-6659-0</t>
  </si>
  <si>
    <t>chr3-6855-0</t>
  </si>
  <si>
    <t>chr17-6607-0</t>
  </si>
  <si>
    <t>chr17-4-1</t>
  </si>
  <si>
    <t>chr17-6610-0</t>
  </si>
  <si>
    <t>chr11-6204-0</t>
  </si>
  <si>
    <t>chr4-7062-0</t>
  </si>
  <si>
    <t>chr11-1796-1</t>
  </si>
  <si>
    <t>chr11-6254-0</t>
  </si>
  <si>
    <t>chr3-6940-0</t>
  </si>
  <si>
    <t>chr3-6943-0</t>
  </si>
  <si>
    <t>chr10-2742-1</t>
  </si>
  <si>
    <t>chr10-6486-0</t>
  </si>
  <si>
    <t>chr3-6969-0</t>
  </si>
  <si>
    <t>chr3-7010-0</t>
  </si>
  <si>
    <t>chr3-7011-0</t>
  </si>
  <si>
    <t>chr9-6370-0</t>
  </si>
  <si>
    <t>chr15-532-1</t>
  </si>
  <si>
    <t>chr15-6516-0</t>
  </si>
  <si>
    <t>chr9-1708-1</t>
  </si>
  <si>
    <t>chr11-1679-1</t>
  </si>
  <si>
    <t>chr11-6406-0</t>
  </si>
  <si>
    <t>chr10-2668-1</t>
  </si>
  <si>
    <t>chr10-6577-0</t>
  </si>
  <si>
    <t>chr13-6871-0</t>
  </si>
  <si>
    <t>chr5-7216-0</t>
  </si>
  <si>
    <t>chr15-447-1</t>
  </si>
  <si>
    <t>chr1-6663-1</t>
  </si>
  <si>
    <t>chr11-6479-0</t>
  </si>
  <si>
    <t>chr4-3946-1</t>
  </si>
  <si>
    <t>chr7-2800-1</t>
  </si>
  <si>
    <t>chr7-7708-0</t>
  </si>
  <si>
    <t>chr15-392-1</t>
  </si>
  <si>
    <t>chr15-6688-0</t>
  </si>
  <si>
    <t>chr15-6689-0</t>
  </si>
  <si>
    <t>chr15-390-1</t>
  </si>
  <si>
    <t>chr15-6690-0</t>
  </si>
  <si>
    <t>chr15-387-1</t>
  </si>
  <si>
    <t>chr15-6691-0</t>
  </si>
  <si>
    <t>chr13-6996-0</t>
  </si>
  <si>
    <t>chr10-2481-1</t>
  </si>
  <si>
    <t>chr10-6784-0</t>
  </si>
  <si>
    <t>chr12-1330-1</t>
  </si>
  <si>
    <t>chr12-7083-0</t>
  </si>
  <si>
    <t>chr14-1874-1</t>
  </si>
  <si>
    <t>chr12-7125-0</t>
  </si>
  <si>
    <t>chr12-1288-1</t>
  </si>
  <si>
    <t>chr12-7131-0</t>
  </si>
  <si>
    <t>chr15-276-1</t>
  </si>
  <si>
    <t>chr15-6802-0</t>
  </si>
  <si>
    <t>chr14-1836-1</t>
  </si>
  <si>
    <t>chr14-7266-0</t>
  </si>
  <si>
    <t>chr13-7152-0</t>
  </si>
  <si>
    <t>chr13-1370-1</t>
  </si>
  <si>
    <t>chr13-7176-0</t>
  </si>
  <si>
    <t>chr15-6852-0</t>
  </si>
  <si>
    <t>chr15-223-1</t>
  </si>
  <si>
    <t>chr15-6853-0</t>
  </si>
  <si>
    <t>chr7-7845-0</t>
  </si>
  <si>
    <t>chrX-5110-1</t>
  </si>
  <si>
    <t>chrX-6730-0</t>
  </si>
  <si>
    <t>chr11-1336-1</t>
  </si>
  <si>
    <t>chr11-6734-0</t>
  </si>
  <si>
    <t>chr11-6788-0</t>
  </si>
  <si>
    <t>chr9-1431-1</t>
  </si>
  <si>
    <t>chr9-6747-0</t>
  </si>
  <si>
    <t>chr15-110-1</t>
  </si>
  <si>
    <t>chr15-6951-0</t>
  </si>
  <si>
    <t>chr15-6954-0</t>
  </si>
  <si>
    <t>chr15-6956-0</t>
  </si>
  <si>
    <t>chr9-1421-1</t>
  </si>
  <si>
    <t>chr9-1403-1</t>
  </si>
  <si>
    <t>chr11-6873-0</t>
  </si>
  <si>
    <t>chr15-6990-0</t>
  </si>
  <si>
    <t>chr14-7499-0</t>
  </si>
  <si>
    <t>chrX-6897-0</t>
  </si>
  <si>
    <t>chr14-1595-1</t>
  </si>
  <si>
    <t>chr14-7530-0</t>
  </si>
  <si>
    <t>chr9-6822-0</t>
  </si>
  <si>
    <t>chr13-7418-0</t>
  </si>
  <si>
    <t>chr5-3089-1</t>
  </si>
  <si>
    <t>chr5-7688-0</t>
  </si>
  <si>
    <t>chr12-1055-1</t>
  </si>
  <si>
    <t>chr12-7397-0</t>
  </si>
  <si>
    <t>chr10-7257-0</t>
  </si>
  <si>
    <t>chrX-7029-0</t>
  </si>
  <si>
    <t>chr11-7039-0</t>
  </si>
  <si>
    <t>chr14-1460-1</t>
  </si>
  <si>
    <t>chr14-7667-0</t>
  </si>
  <si>
    <t>chr14-1459-1</t>
  </si>
  <si>
    <t>chr14-1451-1</t>
  </si>
  <si>
    <t>chr14-7681-0</t>
  </si>
  <si>
    <t>chr12-974-1</t>
  </si>
  <si>
    <t>chr9-6937-0</t>
  </si>
  <si>
    <t>chr12-958-1</t>
  </si>
  <si>
    <t>chr12-7493-0</t>
  </si>
  <si>
    <t>chr12-7509-0</t>
  </si>
  <si>
    <t>chr12-7516-0</t>
  </si>
  <si>
    <t>chr2-4956-1</t>
  </si>
  <si>
    <t>chr2-7434-0</t>
  </si>
  <si>
    <t>chr4-3436-1</t>
  </si>
  <si>
    <t>chr4-7729-0</t>
  </si>
  <si>
    <t>chr11-950-1</t>
  </si>
  <si>
    <t>chr11-7154-0</t>
  </si>
  <si>
    <t>chr3-3781-1</t>
  </si>
  <si>
    <t>chr3-7761-0</t>
  </si>
  <si>
    <t>chr13-1037-1</t>
  </si>
  <si>
    <t>chr3-3750-1</t>
  </si>
  <si>
    <t>chr3-7790-0</t>
  </si>
  <si>
    <t>chr3-3749-1</t>
  </si>
  <si>
    <t>chr3-7791-0</t>
  </si>
  <si>
    <t>chr9-1105-1</t>
  </si>
  <si>
    <t>chr13-984-1</t>
  </si>
  <si>
    <t>chr4-3393-1</t>
  </si>
  <si>
    <t>chr13-971-1</t>
  </si>
  <si>
    <t>chr10-1746-1</t>
  </si>
  <si>
    <t>chr10-1733-1</t>
  </si>
  <si>
    <t>chr10-1729-1</t>
  </si>
  <si>
    <t>chr4-3341-1</t>
  </si>
  <si>
    <t>chr4-7825-0</t>
  </si>
  <si>
    <t>chr6-2789-1</t>
  </si>
  <si>
    <t>chr6-7463-0</t>
  </si>
  <si>
    <t>chr7-8429-0</t>
  </si>
  <si>
    <t>chr8-1297-1</t>
  </si>
  <si>
    <t>chr8-7631-0</t>
  </si>
  <si>
    <t>chr11-7305-0</t>
  </si>
  <si>
    <t>chr8-7638-0</t>
  </si>
  <si>
    <t>chr8-1278-1</t>
  </si>
  <si>
    <t>chr13-7847-0</t>
  </si>
  <si>
    <t>chr7-1954-1</t>
  </si>
  <si>
    <t>chr7-8505-0</t>
  </si>
  <si>
    <t>chr13-7892-0</t>
  </si>
  <si>
    <t>chr12-7742-0</t>
  </si>
  <si>
    <t>chr7-8573-0</t>
  </si>
  <si>
    <t>chr7-1893-1</t>
  </si>
  <si>
    <t>chr5-2551-1</t>
  </si>
  <si>
    <t>chr5-8126-0</t>
  </si>
  <si>
    <t>chr12-621-1</t>
  </si>
  <si>
    <t>chr5-8137-0</t>
  </si>
  <si>
    <t>chr5-8138-0</t>
  </si>
  <si>
    <t>chr5-8139-0</t>
  </si>
  <si>
    <t>chr5-8140-0</t>
  </si>
  <si>
    <t>chr5-2534-1</t>
  </si>
  <si>
    <t>chr5-2532-1</t>
  </si>
  <si>
    <t>chr5-8150-0</t>
  </si>
  <si>
    <t>chr13-696-1</t>
  </si>
  <si>
    <t>chr5-2516-1</t>
  </si>
  <si>
    <t>chr13-8027-0</t>
  </si>
  <si>
    <t>chr12-7817-0</t>
  </si>
  <si>
    <t>chr11-524-1</t>
  </si>
  <si>
    <t>chr11-523-1</t>
  </si>
  <si>
    <t>chr9-712-1</t>
  </si>
  <si>
    <t>chr9-711-1</t>
  </si>
  <si>
    <t>chr9-710-1</t>
  </si>
  <si>
    <t>chr11-7544-0</t>
  </si>
  <si>
    <t>chr11-522-1</t>
  </si>
  <si>
    <t>chr5-8229-0</t>
  </si>
  <si>
    <t>chr5-8237-0</t>
  </si>
  <si>
    <t>chr9-675-1</t>
  </si>
  <si>
    <t>chr2-4377-1</t>
  </si>
  <si>
    <t>chr6-2406-1</t>
  </si>
  <si>
    <t>chr2-4288-1</t>
  </si>
  <si>
    <t>chr2-8112-0</t>
  </si>
  <si>
    <t>chr2-4268-1</t>
  </si>
  <si>
    <t>chr3-3100-1</t>
  </si>
  <si>
    <t>chr3-3099-1</t>
  </si>
  <si>
    <t>chr2-8129-0</t>
  </si>
  <si>
    <t>chr5-8484-0</t>
  </si>
  <si>
    <t>chr2-8212-0</t>
  </si>
  <si>
    <t>chr2-4186-1</t>
  </si>
  <si>
    <t>chr2-8213-0</t>
  </si>
  <si>
    <t>chr11-287-1</t>
  </si>
  <si>
    <t>chr12-200-1</t>
  </si>
  <si>
    <t>chr11-267-1</t>
  </si>
  <si>
    <t>chr11-247-1</t>
  </si>
  <si>
    <t>chr11-246-1</t>
  </si>
  <si>
    <t>chr11-7819-0</t>
  </si>
  <si>
    <t>chr6-7961-0</t>
  </si>
  <si>
    <t>chr6-2218-1</t>
  </si>
  <si>
    <t>chr6-7970-0</t>
  </si>
  <si>
    <t>chr14-414-1</t>
  </si>
  <si>
    <t>chr5-8562-0</t>
  </si>
  <si>
    <t>chr5-8566-0</t>
  </si>
  <si>
    <t>chr4-2566-1</t>
  </si>
  <si>
    <t>chr2-4080-1</t>
  </si>
  <si>
    <t>chr1-5024-1</t>
  </si>
  <si>
    <t>chr11-180-1</t>
  </si>
  <si>
    <t>chr11-7910-0</t>
  </si>
  <si>
    <t>chr11-179-1</t>
  </si>
  <si>
    <t>chr4-2505-1</t>
  </si>
  <si>
    <t>chr13-66-1</t>
  </si>
  <si>
    <t>chr13-8606-0</t>
  </si>
  <si>
    <t>chr1-8651-0</t>
  </si>
  <si>
    <t>chr14-291-1</t>
  </si>
  <si>
    <t>chr11-118-1</t>
  </si>
  <si>
    <t>chr11-7968-0</t>
  </si>
  <si>
    <t>chr11-111-1</t>
  </si>
  <si>
    <t>chr11-7973-0</t>
  </si>
  <si>
    <t>chr11-7975-0</t>
  </si>
  <si>
    <t>chr11-109-1</t>
  </si>
  <si>
    <t>chr11-7976-0</t>
  </si>
  <si>
    <t>chr3-2697-1</t>
  </si>
  <si>
    <t>chr7-1338-1</t>
  </si>
  <si>
    <t>chr7-9162-0</t>
  </si>
  <si>
    <t>chr1-8722-0</t>
  </si>
  <si>
    <t>chr5-1941-1</t>
  </si>
  <si>
    <t>chr10-746-1</t>
  </si>
  <si>
    <t>chr10-8525-0</t>
  </si>
  <si>
    <t>chr11-8072-0</t>
  </si>
  <si>
    <t>chr2-3840-1</t>
  </si>
  <si>
    <t>chr2-8591-0</t>
  </si>
  <si>
    <t>chr2-3839-1</t>
  </si>
  <si>
    <t>chr2-3838-1</t>
  </si>
  <si>
    <t>chr2-8592-0</t>
  </si>
  <si>
    <t>chr9-144-1</t>
  </si>
  <si>
    <t>chr9-7914-0</t>
  </si>
  <si>
    <t>chr10-692-1</t>
  </si>
  <si>
    <t>chr7-1212-1</t>
  </si>
  <si>
    <t>chr7-9261-0</t>
  </si>
  <si>
    <t>chr5-1834-1</t>
  </si>
  <si>
    <t>chr5-8839-0</t>
  </si>
  <si>
    <t>chr7-9263-0</t>
  </si>
  <si>
    <t>chr7-9265-0</t>
  </si>
  <si>
    <t>chr9-53-1</t>
  </si>
  <si>
    <t>chr9-7981-0</t>
  </si>
  <si>
    <t>chr6-1756-1</t>
  </si>
  <si>
    <t>chr4-2148-1</t>
  </si>
  <si>
    <t>chr8-296-1</t>
  </si>
  <si>
    <t>chr8-290-1</t>
  </si>
  <si>
    <t>chr6-1690-1</t>
  </si>
  <si>
    <t>chr5-1692-1</t>
  </si>
  <si>
    <t>chr5-9006-0</t>
  </si>
  <si>
    <t>chr5-1690-1</t>
  </si>
  <si>
    <t>chr5-9011-0</t>
  </si>
  <si>
    <t>chr8-209-1</t>
  </si>
  <si>
    <t>chr8-8678-0</t>
  </si>
  <si>
    <t>chr8-205-1</t>
  </si>
  <si>
    <t>chr8-8680-0</t>
  </si>
  <si>
    <t>chr8-201-1</t>
  </si>
  <si>
    <t>chr8-8682-0</t>
  </si>
  <si>
    <t>chr8-191-1</t>
  </si>
  <si>
    <t>chr8-8694-0</t>
  </si>
  <si>
    <t>chr6-8577-0</t>
  </si>
  <si>
    <t>chr10-381-1</t>
  </si>
  <si>
    <t>chr8-171-1</t>
  </si>
  <si>
    <t>chr10-378-1</t>
  </si>
  <si>
    <t>chr10-374-1</t>
  </si>
  <si>
    <t>chr10-8892-0</t>
  </si>
  <si>
    <t>chr10-370-1</t>
  </si>
  <si>
    <t>chr10-8895-0</t>
  </si>
  <si>
    <t>chr2-3506-1</t>
  </si>
  <si>
    <t>chr2-8920-0</t>
  </si>
  <si>
    <t>chr6-1488-1</t>
  </si>
  <si>
    <t>chr7-9606-0</t>
  </si>
  <si>
    <t>chr6-1437-1</t>
  </si>
  <si>
    <t>chr6-8707-0</t>
  </si>
  <si>
    <t>chr6-1436-1</t>
  </si>
  <si>
    <t>chr6-8708-0</t>
  </si>
  <si>
    <t>chr4-9296-0</t>
  </si>
  <si>
    <t>chr6-1428-1</t>
  </si>
  <si>
    <t>chr6-8714-0</t>
  </si>
  <si>
    <t>chr6-1427-1</t>
  </si>
  <si>
    <t>chr6-8715-0</t>
  </si>
  <si>
    <t>chr4-9306-0</t>
  </si>
  <si>
    <t>chr4-9317-0</t>
  </si>
  <si>
    <t>chr2-9037-0</t>
  </si>
  <si>
    <t>chr8-8822-0</t>
  </si>
  <si>
    <t>chr8-6-1</t>
  </si>
  <si>
    <t>chr8-8823-0</t>
  </si>
  <si>
    <t>chr4-9357-0</t>
  </si>
  <si>
    <t>chr7-761-1</t>
  </si>
  <si>
    <t>chr4-9412-0</t>
  </si>
  <si>
    <t>chr4-1810-1</t>
  </si>
  <si>
    <t>chr1-4280-1</t>
  </si>
  <si>
    <t>chr1-9410-0</t>
  </si>
  <si>
    <t>chr4-1669-1</t>
  </si>
  <si>
    <t>chr4-9552-0</t>
  </si>
  <si>
    <t>chr1-4174-1</t>
  </si>
  <si>
    <t>chr1-9507-0</t>
  </si>
  <si>
    <t>chr4-9601-0</t>
  </si>
  <si>
    <t>chr4-1561-1</t>
  </si>
  <si>
    <t>chr4-9658-0</t>
  </si>
  <si>
    <t>chr1-4123-1</t>
  </si>
  <si>
    <t>chr1-9562-0</t>
  </si>
  <si>
    <t>chr1-9565-0</t>
  </si>
  <si>
    <t>chr4-1555-1</t>
  </si>
  <si>
    <t>chr4-9671-0</t>
  </si>
  <si>
    <t>chr1-4104-1</t>
  </si>
  <si>
    <t>chr1-9576-0</t>
  </si>
  <si>
    <t>chr1-4103-1</t>
  </si>
  <si>
    <t>chr1-9577-0</t>
  </si>
  <si>
    <t>chr1-4100-1</t>
  </si>
  <si>
    <t>chr1-9582-0</t>
  </si>
  <si>
    <t>chr4-1513-1</t>
  </si>
  <si>
    <t>chrX-9200-0</t>
  </si>
  <si>
    <t>chr6-905-1</t>
  </si>
  <si>
    <t>chr6-9242-0</t>
  </si>
  <si>
    <t>chrX-9285-0</t>
  </si>
  <si>
    <t>chrX-9287-0</t>
  </si>
  <si>
    <t>chr5-1064-1</t>
  </si>
  <si>
    <t>chr5-9655-0</t>
  </si>
  <si>
    <t>chrX-9304-0</t>
  </si>
  <si>
    <t>chr1-9732-0</t>
  </si>
  <si>
    <t>chr4-1378-1</t>
  </si>
  <si>
    <t>chr6-9345-0</t>
  </si>
  <si>
    <t>chr1-9790-0</t>
  </si>
  <si>
    <t>chr5-992-1</t>
  </si>
  <si>
    <t>chr4-1337-1</t>
  </si>
  <si>
    <t>chr4-9905-0</t>
  </si>
  <si>
    <t>chr4-9963-0</t>
  </si>
  <si>
    <t>chr6-556-1</t>
  </si>
  <si>
    <t>chr4-1074-1</t>
  </si>
  <si>
    <t>chr4-10134-0</t>
  </si>
  <si>
    <t>chr4-1051-1</t>
  </si>
  <si>
    <t>chr4-1048-1</t>
  </si>
  <si>
    <t>chr4-1047-1</t>
  </si>
  <si>
    <t>chr5-663-1</t>
  </si>
  <si>
    <t>chr5-10043-0</t>
  </si>
  <si>
    <t>chr3-1101-1</t>
  </si>
  <si>
    <t>chr6-9832-0</t>
  </si>
  <si>
    <t>chr5-10144-0</t>
  </si>
  <si>
    <t>chr2-2385-1</t>
  </si>
  <si>
    <t>chr2-9967-0</t>
  </si>
  <si>
    <t>chr2-2383-1</t>
  </si>
  <si>
    <t>chr6-263-1</t>
  </si>
  <si>
    <t>chr6-9976-0</t>
  </si>
  <si>
    <t>chr6-236-1</t>
  </si>
  <si>
    <t>chr3-10721-0</t>
  </si>
  <si>
    <t>chr5-10334-0</t>
  </si>
  <si>
    <t>chr4-10611-0</t>
  </si>
  <si>
    <t>chr5-230-1</t>
  </si>
  <si>
    <t>chr5-10439-0</t>
  </si>
  <si>
    <t>chr3-715-1</t>
  </si>
  <si>
    <t>chr5-193-1</t>
  </si>
  <si>
    <t>chr5-10482-0</t>
  </si>
  <si>
    <t>chr4-411-1</t>
  </si>
  <si>
    <t>chr3-706-1</t>
  </si>
  <si>
    <t>chr4-408-1</t>
  </si>
  <si>
    <t>chr4-10765-0</t>
  </si>
  <si>
    <t>chr4-10793-0</t>
  </si>
  <si>
    <t>chr4-10818-0</t>
  </si>
  <si>
    <t>chr2-1975-1</t>
  </si>
  <si>
    <t>chrX-1272-1</t>
  </si>
  <si>
    <t>chr5-10571-0</t>
  </si>
  <si>
    <t>chr2-10511-0</t>
  </si>
  <si>
    <t>chr1-11036-0</t>
  </si>
  <si>
    <t>chr1-2645-1</t>
  </si>
  <si>
    <t>chrX-1093-1</t>
  </si>
  <si>
    <t>chrX-10555-0</t>
  </si>
  <si>
    <t>chr1-2540-1</t>
  </si>
  <si>
    <t>chr1-2497-1</t>
  </si>
  <si>
    <t>chr1-11187-0</t>
  </si>
  <si>
    <t>chr4-102-1</t>
  </si>
  <si>
    <t>chr4-11025-0</t>
  </si>
  <si>
    <t>chr2-1222-1</t>
  </si>
  <si>
    <t>chrX-11155-0</t>
  </si>
  <si>
    <t>chr1-11864-0</t>
  </si>
  <si>
    <t>chr1-1848-1</t>
  </si>
  <si>
    <t>chr1-1798-1</t>
  </si>
  <si>
    <t>chr1-11941-0</t>
  </si>
  <si>
    <t>chr2-965-1</t>
  </si>
  <si>
    <t>chr2-942-1</t>
  </si>
  <si>
    <t>chr2-11312-0</t>
  </si>
  <si>
    <t>chr2-920-1</t>
  </si>
  <si>
    <t>chr2-11380-0</t>
  </si>
  <si>
    <t>chr2-834-1</t>
  </si>
  <si>
    <t>chr2-707-1</t>
  </si>
  <si>
    <t>chr1-1452-1</t>
  </si>
  <si>
    <t>chr1-12316-0</t>
  </si>
  <si>
    <t>chr1-1451-1</t>
  </si>
  <si>
    <t>chr1-12317-0</t>
  </si>
  <si>
    <t>chr1-1450-1</t>
  </si>
  <si>
    <t>chr1-12319-0</t>
  </si>
  <si>
    <t>chr1-1443-1</t>
  </si>
  <si>
    <t>chr1-12332-0</t>
  </si>
  <si>
    <t>chr1-1424-1</t>
  </si>
  <si>
    <t>chr1-12359-0</t>
  </si>
  <si>
    <t>chr2-11693-0</t>
  </si>
  <si>
    <t>chr2-419-1</t>
  </si>
  <si>
    <t>chr2-11845-0</t>
  </si>
  <si>
    <t>chr1-1003-1</t>
  </si>
  <si>
    <t>chr1-945-1</t>
  </si>
  <si>
    <t>chr1-12843-0</t>
  </si>
  <si>
    <t>chr1-937-1</t>
  </si>
  <si>
    <t>chr1-12855-0</t>
  </si>
  <si>
    <t>chr1-806-1</t>
  </si>
  <si>
    <t>chr2-90-1</t>
  </si>
  <si>
    <t>chr1-703-1</t>
  </si>
  <si>
    <t>chr1-532-1</t>
  </si>
  <si>
    <t>chr1-13356-0</t>
  </si>
  <si>
    <t>chr1-253-1</t>
  </si>
  <si>
    <t>chr1-233-1</t>
  </si>
  <si>
    <t>Transcript/RepeatID (cmd=analyzeRepeats.pl NELFE_GRO_rep4-merged/03.TagDir/GRO_Homer_min200.txt mm10 -rpkm -d NELFE_GRO_rep4-merged/03.TagDir/GRO_TTX_Ctr_Rep4_merged/ NELFE_GRO_rep4-merged/03.TagDir/GRO_TTX_KCl_10min_Rep4_merged/ NELFE_GRO_rep4-merged/03.TagDir/GRO_TTX_KCl_30min_Rep4_merged/ NELFE_GRO_rep4-merged/03.TagDir/GRO_TTX_KCl_60min_Rep4_merged/ GRO_Scr_r1/03.TagDir/GRO_Scr_Un/ GRO_Scr_r1/03.TagDir/GRO_Scr_K10/ GRO_Scr_r1/03.TagDir/GRO_Scr_K30/ GRO_Scr_r1/03.TagDir/GRO_Scr_K60/ GRO_NELFE_sh2_r1/03.TagDir/GRO_NELFE_sh2_Un/ GRO_NELFE_sh2_r1/03.TagDir/GRO_NELFE_sh2_K10/ GRO_NELFE_sh2_r1/03.TagDir/GRO_NELFE_sh2_K30/ GRO_NELFE_sh2_r1/03.TagDir/GRO_NELFE_sh2_K60/)</t>
  </si>
  <si>
    <t>chr</t>
  </si>
  <si>
    <t>Length</t>
  </si>
  <si>
    <t>Copies</t>
  </si>
  <si>
    <t>Annotation/Divergence</t>
  </si>
  <si>
    <t>NELFE_GRO_rep4-merged/03.TagDir/GRO_TTX_Ctr_Rep4_merged/ FPKM</t>
  </si>
  <si>
    <t>NELFE_GRO_rep4-merged/03.TagDir/GRO_TTX_KCl_10min_Rep4_merged/ FPKM</t>
  </si>
  <si>
    <t>NELFE_GRO_rep4-merged/03.TagDir/GRO_TTX_KCl_30min_Rep4_merged/ FPKM</t>
  </si>
  <si>
    <t>NELFE_GRO_rep4-merged/03.TagDir/GRO_TTX_KCl_60min_Rep4_merged/ FPKM</t>
  </si>
  <si>
    <t>FC_K10</t>
    <phoneticPr fontId="1" type="noConversion"/>
  </si>
  <si>
    <t>FC_K30</t>
    <phoneticPr fontId="1" type="noConversion"/>
  </si>
  <si>
    <t>FC_K60</t>
    <phoneticPr fontId="1" type="noConversion"/>
  </si>
  <si>
    <t>FC_max</t>
    <phoneticPr fontId="1" type="noConversion"/>
  </si>
  <si>
    <t>chr5-8146-0</t>
  </si>
  <si>
    <t>chr6-8296-0</t>
  </si>
  <si>
    <t>chr6-8298-0</t>
  </si>
  <si>
    <t>chr2-11371-0</t>
  </si>
  <si>
    <t>chr3-5223-1</t>
  </si>
  <si>
    <t>chr3-4578-1</t>
  </si>
  <si>
    <t>chr10-5528-0</t>
  </si>
  <si>
    <t>chr4-310-1</t>
  </si>
  <si>
    <t>chr9-5233-1</t>
  </si>
  <si>
    <t>chr5-2106-1</t>
  </si>
  <si>
    <t>chr7-8706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0" fillId="2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27"/>
  <sheetViews>
    <sheetView tabSelected="1" zoomScale="70" zoomScaleNormal="70" workbookViewId="0">
      <selection activeCell="J39" sqref="J39"/>
    </sheetView>
  </sheetViews>
  <sheetFormatPr baseColWidth="10" defaultColWidth="9" defaultRowHeight="15" x14ac:dyDescent="0.2"/>
  <cols>
    <col min="1" max="1" width="16.33203125" style="2" customWidth="1"/>
    <col min="2" max="2" width="9" style="2"/>
    <col min="3" max="4" width="11.6640625" style="2" customWidth="1"/>
    <col min="5" max="16384" width="9" style="2"/>
  </cols>
  <sheetData>
    <row r="1" spans="1:16" customFormat="1" x14ac:dyDescent="0.2">
      <c r="A1" s="3" t="s">
        <v>1240</v>
      </c>
      <c r="B1" s="3" t="s">
        <v>1241</v>
      </c>
      <c r="C1" s="3" t="s">
        <v>0</v>
      </c>
      <c r="D1" s="3" t="s">
        <v>1</v>
      </c>
      <c r="E1" s="3" t="s">
        <v>2</v>
      </c>
      <c r="F1" s="3" t="s">
        <v>1242</v>
      </c>
      <c r="G1" s="3" t="s">
        <v>1243</v>
      </c>
      <c r="H1" s="3" t="s">
        <v>1244</v>
      </c>
      <c r="I1" s="4" t="s">
        <v>1245</v>
      </c>
      <c r="J1" s="4" t="s">
        <v>1246</v>
      </c>
      <c r="K1" s="4" t="s">
        <v>1247</v>
      </c>
      <c r="L1" s="4" t="s">
        <v>1248</v>
      </c>
      <c r="M1" s="4" t="s">
        <v>1249</v>
      </c>
      <c r="N1" s="4" t="s">
        <v>1250</v>
      </c>
      <c r="O1" s="4" t="s">
        <v>1251</v>
      </c>
      <c r="P1" s="4" t="s">
        <v>1252</v>
      </c>
    </row>
    <row r="2" spans="1:16" customFormat="1" x14ac:dyDescent="0.2">
      <c r="A2" t="s">
        <v>1228</v>
      </c>
      <c r="B2" t="s">
        <v>15</v>
      </c>
      <c r="C2">
        <v>177424658</v>
      </c>
      <c r="D2">
        <v>177429258</v>
      </c>
      <c r="E2" t="s">
        <v>5</v>
      </c>
      <c r="F2">
        <v>4600</v>
      </c>
      <c r="G2">
        <v>1</v>
      </c>
      <c r="H2">
        <v>4600</v>
      </c>
      <c r="I2" s="1">
        <v>0.497</v>
      </c>
      <c r="J2" s="1">
        <v>0.14799999999999999</v>
      </c>
      <c r="K2" s="1">
        <v>0.111</v>
      </c>
      <c r="L2" s="1">
        <v>0.127</v>
      </c>
      <c r="M2" s="1">
        <v>0.2977867203219316</v>
      </c>
      <c r="N2" s="1">
        <v>0.22334004024144868</v>
      </c>
      <c r="O2" s="1">
        <v>0.25553319919517103</v>
      </c>
      <c r="P2" s="1">
        <f t="shared" ref="P2:P33" si="0">MAX(M2:O2)</f>
        <v>0.2977867203219316</v>
      </c>
    </row>
    <row r="3" spans="1:16" customFormat="1" x14ac:dyDescent="0.2">
      <c r="A3" t="s">
        <v>439</v>
      </c>
      <c r="B3" t="s">
        <v>15</v>
      </c>
      <c r="C3">
        <v>42536570</v>
      </c>
      <c r="D3">
        <v>42540411</v>
      </c>
      <c r="E3" t="s">
        <v>5</v>
      </c>
      <c r="F3">
        <v>3841</v>
      </c>
      <c r="G3">
        <v>1</v>
      </c>
      <c r="H3">
        <v>3841</v>
      </c>
      <c r="I3" s="1">
        <v>0.76900000000000002</v>
      </c>
      <c r="J3" s="1">
        <v>0.32900000000000001</v>
      </c>
      <c r="K3" s="1">
        <v>0.51200000000000001</v>
      </c>
      <c r="L3" s="1">
        <v>0.64700000000000002</v>
      </c>
      <c r="M3" s="1">
        <v>0.42782834850455137</v>
      </c>
      <c r="N3" s="1">
        <v>0.66579973992197661</v>
      </c>
      <c r="O3" s="1">
        <v>0.84135240572171655</v>
      </c>
      <c r="P3" s="1">
        <f t="shared" si="0"/>
        <v>0.84135240572171655</v>
      </c>
    </row>
    <row r="4" spans="1:16" customFormat="1" x14ac:dyDescent="0.2">
      <c r="A4" t="s">
        <v>434</v>
      </c>
      <c r="B4" t="s">
        <v>15</v>
      </c>
      <c r="C4">
        <v>42256254</v>
      </c>
      <c r="D4">
        <v>42262681</v>
      </c>
      <c r="E4" t="s">
        <v>5</v>
      </c>
      <c r="F4">
        <v>6427</v>
      </c>
      <c r="G4">
        <v>1</v>
      </c>
      <c r="H4">
        <v>6427</v>
      </c>
      <c r="I4" s="1">
        <v>1.849</v>
      </c>
      <c r="J4" s="1">
        <v>0.749</v>
      </c>
      <c r="K4" s="1">
        <v>0.79100000000000004</v>
      </c>
      <c r="L4" s="1">
        <v>1.0980000000000001</v>
      </c>
      <c r="M4" s="1">
        <v>0.40508382909680907</v>
      </c>
      <c r="N4" s="1">
        <v>0.42779881016765819</v>
      </c>
      <c r="O4" s="1">
        <v>0.59383450513791247</v>
      </c>
      <c r="P4" s="1">
        <f t="shared" si="0"/>
        <v>0.59383450513791247</v>
      </c>
    </row>
    <row r="5" spans="1:16" customFormat="1" x14ac:dyDescent="0.2">
      <c r="A5" t="s">
        <v>424</v>
      </c>
      <c r="B5" t="s">
        <v>15</v>
      </c>
      <c r="C5">
        <v>41889551</v>
      </c>
      <c r="D5">
        <v>41892025</v>
      </c>
      <c r="E5" t="s">
        <v>5</v>
      </c>
      <c r="F5">
        <v>2474</v>
      </c>
      <c r="G5">
        <v>1</v>
      </c>
      <c r="H5">
        <v>2474</v>
      </c>
      <c r="I5" s="1">
        <v>0.70599999999999996</v>
      </c>
      <c r="J5" s="1">
        <v>0.65500000000000003</v>
      </c>
      <c r="K5" s="1">
        <v>0.60699999999999998</v>
      </c>
      <c r="L5" s="1">
        <v>0.76800000000000002</v>
      </c>
      <c r="M5" s="1">
        <v>0.92776203966005677</v>
      </c>
      <c r="N5" s="1">
        <v>0.85977337110481589</v>
      </c>
      <c r="O5" s="1">
        <v>1.0878186968838528</v>
      </c>
      <c r="P5" s="1">
        <f t="shared" si="0"/>
        <v>1.0878186968838528</v>
      </c>
    </row>
    <row r="6" spans="1:16" customFormat="1" x14ac:dyDescent="0.2">
      <c r="A6" t="s">
        <v>418</v>
      </c>
      <c r="B6" t="s">
        <v>15</v>
      </c>
      <c r="C6">
        <v>41741962</v>
      </c>
      <c r="D6">
        <v>41744456</v>
      </c>
      <c r="E6" t="s">
        <v>5</v>
      </c>
      <c r="F6">
        <v>2494</v>
      </c>
      <c r="G6">
        <v>1</v>
      </c>
      <c r="H6">
        <v>2494</v>
      </c>
      <c r="I6" s="1">
        <v>0.65</v>
      </c>
      <c r="J6" s="1">
        <v>0.63</v>
      </c>
      <c r="K6" s="1">
        <v>0.69499999999999995</v>
      </c>
      <c r="L6" s="1">
        <v>0.98199999999999998</v>
      </c>
      <c r="M6" s="1">
        <v>0.96923076923076923</v>
      </c>
      <c r="N6" s="1">
        <v>1.0692307692307692</v>
      </c>
      <c r="O6" s="1">
        <v>1.5107692307692306</v>
      </c>
      <c r="P6" s="1">
        <f t="shared" si="0"/>
        <v>1.5107692307692306</v>
      </c>
    </row>
    <row r="7" spans="1:16" customFormat="1" x14ac:dyDescent="0.2">
      <c r="A7" t="s">
        <v>406</v>
      </c>
      <c r="B7" t="s">
        <v>15</v>
      </c>
      <c r="C7">
        <v>41155048</v>
      </c>
      <c r="D7">
        <v>41157721</v>
      </c>
      <c r="E7" t="s">
        <v>5</v>
      </c>
      <c r="F7">
        <v>2673</v>
      </c>
      <c r="G7">
        <v>1</v>
      </c>
      <c r="H7">
        <v>2673</v>
      </c>
      <c r="I7" s="1">
        <v>0.44</v>
      </c>
      <c r="J7" s="1">
        <v>0.2</v>
      </c>
      <c r="K7" s="1">
        <v>0.34599999999999997</v>
      </c>
      <c r="L7" s="1">
        <v>0.54700000000000004</v>
      </c>
      <c r="M7" s="1">
        <v>0.45454545454545459</v>
      </c>
      <c r="N7" s="1">
        <v>0.78636363636363626</v>
      </c>
      <c r="O7" s="1">
        <v>1.2431818181818182</v>
      </c>
      <c r="P7" s="1">
        <f t="shared" si="0"/>
        <v>1.2431818181818182</v>
      </c>
    </row>
    <row r="8" spans="1:16" customFormat="1" x14ac:dyDescent="0.2">
      <c r="A8" t="s">
        <v>395</v>
      </c>
      <c r="B8" t="s">
        <v>15</v>
      </c>
      <c r="C8">
        <v>38927292</v>
      </c>
      <c r="D8">
        <v>38929700</v>
      </c>
      <c r="E8" t="s">
        <v>5</v>
      </c>
      <c r="F8">
        <v>2408</v>
      </c>
      <c r="G8">
        <v>1</v>
      </c>
      <c r="H8">
        <v>2408</v>
      </c>
      <c r="I8" s="1">
        <v>0.317</v>
      </c>
      <c r="J8" s="1">
        <v>0.23599999999999999</v>
      </c>
      <c r="K8" s="1">
        <v>0.442</v>
      </c>
      <c r="L8" s="1">
        <v>0.41</v>
      </c>
      <c r="M8" s="1">
        <v>0.74447949526813872</v>
      </c>
      <c r="N8" s="1">
        <v>1.3943217665615142</v>
      </c>
      <c r="O8" s="1">
        <v>1.2933753943217665</v>
      </c>
      <c r="P8" s="1">
        <f t="shared" si="0"/>
        <v>1.3943217665615142</v>
      </c>
    </row>
    <row r="9" spans="1:16" customFormat="1" x14ac:dyDescent="0.2">
      <c r="A9" t="s">
        <v>393</v>
      </c>
      <c r="B9" t="s">
        <v>15</v>
      </c>
      <c r="C9">
        <v>38846625</v>
      </c>
      <c r="D9">
        <v>38848278</v>
      </c>
      <c r="E9" t="s">
        <v>5</v>
      </c>
      <c r="F9">
        <v>1653</v>
      </c>
      <c r="G9">
        <v>1</v>
      </c>
      <c r="H9">
        <v>1653</v>
      </c>
      <c r="I9" s="1">
        <v>1.2689999999999999</v>
      </c>
      <c r="J9" s="1">
        <v>0.70599999999999996</v>
      </c>
      <c r="K9" s="1">
        <v>0.35</v>
      </c>
      <c r="L9" s="1">
        <v>0.752</v>
      </c>
      <c r="M9" s="1">
        <v>0.55634357762017339</v>
      </c>
      <c r="N9" s="1">
        <v>0.27580772261623326</v>
      </c>
      <c r="O9" s="1">
        <v>0.59259259259259267</v>
      </c>
      <c r="P9" s="1">
        <f t="shared" si="0"/>
        <v>0.59259259259259267</v>
      </c>
    </row>
    <row r="10" spans="1:16" customFormat="1" x14ac:dyDescent="0.2">
      <c r="A10" t="s">
        <v>1193</v>
      </c>
      <c r="B10" t="s">
        <v>15</v>
      </c>
      <c r="C10">
        <v>152904957</v>
      </c>
      <c r="D10">
        <v>152906294</v>
      </c>
      <c r="E10" t="s">
        <v>7</v>
      </c>
      <c r="F10">
        <v>1337</v>
      </c>
      <c r="G10">
        <v>1</v>
      </c>
      <c r="H10">
        <v>1337</v>
      </c>
      <c r="I10" s="1">
        <v>8.4139999999999997</v>
      </c>
      <c r="J10" s="1">
        <v>10.486000000000001</v>
      </c>
      <c r="K10" s="1">
        <v>10.512</v>
      </c>
      <c r="L10" s="1">
        <v>22.256</v>
      </c>
      <c r="M10" s="1">
        <v>1.2462562396006658</v>
      </c>
      <c r="N10" s="1">
        <v>1.2493463275493226</v>
      </c>
      <c r="O10" s="1">
        <v>2.6451152840503922</v>
      </c>
      <c r="P10" s="1">
        <f t="shared" si="0"/>
        <v>2.6451152840503922</v>
      </c>
    </row>
    <row r="11" spans="1:16" customFormat="1" x14ac:dyDescent="0.2">
      <c r="A11" t="s">
        <v>367</v>
      </c>
      <c r="B11" t="s">
        <v>15</v>
      </c>
      <c r="C11">
        <v>36301468</v>
      </c>
      <c r="D11">
        <v>36303629</v>
      </c>
      <c r="E11" t="s">
        <v>5</v>
      </c>
      <c r="F11">
        <v>2161</v>
      </c>
      <c r="G11">
        <v>1</v>
      </c>
      <c r="H11">
        <v>2161</v>
      </c>
      <c r="I11" s="1">
        <v>0.38200000000000001</v>
      </c>
      <c r="J11" s="1">
        <v>0.66800000000000004</v>
      </c>
      <c r="K11" s="1">
        <v>1.1120000000000001</v>
      </c>
      <c r="L11" s="1">
        <v>0.47399999999999998</v>
      </c>
      <c r="M11" s="1">
        <v>1.74869109947644</v>
      </c>
      <c r="N11" s="1">
        <v>2.9109947643979059</v>
      </c>
      <c r="O11" s="1">
        <v>1.2408376963350785</v>
      </c>
      <c r="P11" s="1">
        <f t="shared" si="0"/>
        <v>2.9109947643979059</v>
      </c>
    </row>
    <row r="12" spans="1:16" customFormat="1" x14ac:dyDescent="0.2">
      <c r="A12" t="s">
        <v>1199</v>
      </c>
      <c r="B12" t="s">
        <v>15</v>
      </c>
      <c r="C12">
        <v>155083645</v>
      </c>
      <c r="D12">
        <v>155086059</v>
      </c>
      <c r="E12" t="s">
        <v>7</v>
      </c>
      <c r="F12">
        <v>2414</v>
      </c>
      <c r="G12">
        <v>1</v>
      </c>
      <c r="H12">
        <v>2414</v>
      </c>
      <c r="I12" s="1">
        <v>0.82899999999999996</v>
      </c>
      <c r="J12" s="1">
        <v>0.316</v>
      </c>
      <c r="K12" s="1">
        <v>0.22</v>
      </c>
      <c r="L12" s="1">
        <v>0.25700000000000001</v>
      </c>
      <c r="M12" s="1">
        <v>0.38118214716525939</v>
      </c>
      <c r="N12" s="1">
        <v>0.26537997587454765</v>
      </c>
      <c r="O12" s="1">
        <v>0.31001206272617615</v>
      </c>
      <c r="P12" s="1">
        <f t="shared" si="0"/>
        <v>0.38118214716525939</v>
      </c>
    </row>
    <row r="13" spans="1:16" customFormat="1" x14ac:dyDescent="0.2">
      <c r="A13" t="s">
        <v>1204</v>
      </c>
      <c r="B13" t="s">
        <v>15</v>
      </c>
      <c r="C13">
        <v>164684043</v>
      </c>
      <c r="D13">
        <v>164685952</v>
      </c>
      <c r="E13" t="s">
        <v>7</v>
      </c>
      <c r="F13">
        <v>1909</v>
      </c>
      <c r="G13">
        <v>1</v>
      </c>
      <c r="H13">
        <v>1909</v>
      </c>
      <c r="I13" s="1">
        <v>0.56599999999999995</v>
      </c>
      <c r="J13" s="1">
        <v>0.61099999999999999</v>
      </c>
      <c r="K13" s="1">
        <v>0.67800000000000005</v>
      </c>
      <c r="L13" s="1">
        <v>0.78500000000000003</v>
      </c>
      <c r="M13" s="1">
        <v>1.079505300353357</v>
      </c>
      <c r="N13" s="1">
        <v>1.1978798586572441</v>
      </c>
      <c r="O13" s="1">
        <v>1.3869257950530036</v>
      </c>
      <c r="P13" s="1">
        <f t="shared" si="0"/>
        <v>1.3869257950530036</v>
      </c>
    </row>
    <row r="14" spans="1:16" customFormat="1" x14ac:dyDescent="0.2">
      <c r="A14" t="s">
        <v>1207</v>
      </c>
      <c r="B14" t="s">
        <v>15</v>
      </c>
      <c r="C14">
        <v>165641591</v>
      </c>
      <c r="D14">
        <v>165642795</v>
      </c>
      <c r="E14" t="s">
        <v>7</v>
      </c>
      <c r="F14">
        <v>1204</v>
      </c>
      <c r="G14">
        <v>1</v>
      </c>
      <c r="H14">
        <v>1204</v>
      </c>
      <c r="I14" s="1">
        <v>78.626999999999995</v>
      </c>
      <c r="J14" s="1">
        <v>58.183999999999997</v>
      </c>
      <c r="K14" s="1">
        <v>60.631999999999998</v>
      </c>
      <c r="L14" s="1">
        <v>51.039000000000001</v>
      </c>
      <c r="M14" s="1">
        <v>0.74000025436554873</v>
      </c>
      <c r="N14" s="1">
        <v>0.77113459753011049</v>
      </c>
      <c r="O14" s="1">
        <v>0.64912816208172774</v>
      </c>
      <c r="P14" s="1">
        <f t="shared" si="0"/>
        <v>0.77113459753011049</v>
      </c>
    </row>
    <row r="15" spans="1:16" customFormat="1" x14ac:dyDescent="0.2">
      <c r="A15" t="s">
        <v>278</v>
      </c>
      <c r="B15" t="s">
        <v>15</v>
      </c>
      <c r="C15">
        <v>25891433</v>
      </c>
      <c r="D15">
        <v>25893029</v>
      </c>
      <c r="E15" t="s">
        <v>5</v>
      </c>
      <c r="F15">
        <v>1596</v>
      </c>
      <c r="G15">
        <v>1</v>
      </c>
      <c r="H15">
        <v>1596</v>
      </c>
      <c r="I15" s="1">
        <v>1.135</v>
      </c>
      <c r="J15" s="1">
        <v>0.85299999999999998</v>
      </c>
      <c r="K15" s="1">
        <v>0.63700000000000001</v>
      </c>
      <c r="L15" s="1">
        <v>1.5349999999999999</v>
      </c>
      <c r="M15" s="1">
        <v>0.75154185022026432</v>
      </c>
      <c r="N15" s="1">
        <v>0.56123348017621144</v>
      </c>
      <c r="O15" s="1">
        <v>1.3524229074889866</v>
      </c>
      <c r="P15" s="1">
        <f t="shared" si="0"/>
        <v>1.3524229074889866</v>
      </c>
    </row>
    <row r="16" spans="1:16" customFormat="1" x14ac:dyDescent="0.2">
      <c r="A16" t="s">
        <v>1216</v>
      </c>
      <c r="B16" t="s">
        <v>15</v>
      </c>
      <c r="C16">
        <v>171032816</v>
      </c>
      <c r="D16">
        <v>171037693</v>
      </c>
      <c r="E16" t="s">
        <v>7</v>
      </c>
      <c r="F16">
        <v>4877</v>
      </c>
      <c r="G16">
        <v>1</v>
      </c>
      <c r="H16">
        <v>4877</v>
      </c>
      <c r="I16" s="1">
        <v>34.423999999999999</v>
      </c>
      <c r="J16" s="1">
        <v>26.375</v>
      </c>
      <c r="K16" s="1">
        <v>30.277999999999999</v>
      </c>
      <c r="L16" s="1">
        <v>30.402000000000001</v>
      </c>
      <c r="M16" s="1">
        <v>0.76618057169416687</v>
      </c>
      <c r="N16" s="1">
        <v>0.87956077155472923</v>
      </c>
      <c r="O16" s="1">
        <v>0.88316290959795496</v>
      </c>
      <c r="P16" s="1">
        <f t="shared" si="0"/>
        <v>0.88316290959795496</v>
      </c>
    </row>
    <row r="17" spans="1:16" customFormat="1" x14ac:dyDescent="0.2">
      <c r="A17" t="s">
        <v>1218</v>
      </c>
      <c r="B17" t="s">
        <v>15</v>
      </c>
      <c r="C17">
        <v>171038468</v>
      </c>
      <c r="D17">
        <v>171039575</v>
      </c>
      <c r="E17" t="s">
        <v>7</v>
      </c>
      <c r="F17">
        <v>1107</v>
      </c>
      <c r="G17">
        <v>1</v>
      </c>
      <c r="H17">
        <v>1107</v>
      </c>
      <c r="I17" s="1">
        <v>126.624</v>
      </c>
      <c r="J17" s="1">
        <v>94.894000000000005</v>
      </c>
      <c r="K17" s="1">
        <v>99.480999999999995</v>
      </c>
      <c r="L17" s="1">
        <v>97.516000000000005</v>
      </c>
      <c r="M17" s="1">
        <v>0.74941559262067226</v>
      </c>
      <c r="N17" s="1">
        <v>0.78564095274197621</v>
      </c>
      <c r="O17" s="1">
        <v>0.7701225676017186</v>
      </c>
      <c r="P17" s="1">
        <f t="shared" si="0"/>
        <v>0.78564095274197621</v>
      </c>
    </row>
    <row r="18" spans="1:16" customFormat="1" x14ac:dyDescent="0.2">
      <c r="A18" t="s">
        <v>1220</v>
      </c>
      <c r="B18" t="s">
        <v>15</v>
      </c>
      <c r="C18">
        <v>171044898</v>
      </c>
      <c r="D18">
        <v>171046163</v>
      </c>
      <c r="E18" t="s">
        <v>7</v>
      </c>
      <c r="F18">
        <v>1265</v>
      </c>
      <c r="G18">
        <v>1</v>
      </c>
      <c r="H18">
        <v>1265</v>
      </c>
      <c r="I18" s="1">
        <v>65.742000000000004</v>
      </c>
      <c r="J18" s="1">
        <v>58.991999999999997</v>
      </c>
      <c r="K18" s="1">
        <v>57.8</v>
      </c>
      <c r="L18" s="1">
        <v>57.594000000000001</v>
      </c>
      <c r="M18" s="1">
        <v>0.89732591037692788</v>
      </c>
      <c r="N18" s="1">
        <v>0.87919442669830539</v>
      </c>
      <c r="O18" s="1">
        <v>0.87606096559277169</v>
      </c>
      <c r="P18" s="1">
        <f t="shared" si="0"/>
        <v>0.89732591037692788</v>
      </c>
    </row>
    <row r="19" spans="1:16" customFormat="1" x14ac:dyDescent="0.2">
      <c r="A19" t="s">
        <v>1222</v>
      </c>
      <c r="B19" t="s">
        <v>15</v>
      </c>
      <c r="C19">
        <v>171102747</v>
      </c>
      <c r="D19">
        <v>171104066</v>
      </c>
      <c r="E19" t="s">
        <v>7</v>
      </c>
      <c r="F19">
        <v>1319</v>
      </c>
      <c r="G19">
        <v>1</v>
      </c>
      <c r="H19">
        <v>1319</v>
      </c>
      <c r="I19" s="1">
        <v>115.283</v>
      </c>
      <c r="J19" s="1">
        <v>88.146000000000001</v>
      </c>
      <c r="K19" s="1">
        <v>91.519000000000005</v>
      </c>
      <c r="L19" s="1">
        <v>69.399000000000001</v>
      </c>
      <c r="M19" s="1">
        <v>0.76460536245586952</v>
      </c>
      <c r="N19" s="1">
        <v>0.79386379604972113</v>
      </c>
      <c r="O19" s="1">
        <v>0.60198815089822433</v>
      </c>
      <c r="P19" s="1">
        <f t="shared" si="0"/>
        <v>0.79386379604972113</v>
      </c>
    </row>
    <row r="20" spans="1:16" customFormat="1" x14ac:dyDescent="0.2">
      <c r="A20" t="s">
        <v>1224</v>
      </c>
      <c r="B20" t="s">
        <v>15</v>
      </c>
      <c r="C20">
        <v>171261815</v>
      </c>
      <c r="D20">
        <v>171265621</v>
      </c>
      <c r="E20" t="s">
        <v>7</v>
      </c>
      <c r="F20">
        <v>3806</v>
      </c>
      <c r="G20">
        <v>1</v>
      </c>
      <c r="H20">
        <v>3806</v>
      </c>
      <c r="I20" s="1">
        <v>1.252</v>
      </c>
      <c r="J20" s="1">
        <v>0.64700000000000002</v>
      </c>
      <c r="K20" s="1">
        <v>0.74099999999999999</v>
      </c>
      <c r="L20" s="1">
        <v>1.133</v>
      </c>
      <c r="M20" s="1">
        <v>0.51677316293929709</v>
      </c>
      <c r="N20" s="1">
        <v>0.59185303514376997</v>
      </c>
      <c r="O20" s="1">
        <v>0.90495207667731625</v>
      </c>
      <c r="P20" s="1">
        <f t="shared" si="0"/>
        <v>0.90495207667731625</v>
      </c>
    </row>
    <row r="21" spans="1:16" customFormat="1" x14ac:dyDescent="0.2">
      <c r="A21" t="s">
        <v>1230</v>
      </c>
      <c r="B21" t="s">
        <v>15</v>
      </c>
      <c r="C21">
        <v>178276045</v>
      </c>
      <c r="D21">
        <v>178280693</v>
      </c>
      <c r="E21" t="s">
        <v>7</v>
      </c>
      <c r="F21">
        <v>4648</v>
      </c>
      <c r="G21">
        <v>1</v>
      </c>
      <c r="H21">
        <v>4648</v>
      </c>
      <c r="I21" s="1">
        <v>0.95</v>
      </c>
      <c r="J21" s="1">
        <v>0.34899999999999998</v>
      </c>
      <c r="K21" s="1">
        <v>0.254</v>
      </c>
      <c r="L21" s="1">
        <v>0.29099999999999998</v>
      </c>
      <c r="M21" s="1">
        <v>0.36736842105263157</v>
      </c>
      <c r="N21" s="1">
        <v>0.26736842105263159</v>
      </c>
      <c r="O21" s="1">
        <v>0.30631578947368421</v>
      </c>
      <c r="P21" s="1">
        <f t="shared" si="0"/>
        <v>0.36736842105263157</v>
      </c>
    </row>
    <row r="22" spans="1:16" customFormat="1" x14ac:dyDescent="0.2">
      <c r="A22" t="s">
        <v>1232</v>
      </c>
      <c r="B22" t="s">
        <v>15</v>
      </c>
      <c r="C22">
        <v>178369080</v>
      </c>
      <c r="D22">
        <v>178372392</v>
      </c>
      <c r="E22" t="s">
        <v>7</v>
      </c>
      <c r="F22">
        <v>3312</v>
      </c>
      <c r="G22">
        <v>1</v>
      </c>
      <c r="H22">
        <v>3312</v>
      </c>
      <c r="I22" s="1">
        <v>1.2090000000000001</v>
      </c>
      <c r="J22" s="1">
        <v>0.97899999999999998</v>
      </c>
      <c r="K22" s="1">
        <v>0.92800000000000005</v>
      </c>
      <c r="L22" s="1">
        <v>1.302</v>
      </c>
      <c r="M22" s="1">
        <v>0.80976013234077748</v>
      </c>
      <c r="N22" s="1">
        <v>0.76757650951199341</v>
      </c>
      <c r="O22" s="1">
        <v>1.0769230769230769</v>
      </c>
      <c r="P22" s="1">
        <f t="shared" si="0"/>
        <v>1.0769230769230769</v>
      </c>
    </row>
    <row r="23" spans="1:16" customFormat="1" x14ac:dyDescent="0.2">
      <c r="A23" t="s">
        <v>56</v>
      </c>
      <c r="B23" t="s">
        <v>15</v>
      </c>
      <c r="C23">
        <v>7395374</v>
      </c>
      <c r="D23">
        <v>7398046</v>
      </c>
      <c r="E23" t="s">
        <v>5</v>
      </c>
      <c r="F23">
        <v>2672</v>
      </c>
      <c r="G23">
        <v>1</v>
      </c>
      <c r="H23">
        <v>2672</v>
      </c>
      <c r="I23" s="1">
        <v>1.0940000000000001</v>
      </c>
      <c r="J23" s="1">
        <v>0.47299999999999998</v>
      </c>
      <c r="K23" s="1">
        <v>0.26800000000000002</v>
      </c>
      <c r="L23" s="1">
        <v>0.17799999999999999</v>
      </c>
      <c r="M23" s="1">
        <v>0.43235831809872022</v>
      </c>
      <c r="N23" s="1">
        <v>0.2449725776965265</v>
      </c>
      <c r="O23" s="1">
        <v>0.16270566727605118</v>
      </c>
      <c r="P23" s="1">
        <f t="shared" si="0"/>
        <v>0.43235831809872022</v>
      </c>
    </row>
    <row r="24" spans="1:16" customFormat="1" x14ac:dyDescent="0.2">
      <c r="A24" t="s">
        <v>1237</v>
      </c>
      <c r="B24" t="s">
        <v>15</v>
      </c>
      <c r="C24">
        <v>186925745</v>
      </c>
      <c r="D24">
        <v>186927027</v>
      </c>
      <c r="E24" t="s">
        <v>7</v>
      </c>
      <c r="F24">
        <v>1282</v>
      </c>
      <c r="G24">
        <v>1</v>
      </c>
      <c r="H24">
        <v>1282</v>
      </c>
      <c r="I24" s="1">
        <v>0.91700000000000004</v>
      </c>
      <c r="J24" s="1">
        <v>0.56899999999999995</v>
      </c>
      <c r="K24" s="1">
        <v>0.68500000000000005</v>
      </c>
      <c r="L24" s="1">
        <v>1.369</v>
      </c>
      <c r="M24" s="1">
        <v>0.62050163576881123</v>
      </c>
      <c r="N24" s="1">
        <v>0.74700109051254093</v>
      </c>
      <c r="O24" s="1">
        <v>1.4929116684841874</v>
      </c>
      <c r="P24" s="1">
        <f t="shared" si="0"/>
        <v>1.4929116684841874</v>
      </c>
    </row>
    <row r="25" spans="1:16" customFormat="1" x14ac:dyDescent="0.2">
      <c r="A25" t="s">
        <v>16</v>
      </c>
      <c r="B25" t="s">
        <v>15</v>
      </c>
      <c r="C25">
        <v>4569042</v>
      </c>
      <c r="D25">
        <v>4572036</v>
      </c>
      <c r="E25" t="s">
        <v>5</v>
      </c>
      <c r="F25">
        <v>2994</v>
      </c>
      <c r="G25">
        <v>1</v>
      </c>
      <c r="H25">
        <v>2994</v>
      </c>
      <c r="I25" s="1">
        <v>0.78500000000000003</v>
      </c>
      <c r="J25" s="1">
        <v>0.22700000000000001</v>
      </c>
      <c r="K25" s="1">
        <v>0.16200000000000001</v>
      </c>
      <c r="L25" s="1">
        <v>0.33</v>
      </c>
      <c r="M25" s="1">
        <v>0.28917197452229298</v>
      </c>
      <c r="N25" s="1">
        <v>0.20636942675159237</v>
      </c>
      <c r="O25" s="1">
        <v>0.42038216560509556</v>
      </c>
      <c r="P25" s="1">
        <f t="shared" si="0"/>
        <v>0.42038216560509556</v>
      </c>
    </row>
    <row r="26" spans="1:16" customFormat="1" x14ac:dyDescent="0.2">
      <c r="A26" t="s">
        <v>1223</v>
      </c>
      <c r="B26" t="s">
        <v>15</v>
      </c>
      <c r="C26">
        <v>171261186</v>
      </c>
      <c r="D26">
        <v>171263071</v>
      </c>
      <c r="E26" t="s">
        <v>5</v>
      </c>
      <c r="F26">
        <v>1885</v>
      </c>
      <c r="G26">
        <v>1</v>
      </c>
      <c r="H26">
        <v>1885</v>
      </c>
      <c r="I26" s="1">
        <v>1.8380000000000001</v>
      </c>
      <c r="J26" s="1">
        <v>0.81699999999999995</v>
      </c>
      <c r="K26" s="1">
        <v>1.1040000000000001</v>
      </c>
      <c r="L26" s="1">
        <v>1.998</v>
      </c>
      <c r="M26" s="1">
        <v>0.44450489662676818</v>
      </c>
      <c r="N26" s="1">
        <v>0.60065288356909685</v>
      </c>
      <c r="O26" s="1">
        <v>1.0870511425462459</v>
      </c>
      <c r="P26" s="1">
        <f t="shared" si="0"/>
        <v>1.0870511425462459</v>
      </c>
    </row>
    <row r="27" spans="1:16" customFormat="1" x14ac:dyDescent="0.2">
      <c r="A27" t="s">
        <v>1221</v>
      </c>
      <c r="B27" t="s">
        <v>15</v>
      </c>
      <c r="C27">
        <v>171101277</v>
      </c>
      <c r="D27">
        <v>171101959</v>
      </c>
      <c r="E27" t="s">
        <v>5</v>
      </c>
      <c r="F27">
        <v>682</v>
      </c>
      <c r="G27">
        <v>1</v>
      </c>
      <c r="H27">
        <v>682</v>
      </c>
      <c r="I27" s="1">
        <v>94.915000000000006</v>
      </c>
      <c r="J27" s="1">
        <v>84.632000000000005</v>
      </c>
      <c r="K27" s="1">
        <v>85.991</v>
      </c>
      <c r="L27" s="1">
        <v>80.778000000000006</v>
      </c>
      <c r="M27" s="1">
        <v>0.89166095980614235</v>
      </c>
      <c r="N27" s="1">
        <v>0.90597903387241208</v>
      </c>
      <c r="O27" s="1">
        <v>0.85105620818627192</v>
      </c>
      <c r="P27" s="1">
        <f t="shared" si="0"/>
        <v>0.90597903387241208</v>
      </c>
    </row>
    <row r="28" spans="1:16" customFormat="1" x14ac:dyDescent="0.2">
      <c r="A28" t="s">
        <v>1219</v>
      </c>
      <c r="B28" t="s">
        <v>15</v>
      </c>
      <c r="C28">
        <v>171042942</v>
      </c>
      <c r="D28">
        <v>171044875</v>
      </c>
      <c r="E28" t="s">
        <v>5</v>
      </c>
      <c r="F28">
        <v>1933</v>
      </c>
      <c r="G28">
        <v>1</v>
      </c>
      <c r="H28">
        <v>1933</v>
      </c>
      <c r="I28" s="1">
        <v>1.611</v>
      </c>
      <c r="J28" s="1">
        <v>1.04</v>
      </c>
      <c r="K28" s="1">
        <v>0.80100000000000005</v>
      </c>
      <c r="L28" s="1">
        <v>0.87</v>
      </c>
      <c r="M28" s="1">
        <v>0.64556176288019862</v>
      </c>
      <c r="N28" s="1">
        <v>0.49720670391061456</v>
      </c>
      <c r="O28" s="1">
        <v>0.54003724394785846</v>
      </c>
      <c r="P28" s="1">
        <f t="shared" si="0"/>
        <v>0.64556176288019862</v>
      </c>
    </row>
    <row r="29" spans="1:16" customFormat="1" x14ac:dyDescent="0.2">
      <c r="A29" t="s">
        <v>1217</v>
      </c>
      <c r="B29" t="s">
        <v>15</v>
      </c>
      <c r="C29">
        <v>171036011</v>
      </c>
      <c r="D29">
        <v>171038092</v>
      </c>
      <c r="E29" t="s">
        <v>5</v>
      </c>
      <c r="F29">
        <v>2081</v>
      </c>
      <c r="G29">
        <v>1</v>
      </c>
      <c r="H29">
        <v>2081</v>
      </c>
      <c r="I29" s="1">
        <v>84.355000000000004</v>
      </c>
      <c r="J29" s="1">
        <v>61.640999999999998</v>
      </c>
      <c r="K29" s="1">
        <v>69.382000000000005</v>
      </c>
      <c r="L29" s="1">
        <v>60.622999999999998</v>
      </c>
      <c r="M29" s="1">
        <v>0.73073321083516085</v>
      </c>
      <c r="N29" s="1">
        <v>0.82250014818327311</v>
      </c>
      <c r="O29" s="1">
        <v>0.71866516507616618</v>
      </c>
      <c r="P29" s="1">
        <f t="shared" si="0"/>
        <v>0.82250014818327311</v>
      </c>
    </row>
    <row r="30" spans="1:16" customFormat="1" x14ac:dyDescent="0.2">
      <c r="A30" t="s">
        <v>1215</v>
      </c>
      <c r="B30" t="s">
        <v>15</v>
      </c>
      <c r="C30">
        <v>171032813</v>
      </c>
      <c r="D30">
        <v>171034029</v>
      </c>
      <c r="E30" t="s">
        <v>5</v>
      </c>
      <c r="F30">
        <v>1216</v>
      </c>
      <c r="G30">
        <v>1</v>
      </c>
      <c r="H30">
        <v>1216</v>
      </c>
      <c r="I30" s="1">
        <v>51.847999999999999</v>
      </c>
      <c r="J30" s="1">
        <v>43.280999999999999</v>
      </c>
      <c r="K30" s="1">
        <v>47.259</v>
      </c>
      <c r="L30" s="1">
        <v>42.569000000000003</v>
      </c>
      <c r="M30" s="1">
        <v>0.8347670112636939</v>
      </c>
      <c r="N30" s="1">
        <v>0.91149128220953557</v>
      </c>
      <c r="O30" s="1">
        <v>0.82103456256750507</v>
      </c>
      <c r="P30" s="1">
        <f t="shared" si="0"/>
        <v>0.91149128220953557</v>
      </c>
    </row>
    <row r="31" spans="1:16" customFormat="1" x14ac:dyDescent="0.2">
      <c r="A31" t="s">
        <v>1206</v>
      </c>
      <c r="B31" t="s">
        <v>15</v>
      </c>
      <c r="C31">
        <v>165641335</v>
      </c>
      <c r="D31">
        <v>165642427</v>
      </c>
      <c r="E31" t="s">
        <v>5</v>
      </c>
      <c r="F31">
        <v>1092</v>
      </c>
      <c r="G31">
        <v>1</v>
      </c>
      <c r="H31">
        <v>1092</v>
      </c>
      <c r="I31" s="1">
        <v>85.876000000000005</v>
      </c>
      <c r="J31" s="1">
        <v>63.395000000000003</v>
      </c>
      <c r="K31" s="1">
        <v>66.343000000000004</v>
      </c>
      <c r="L31" s="1">
        <v>56.173000000000002</v>
      </c>
      <c r="M31" s="1">
        <v>0.73821556663095622</v>
      </c>
      <c r="N31" s="1">
        <v>0.77254413340164885</v>
      </c>
      <c r="O31" s="1">
        <v>0.65411756486096229</v>
      </c>
      <c r="P31" s="1">
        <f t="shared" si="0"/>
        <v>0.77254413340164885</v>
      </c>
    </row>
    <row r="32" spans="1:16" customFormat="1" x14ac:dyDescent="0.2">
      <c r="A32" t="s">
        <v>1205</v>
      </c>
      <c r="B32" t="s">
        <v>15</v>
      </c>
      <c r="C32">
        <v>164897230</v>
      </c>
      <c r="D32">
        <v>164899204</v>
      </c>
      <c r="E32" t="s">
        <v>5</v>
      </c>
      <c r="F32">
        <v>1974</v>
      </c>
      <c r="G32">
        <v>1</v>
      </c>
      <c r="H32">
        <v>1974</v>
      </c>
      <c r="I32" s="1">
        <v>1.7549999999999999</v>
      </c>
      <c r="J32" s="1">
        <v>0.68200000000000005</v>
      </c>
      <c r="K32" s="1">
        <v>0.52700000000000002</v>
      </c>
      <c r="L32" s="1">
        <v>0.48099999999999998</v>
      </c>
      <c r="M32" s="1">
        <v>0.38860398860398865</v>
      </c>
      <c r="N32" s="1">
        <v>0.30028490028490029</v>
      </c>
      <c r="O32" s="1">
        <v>0.27407407407407408</v>
      </c>
      <c r="P32" s="1">
        <f t="shared" si="0"/>
        <v>0.38860398860398865</v>
      </c>
    </row>
    <row r="33" spans="1:16" customFormat="1" x14ac:dyDescent="0.2">
      <c r="A33" t="s">
        <v>286</v>
      </c>
      <c r="B33" t="s">
        <v>15</v>
      </c>
      <c r="C33">
        <v>27478614</v>
      </c>
      <c r="D33">
        <v>27478915</v>
      </c>
      <c r="E33" t="s">
        <v>7</v>
      </c>
      <c r="F33">
        <v>301</v>
      </c>
      <c r="G33">
        <v>1</v>
      </c>
      <c r="H33">
        <v>301</v>
      </c>
      <c r="I33" s="1">
        <v>12.036</v>
      </c>
      <c r="J33" s="1">
        <v>10.231</v>
      </c>
      <c r="K33" s="1">
        <v>10.291</v>
      </c>
      <c r="L33" s="1">
        <v>36.07</v>
      </c>
      <c r="M33" s="1">
        <v>0.85003323363243599</v>
      </c>
      <c r="N33" s="1">
        <v>0.85501827849783985</v>
      </c>
      <c r="O33" s="1">
        <v>2.9968428049185776</v>
      </c>
      <c r="P33" s="1">
        <f t="shared" si="0"/>
        <v>2.9968428049185776</v>
      </c>
    </row>
    <row r="34" spans="1:16" customFormat="1" x14ac:dyDescent="0.2">
      <c r="A34" t="s">
        <v>1239</v>
      </c>
      <c r="B34" t="s">
        <v>15</v>
      </c>
      <c r="C34">
        <v>191222874</v>
      </c>
      <c r="D34">
        <v>191224411</v>
      </c>
      <c r="E34" t="s">
        <v>5</v>
      </c>
      <c r="F34">
        <v>1537</v>
      </c>
      <c r="G34">
        <v>1</v>
      </c>
      <c r="H34">
        <v>1537</v>
      </c>
      <c r="I34" s="1">
        <v>0.53800000000000003</v>
      </c>
      <c r="J34" s="1">
        <v>0.39</v>
      </c>
      <c r="K34" s="1">
        <v>0.73699999999999999</v>
      </c>
      <c r="L34" s="1">
        <v>1.0229999999999999</v>
      </c>
      <c r="M34" s="1">
        <v>0.72490706319702602</v>
      </c>
      <c r="N34" s="1">
        <v>1.3698884758364311</v>
      </c>
      <c r="O34" s="1">
        <v>1.9014869888475834</v>
      </c>
      <c r="P34" s="1">
        <f t="shared" ref="P34:P65" si="1">MAX(M34:O34)</f>
        <v>1.9014869888475834</v>
      </c>
    </row>
    <row r="35" spans="1:16" customFormat="1" x14ac:dyDescent="0.2">
      <c r="A35" t="s">
        <v>1198</v>
      </c>
      <c r="B35" t="s">
        <v>15</v>
      </c>
      <c r="C35">
        <v>155081527</v>
      </c>
      <c r="D35">
        <v>155083390</v>
      </c>
      <c r="E35" t="s">
        <v>5</v>
      </c>
      <c r="F35">
        <v>1863</v>
      </c>
      <c r="G35">
        <v>1</v>
      </c>
      <c r="H35">
        <v>1863</v>
      </c>
      <c r="I35" s="1">
        <v>1.4159999999999999</v>
      </c>
      <c r="J35" s="1">
        <v>0.44400000000000001</v>
      </c>
      <c r="K35" s="1">
        <v>0.53400000000000003</v>
      </c>
      <c r="L35" s="1">
        <v>0.54900000000000004</v>
      </c>
      <c r="M35" s="1">
        <v>0.3135593220338983</v>
      </c>
      <c r="N35" s="1">
        <v>0.37711864406779666</v>
      </c>
      <c r="O35" s="1">
        <v>0.38771186440677974</v>
      </c>
      <c r="P35" s="1">
        <f t="shared" si="1"/>
        <v>0.38771186440677974</v>
      </c>
    </row>
    <row r="36" spans="1:16" customFormat="1" x14ac:dyDescent="0.2">
      <c r="A36" t="s">
        <v>1238</v>
      </c>
      <c r="B36" t="s">
        <v>15</v>
      </c>
      <c r="C36">
        <v>190916179</v>
      </c>
      <c r="D36">
        <v>190917637</v>
      </c>
      <c r="E36" t="s">
        <v>5</v>
      </c>
      <c r="F36">
        <v>1458</v>
      </c>
      <c r="G36">
        <v>1</v>
      </c>
      <c r="H36">
        <v>1458</v>
      </c>
      <c r="I36" s="1">
        <v>2.2010000000000001</v>
      </c>
      <c r="J36" s="1">
        <v>2.012</v>
      </c>
      <c r="K36" s="1">
        <v>1.538</v>
      </c>
      <c r="L36" s="1">
        <v>1.4790000000000001</v>
      </c>
      <c r="M36" s="1">
        <v>0.91412994093593813</v>
      </c>
      <c r="N36" s="1">
        <v>0.69877328487051338</v>
      </c>
      <c r="O36" s="1">
        <v>0.671967287596547</v>
      </c>
      <c r="P36" s="1">
        <f t="shared" si="1"/>
        <v>0.91412994093593813</v>
      </c>
    </row>
    <row r="37" spans="1:16" customFormat="1" x14ac:dyDescent="0.2">
      <c r="A37" t="s">
        <v>1197</v>
      </c>
      <c r="B37" t="s">
        <v>15</v>
      </c>
      <c r="C37">
        <v>154154767</v>
      </c>
      <c r="D37">
        <v>154156805</v>
      </c>
      <c r="E37" t="s">
        <v>5</v>
      </c>
      <c r="F37">
        <v>2038</v>
      </c>
      <c r="G37">
        <v>1</v>
      </c>
      <c r="H37">
        <v>2038</v>
      </c>
      <c r="I37" s="1">
        <v>0.48299999999999998</v>
      </c>
      <c r="J37" s="1">
        <v>0.44500000000000001</v>
      </c>
      <c r="K37" s="1">
        <v>0.26100000000000001</v>
      </c>
      <c r="L37" s="1">
        <v>0.57399999999999995</v>
      </c>
      <c r="M37" s="1">
        <v>0.92132505175983437</v>
      </c>
      <c r="N37" s="1">
        <v>0.54037267080745344</v>
      </c>
      <c r="O37" s="1">
        <v>1.1884057971014492</v>
      </c>
      <c r="P37" s="1">
        <f t="shared" si="1"/>
        <v>1.1884057971014492</v>
      </c>
    </row>
    <row r="38" spans="1:16" customFormat="1" x14ac:dyDescent="0.2">
      <c r="A38" t="s">
        <v>1194</v>
      </c>
      <c r="B38" t="s">
        <v>15</v>
      </c>
      <c r="C38">
        <v>152905370</v>
      </c>
      <c r="D38">
        <v>152907600</v>
      </c>
      <c r="E38" t="s">
        <v>5</v>
      </c>
      <c r="F38">
        <v>2230</v>
      </c>
      <c r="G38">
        <v>1</v>
      </c>
      <c r="H38">
        <v>2230</v>
      </c>
      <c r="I38" s="1">
        <v>0.65600000000000003</v>
      </c>
      <c r="J38" s="1">
        <v>1.17</v>
      </c>
      <c r="K38" s="1">
        <v>1.1299999999999999</v>
      </c>
      <c r="L38" s="1">
        <v>1.016</v>
      </c>
      <c r="M38" s="1">
        <v>1.7835365853658536</v>
      </c>
      <c r="N38" s="1">
        <v>1.722560975609756</v>
      </c>
      <c r="O38" s="1">
        <v>1.5487804878048781</v>
      </c>
      <c r="P38" s="1">
        <f t="shared" si="1"/>
        <v>1.7835365853658536</v>
      </c>
    </row>
    <row r="39" spans="1:16" customFormat="1" x14ac:dyDescent="0.2">
      <c r="A39" t="s">
        <v>419</v>
      </c>
      <c r="B39" t="s">
        <v>15</v>
      </c>
      <c r="C39">
        <v>41743106</v>
      </c>
      <c r="D39">
        <v>41753965</v>
      </c>
      <c r="E39" t="s">
        <v>7</v>
      </c>
      <c r="F39">
        <v>10859</v>
      </c>
      <c r="G39">
        <v>1</v>
      </c>
      <c r="H39">
        <v>10859</v>
      </c>
      <c r="I39" s="1">
        <v>0.47099999999999997</v>
      </c>
      <c r="J39" s="1">
        <v>0.35199999999999998</v>
      </c>
      <c r="K39" s="1">
        <v>0.38100000000000001</v>
      </c>
      <c r="L39" s="1">
        <v>0.60599999999999998</v>
      </c>
      <c r="M39" s="1">
        <v>0.74734607218683646</v>
      </c>
      <c r="N39" s="1">
        <v>0.80891719745222934</v>
      </c>
      <c r="O39" s="1">
        <v>1.286624203821656</v>
      </c>
      <c r="P39" s="1">
        <f t="shared" si="1"/>
        <v>1.286624203821656</v>
      </c>
    </row>
    <row r="40" spans="1:16" customFormat="1" x14ac:dyDescent="0.2">
      <c r="A40" t="s">
        <v>420</v>
      </c>
      <c r="B40" t="s">
        <v>15</v>
      </c>
      <c r="C40">
        <v>41810613</v>
      </c>
      <c r="D40">
        <v>41816924</v>
      </c>
      <c r="E40" t="s">
        <v>7</v>
      </c>
      <c r="F40">
        <v>6311</v>
      </c>
      <c r="G40">
        <v>1</v>
      </c>
      <c r="H40">
        <v>6311</v>
      </c>
      <c r="I40" s="1">
        <v>0.79100000000000004</v>
      </c>
      <c r="J40" s="1">
        <v>0.59099999999999997</v>
      </c>
      <c r="K40" s="1">
        <v>0.44</v>
      </c>
      <c r="L40" s="1">
        <v>0.86899999999999999</v>
      </c>
      <c r="M40" s="1">
        <v>0.74715549936788872</v>
      </c>
      <c r="N40" s="1">
        <v>0.55625790139064468</v>
      </c>
      <c r="O40" s="1">
        <v>1.0986093552465233</v>
      </c>
      <c r="P40" s="1">
        <f t="shared" si="1"/>
        <v>1.0986093552465233</v>
      </c>
    </row>
    <row r="41" spans="1:16" customFormat="1" x14ac:dyDescent="0.2">
      <c r="A41" t="s">
        <v>421</v>
      </c>
      <c r="B41" t="s">
        <v>15</v>
      </c>
      <c r="C41">
        <v>41870578</v>
      </c>
      <c r="D41">
        <v>41888198</v>
      </c>
      <c r="E41" t="s">
        <v>7</v>
      </c>
      <c r="F41">
        <v>17620</v>
      </c>
      <c r="G41">
        <v>1</v>
      </c>
      <c r="H41">
        <v>17620</v>
      </c>
      <c r="I41" s="1">
        <v>0.215</v>
      </c>
      <c r="J41" s="1">
        <v>0.25700000000000001</v>
      </c>
      <c r="K41" s="1">
        <v>0.25700000000000001</v>
      </c>
      <c r="L41" s="1">
        <v>0.25900000000000001</v>
      </c>
      <c r="M41" s="1">
        <v>1.1953488372093024</v>
      </c>
      <c r="N41" s="1">
        <v>1.1953488372093024</v>
      </c>
      <c r="O41" s="1">
        <v>1.2046511627906977</v>
      </c>
      <c r="P41" s="1">
        <f t="shared" si="1"/>
        <v>1.2046511627906977</v>
      </c>
    </row>
    <row r="42" spans="1:16" customFormat="1" x14ac:dyDescent="0.2">
      <c r="A42" t="s">
        <v>422</v>
      </c>
      <c r="B42" t="s">
        <v>15</v>
      </c>
      <c r="C42">
        <v>41888298</v>
      </c>
      <c r="D42">
        <v>41892962</v>
      </c>
      <c r="E42" t="s">
        <v>7</v>
      </c>
      <c r="F42">
        <v>4664</v>
      </c>
      <c r="G42">
        <v>1</v>
      </c>
      <c r="H42">
        <v>4664</v>
      </c>
      <c r="I42" s="1">
        <v>0.59299999999999997</v>
      </c>
      <c r="J42" s="1">
        <v>0.55300000000000005</v>
      </c>
      <c r="K42" s="1">
        <v>0.47599999999999998</v>
      </c>
      <c r="L42" s="1">
        <v>0.63500000000000001</v>
      </c>
      <c r="M42" s="1">
        <v>0.93254637436762233</v>
      </c>
      <c r="N42" s="1">
        <v>0.80269814502529513</v>
      </c>
      <c r="O42" s="1">
        <v>1.0708263069139967</v>
      </c>
      <c r="P42" s="1">
        <f t="shared" si="1"/>
        <v>1.0708263069139967</v>
      </c>
    </row>
    <row r="43" spans="1:16" customFormat="1" x14ac:dyDescent="0.2">
      <c r="A43" t="s">
        <v>426</v>
      </c>
      <c r="B43" t="s">
        <v>15</v>
      </c>
      <c r="C43">
        <v>41893388</v>
      </c>
      <c r="D43">
        <v>41900856</v>
      </c>
      <c r="E43" t="s">
        <v>7</v>
      </c>
      <c r="F43">
        <v>7468</v>
      </c>
      <c r="G43">
        <v>1</v>
      </c>
      <c r="H43">
        <v>7468</v>
      </c>
      <c r="I43" s="1">
        <v>0.48899999999999999</v>
      </c>
      <c r="J43" s="1">
        <v>0.39300000000000002</v>
      </c>
      <c r="K43" s="1">
        <v>0.34</v>
      </c>
      <c r="L43" s="1">
        <v>0.71499999999999997</v>
      </c>
      <c r="M43" s="1">
        <v>0.80368098159509205</v>
      </c>
      <c r="N43" s="1">
        <v>0.69529652351738247</v>
      </c>
      <c r="O43" s="1">
        <v>1.4621676891615543</v>
      </c>
      <c r="P43" s="1">
        <f t="shared" si="1"/>
        <v>1.4621676891615543</v>
      </c>
    </row>
    <row r="44" spans="1:16" customFormat="1" x14ac:dyDescent="0.2">
      <c r="A44" t="s">
        <v>435</v>
      </c>
      <c r="B44" t="s">
        <v>15</v>
      </c>
      <c r="C44">
        <v>42258085</v>
      </c>
      <c r="D44">
        <v>42269783</v>
      </c>
      <c r="E44" t="s">
        <v>7</v>
      </c>
      <c r="F44">
        <v>11698</v>
      </c>
      <c r="G44">
        <v>1</v>
      </c>
      <c r="H44">
        <v>11698</v>
      </c>
      <c r="I44" s="1">
        <v>1.2769999999999999</v>
      </c>
      <c r="J44" s="1">
        <v>0.61</v>
      </c>
      <c r="K44" s="1">
        <v>0.53</v>
      </c>
      <c r="L44" s="1">
        <v>0.73099999999999998</v>
      </c>
      <c r="M44" s="1">
        <v>0.47768206734534069</v>
      </c>
      <c r="N44" s="1">
        <v>0.41503523884103372</v>
      </c>
      <c r="O44" s="1">
        <v>0.57243539545810496</v>
      </c>
      <c r="P44" s="1">
        <f t="shared" si="1"/>
        <v>0.57243539545810496</v>
      </c>
    </row>
    <row r="45" spans="1:16" customFormat="1" x14ac:dyDescent="0.2">
      <c r="A45" t="s">
        <v>436</v>
      </c>
      <c r="B45" t="s">
        <v>15</v>
      </c>
      <c r="C45">
        <v>42269680</v>
      </c>
      <c r="D45">
        <v>42290053</v>
      </c>
      <c r="E45" t="s">
        <v>7</v>
      </c>
      <c r="F45">
        <v>20373</v>
      </c>
      <c r="G45">
        <v>1</v>
      </c>
      <c r="H45">
        <v>20373</v>
      </c>
      <c r="I45" s="1">
        <v>0.64400000000000002</v>
      </c>
      <c r="J45" s="1">
        <v>0.56999999999999995</v>
      </c>
      <c r="K45" s="1">
        <v>0.38</v>
      </c>
      <c r="L45" s="1">
        <v>0.59799999999999998</v>
      </c>
      <c r="M45" s="1">
        <v>0.8850931677018633</v>
      </c>
      <c r="N45" s="1">
        <v>0.59006211180124224</v>
      </c>
      <c r="O45" s="1">
        <v>0.92857142857142849</v>
      </c>
      <c r="P45" s="1">
        <f t="shared" si="1"/>
        <v>0.92857142857142849</v>
      </c>
    </row>
    <row r="46" spans="1:16" customFormat="1" x14ac:dyDescent="0.2">
      <c r="A46" t="s">
        <v>440</v>
      </c>
      <c r="B46" t="s">
        <v>15</v>
      </c>
      <c r="C46">
        <v>42539049</v>
      </c>
      <c r="D46">
        <v>42541514</v>
      </c>
      <c r="E46" t="s">
        <v>7</v>
      </c>
      <c r="F46">
        <v>2465</v>
      </c>
      <c r="G46">
        <v>1</v>
      </c>
      <c r="H46">
        <v>2465</v>
      </c>
      <c r="I46" s="1">
        <v>1.044</v>
      </c>
      <c r="J46" s="1">
        <v>0.434</v>
      </c>
      <c r="K46" s="1">
        <v>0.73099999999999998</v>
      </c>
      <c r="L46" s="1">
        <v>1.008</v>
      </c>
      <c r="M46" s="1">
        <v>0.41570881226053635</v>
      </c>
      <c r="N46" s="1">
        <v>0.70019157088122597</v>
      </c>
      <c r="O46" s="1">
        <v>0.96551724137931028</v>
      </c>
      <c r="P46" s="1">
        <f t="shared" si="1"/>
        <v>0.96551724137931028</v>
      </c>
    </row>
    <row r="47" spans="1:16" customFormat="1" x14ac:dyDescent="0.2">
      <c r="A47" t="s">
        <v>57</v>
      </c>
      <c r="B47" t="s">
        <v>15</v>
      </c>
      <c r="C47">
        <v>7398052</v>
      </c>
      <c r="D47">
        <v>7400489</v>
      </c>
      <c r="E47" t="s">
        <v>7</v>
      </c>
      <c r="F47">
        <v>2437</v>
      </c>
      <c r="G47">
        <v>1</v>
      </c>
      <c r="H47">
        <v>2437</v>
      </c>
      <c r="I47" s="1">
        <v>1.069</v>
      </c>
      <c r="J47" s="1">
        <v>0.42599999999999999</v>
      </c>
      <c r="K47" s="1">
        <v>0.218</v>
      </c>
      <c r="L47" s="1">
        <v>0.46500000000000002</v>
      </c>
      <c r="M47" s="1">
        <v>0.39850327408793268</v>
      </c>
      <c r="N47" s="1">
        <v>0.20392890551917681</v>
      </c>
      <c r="O47" s="1">
        <v>0.43498596819457441</v>
      </c>
      <c r="P47" s="1">
        <f t="shared" si="1"/>
        <v>0.43498596819457441</v>
      </c>
    </row>
    <row r="48" spans="1:16" customFormat="1" x14ac:dyDescent="0.2">
      <c r="A48" t="s">
        <v>544</v>
      </c>
      <c r="B48" t="s">
        <v>15</v>
      </c>
      <c r="C48">
        <v>55889631</v>
      </c>
      <c r="D48">
        <v>55892619</v>
      </c>
      <c r="E48" t="s">
        <v>7</v>
      </c>
      <c r="F48">
        <v>2988</v>
      </c>
      <c r="G48">
        <v>1</v>
      </c>
      <c r="H48">
        <v>2988</v>
      </c>
      <c r="I48" s="1">
        <v>2.8180000000000001</v>
      </c>
      <c r="J48" s="1">
        <v>1.0469999999999999</v>
      </c>
      <c r="K48" s="1">
        <v>0.78900000000000003</v>
      </c>
      <c r="L48" s="1">
        <v>2.1040000000000001</v>
      </c>
      <c r="M48" s="1">
        <v>0.3715400993612491</v>
      </c>
      <c r="N48" s="1">
        <v>0.27998580553584101</v>
      </c>
      <c r="O48" s="1">
        <v>0.74662881476224274</v>
      </c>
      <c r="P48" s="1">
        <f t="shared" si="1"/>
        <v>0.74662881476224274</v>
      </c>
    </row>
    <row r="49" spans="1:16" customFormat="1" x14ac:dyDescent="0.2">
      <c r="A49" t="s">
        <v>1139</v>
      </c>
      <c r="B49" t="s">
        <v>15</v>
      </c>
      <c r="C49">
        <v>134091086</v>
      </c>
      <c r="D49">
        <v>134093088</v>
      </c>
      <c r="E49" t="s">
        <v>5</v>
      </c>
      <c r="F49">
        <v>2002</v>
      </c>
      <c r="G49">
        <v>1</v>
      </c>
      <c r="H49">
        <v>2002</v>
      </c>
      <c r="I49" s="1">
        <v>0.317</v>
      </c>
      <c r="J49" s="1">
        <v>0.88200000000000001</v>
      </c>
      <c r="K49" s="1">
        <v>0.73899999999999999</v>
      </c>
      <c r="L49" s="1">
        <v>0.31</v>
      </c>
      <c r="M49" s="1">
        <v>2.7823343848580442</v>
      </c>
      <c r="N49" s="1">
        <v>2.3312302839116721</v>
      </c>
      <c r="O49" s="1">
        <v>0.97791798107255523</v>
      </c>
      <c r="P49" s="1">
        <f t="shared" si="1"/>
        <v>2.7823343848580442</v>
      </c>
    </row>
    <row r="50" spans="1:16" customFormat="1" x14ac:dyDescent="0.2">
      <c r="A50" t="s">
        <v>1137</v>
      </c>
      <c r="B50" t="s">
        <v>15</v>
      </c>
      <c r="C50">
        <v>134061247</v>
      </c>
      <c r="D50">
        <v>134063908</v>
      </c>
      <c r="E50" t="s">
        <v>5</v>
      </c>
      <c r="F50">
        <v>2661</v>
      </c>
      <c r="G50">
        <v>1</v>
      </c>
      <c r="H50">
        <v>2661</v>
      </c>
      <c r="I50" s="1">
        <v>0.88400000000000001</v>
      </c>
      <c r="J50" s="1">
        <v>0.64</v>
      </c>
      <c r="K50" s="1">
        <v>0.61699999999999999</v>
      </c>
      <c r="L50" s="1">
        <v>0.57699999999999996</v>
      </c>
      <c r="M50" s="1">
        <v>0.72398190045248867</v>
      </c>
      <c r="N50" s="1">
        <v>0.69796380090497734</v>
      </c>
      <c r="O50" s="1">
        <v>0.65271493212669673</v>
      </c>
      <c r="P50" s="1">
        <f t="shared" si="1"/>
        <v>0.72398190045248867</v>
      </c>
    </row>
    <row r="51" spans="1:16" customFormat="1" x14ac:dyDescent="0.2">
      <c r="A51" t="s">
        <v>1135</v>
      </c>
      <c r="B51" t="s">
        <v>15</v>
      </c>
      <c r="C51">
        <v>134058623</v>
      </c>
      <c r="D51">
        <v>134060962</v>
      </c>
      <c r="E51" t="s">
        <v>5</v>
      </c>
      <c r="F51">
        <v>2339</v>
      </c>
      <c r="G51">
        <v>1</v>
      </c>
      <c r="H51">
        <v>2339</v>
      </c>
      <c r="I51" s="1">
        <v>0.82899999999999996</v>
      </c>
      <c r="J51" s="1">
        <v>0.63100000000000001</v>
      </c>
      <c r="K51" s="1">
        <v>0.66200000000000003</v>
      </c>
      <c r="L51" s="1">
        <v>0.59399999999999997</v>
      </c>
      <c r="M51" s="1">
        <v>0.76115802171290714</v>
      </c>
      <c r="N51" s="1">
        <v>0.79855247285886621</v>
      </c>
      <c r="O51" s="1">
        <v>0.71652593486127869</v>
      </c>
      <c r="P51" s="1">
        <f t="shared" si="1"/>
        <v>0.79855247285886621</v>
      </c>
    </row>
    <row r="52" spans="1:16" customFormat="1" x14ac:dyDescent="0.2">
      <c r="A52" t="s">
        <v>1130</v>
      </c>
      <c r="B52" t="s">
        <v>15</v>
      </c>
      <c r="C52">
        <v>133853313</v>
      </c>
      <c r="D52">
        <v>133856164</v>
      </c>
      <c r="E52" t="s">
        <v>5</v>
      </c>
      <c r="F52">
        <v>2851</v>
      </c>
      <c r="G52">
        <v>1</v>
      </c>
      <c r="H52">
        <v>2851</v>
      </c>
      <c r="I52" s="1">
        <v>0.45700000000000002</v>
      </c>
      <c r="J52" s="1">
        <v>0.55100000000000005</v>
      </c>
      <c r="K52" s="1">
        <v>1.2</v>
      </c>
      <c r="L52" s="1">
        <v>1.6930000000000001</v>
      </c>
      <c r="M52" s="1">
        <v>1.2056892778993435</v>
      </c>
      <c r="N52" s="1">
        <v>2.6258205689277898</v>
      </c>
      <c r="O52" s="1">
        <v>3.7045951859956237</v>
      </c>
      <c r="P52" s="1">
        <f t="shared" si="1"/>
        <v>3.7045951859956237</v>
      </c>
    </row>
    <row r="53" spans="1:16" customFormat="1" x14ac:dyDescent="0.2">
      <c r="A53" t="s">
        <v>1125</v>
      </c>
      <c r="B53" t="s">
        <v>15</v>
      </c>
      <c r="C53">
        <v>133033208</v>
      </c>
      <c r="D53">
        <v>133034413</v>
      </c>
      <c r="E53" t="s">
        <v>5</v>
      </c>
      <c r="F53">
        <v>1205</v>
      </c>
      <c r="G53">
        <v>1</v>
      </c>
      <c r="H53">
        <v>1205</v>
      </c>
      <c r="I53" s="1">
        <v>79.906999999999996</v>
      </c>
      <c r="J53" s="1">
        <v>53.817999999999998</v>
      </c>
      <c r="K53" s="1">
        <v>69.463999999999999</v>
      </c>
      <c r="L53" s="1">
        <v>59.704000000000001</v>
      </c>
      <c r="M53" s="1">
        <v>0.67350795299535715</v>
      </c>
      <c r="N53" s="1">
        <v>0.86931057354174235</v>
      </c>
      <c r="O53" s="1">
        <v>0.74716858347829351</v>
      </c>
      <c r="P53" s="1">
        <f t="shared" si="1"/>
        <v>0.86931057354174235</v>
      </c>
    </row>
    <row r="54" spans="1:16" customFormat="1" x14ac:dyDescent="0.2">
      <c r="A54" t="s">
        <v>1121</v>
      </c>
      <c r="B54" t="s">
        <v>15</v>
      </c>
      <c r="C54">
        <v>131553267</v>
      </c>
      <c r="D54">
        <v>131555320</v>
      </c>
      <c r="E54" t="s">
        <v>5</v>
      </c>
      <c r="F54">
        <v>2053</v>
      </c>
      <c r="G54">
        <v>1</v>
      </c>
      <c r="H54">
        <v>2053</v>
      </c>
      <c r="I54" s="1">
        <v>0.83599999999999997</v>
      </c>
      <c r="J54" s="1">
        <v>0.434</v>
      </c>
      <c r="K54" s="1">
        <v>0.64200000000000002</v>
      </c>
      <c r="L54" s="1">
        <v>0.44500000000000001</v>
      </c>
      <c r="M54" s="1">
        <v>0.51913875598086123</v>
      </c>
      <c r="N54" s="1">
        <v>0.76794258373205748</v>
      </c>
      <c r="O54" s="1">
        <v>0.53229665071770338</v>
      </c>
      <c r="P54" s="1">
        <f t="shared" si="1"/>
        <v>0.76794258373205748</v>
      </c>
    </row>
    <row r="55" spans="1:16" customFormat="1" x14ac:dyDescent="0.2">
      <c r="A55" t="s">
        <v>577</v>
      </c>
      <c r="B55" t="s">
        <v>15</v>
      </c>
      <c r="C55">
        <v>60860851</v>
      </c>
      <c r="D55">
        <v>60863043</v>
      </c>
      <c r="E55" t="s">
        <v>7</v>
      </c>
      <c r="F55">
        <v>2192</v>
      </c>
      <c r="G55">
        <v>1</v>
      </c>
      <c r="H55">
        <v>2192</v>
      </c>
      <c r="I55" s="1">
        <v>1.5509999999999999</v>
      </c>
      <c r="J55" s="1">
        <v>0.41399999999999998</v>
      </c>
      <c r="K55" s="1">
        <v>0.65400000000000003</v>
      </c>
      <c r="L55" s="1">
        <v>0.5</v>
      </c>
      <c r="M55" s="1">
        <v>0.26692456479690524</v>
      </c>
      <c r="N55" s="1">
        <v>0.42166344294003871</v>
      </c>
      <c r="O55" s="1">
        <v>0.32237266279819471</v>
      </c>
      <c r="P55" s="1">
        <f t="shared" si="1"/>
        <v>0.42166344294003871</v>
      </c>
    </row>
    <row r="56" spans="1:16" customFormat="1" x14ac:dyDescent="0.2">
      <c r="A56" t="s">
        <v>1033</v>
      </c>
      <c r="B56" t="s">
        <v>15</v>
      </c>
      <c r="C56">
        <v>118824737</v>
      </c>
      <c r="D56">
        <v>118832437</v>
      </c>
      <c r="E56" t="s">
        <v>5</v>
      </c>
      <c r="F56">
        <v>7700</v>
      </c>
      <c r="G56">
        <v>1</v>
      </c>
      <c r="H56">
        <v>7700</v>
      </c>
      <c r="I56" s="1">
        <v>0.35899999999999999</v>
      </c>
      <c r="J56" s="1">
        <v>0.312</v>
      </c>
      <c r="K56" s="1">
        <v>0.52500000000000002</v>
      </c>
      <c r="L56" s="1">
        <v>0.41799999999999998</v>
      </c>
      <c r="M56" s="1">
        <v>0.86908077994428967</v>
      </c>
      <c r="N56" s="1">
        <v>1.4623955431754876</v>
      </c>
      <c r="O56" s="1">
        <v>1.1643454038997214</v>
      </c>
      <c r="P56" s="1">
        <f t="shared" si="1"/>
        <v>1.4623955431754876</v>
      </c>
    </row>
    <row r="57" spans="1:16" customFormat="1" x14ac:dyDescent="0.2">
      <c r="A57" t="s">
        <v>1236</v>
      </c>
      <c r="B57" t="s">
        <v>15</v>
      </c>
      <c r="C57">
        <v>185447832</v>
      </c>
      <c r="D57">
        <v>185450337</v>
      </c>
      <c r="E57" t="s">
        <v>5</v>
      </c>
      <c r="F57">
        <v>2505</v>
      </c>
      <c r="G57">
        <v>1</v>
      </c>
      <c r="H57">
        <v>2505</v>
      </c>
      <c r="I57" s="1">
        <v>0.36799999999999999</v>
      </c>
      <c r="J57" s="1">
        <v>0.53700000000000003</v>
      </c>
      <c r="K57" s="1">
        <v>0.28599999999999998</v>
      </c>
      <c r="L57" s="1">
        <v>0.30599999999999999</v>
      </c>
      <c r="M57" s="1">
        <v>1.4592391304347827</v>
      </c>
      <c r="N57" s="1">
        <v>0.77717391304347816</v>
      </c>
      <c r="O57" s="1">
        <v>0.83152173913043481</v>
      </c>
      <c r="P57" s="1">
        <f t="shared" si="1"/>
        <v>1.4592391304347827</v>
      </c>
    </row>
    <row r="58" spans="1:16" customFormat="1" x14ac:dyDescent="0.2">
      <c r="A58" t="s">
        <v>668</v>
      </c>
      <c r="B58" t="s">
        <v>15</v>
      </c>
      <c r="C58">
        <v>74816998</v>
      </c>
      <c r="D58">
        <v>74821386</v>
      </c>
      <c r="E58" t="s">
        <v>7</v>
      </c>
      <c r="F58">
        <v>4388</v>
      </c>
      <c r="G58">
        <v>1</v>
      </c>
      <c r="H58">
        <v>4388</v>
      </c>
      <c r="I58" s="1">
        <v>1.405</v>
      </c>
      <c r="J58" s="1">
        <v>0.51300000000000001</v>
      </c>
      <c r="K58" s="1">
        <v>0.28399999999999997</v>
      </c>
      <c r="L58" s="1">
        <v>0.317</v>
      </c>
      <c r="M58" s="1">
        <v>0.36512455516014236</v>
      </c>
      <c r="N58" s="1">
        <v>0.20213523131672595</v>
      </c>
      <c r="O58" s="1">
        <v>0.22562277580071174</v>
      </c>
      <c r="P58" s="1">
        <f t="shared" si="1"/>
        <v>0.36512455516014236</v>
      </c>
    </row>
    <row r="59" spans="1:16" customFormat="1" x14ac:dyDescent="0.2">
      <c r="A59" t="s">
        <v>670</v>
      </c>
      <c r="B59" t="s">
        <v>15</v>
      </c>
      <c r="C59">
        <v>75283257</v>
      </c>
      <c r="D59">
        <v>75284624</v>
      </c>
      <c r="E59" t="s">
        <v>7</v>
      </c>
      <c r="F59">
        <v>1367</v>
      </c>
      <c r="G59">
        <v>1</v>
      </c>
      <c r="H59">
        <v>1367</v>
      </c>
      <c r="I59" s="1">
        <v>0.34899999999999998</v>
      </c>
      <c r="J59" s="1">
        <v>0.41499999999999998</v>
      </c>
      <c r="K59" s="1">
        <v>0.998</v>
      </c>
      <c r="L59" s="1">
        <v>1.3640000000000001</v>
      </c>
      <c r="M59" s="1">
        <v>1.1891117478510029</v>
      </c>
      <c r="N59" s="1">
        <v>2.8595988538681949</v>
      </c>
      <c r="O59" s="1">
        <v>3.9083094555873932</v>
      </c>
      <c r="P59" s="1">
        <f t="shared" si="1"/>
        <v>3.9083094555873932</v>
      </c>
    </row>
    <row r="60" spans="1:16" customFormat="1" x14ac:dyDescent="0.2">
      <c r="A60" t="s">
        <v>712</v>
      </c>
      <c r="B60" t="s">
        <v>15</v>
      </c>
      <c r="C60">
        <v>81593791</v>
      </c>
      <c r="D60">
        <v>81595412</v>
      </c>
      <c r="E60" t="s">
        <v>7</v>
      </c>
      <c r="F60">
        <v>1621</v>
      </c>
      <c r="G60">
        <v>1</v>
      </c>
      <c r="H60">
        <v>1621</v>
      </c>
      <c r="I60" s="1">
        <v>1</v>
      </c>
      <c r="J60" s="1">
        <v>0.66</v>
      </c>
      <c r="K60" s="1">
        <v>0.39900000000000002</v>
      </c>
      <c r="L60" s="1">
        <v>1.218</v>
      </c>
      <c r="M60" s="1">
        <v>0.66</v>
      </c>
      <c r="N60" s="1">
        <v>0.39900000000000002</v>
      </c>
      <c r="O60" s="1">
        <v>1.218</v>
      </c>
      <c r="P60" s="1">
        <f t="shared" si="1"/>
        <v>1.218</v>
      </c>
    </row>
    <row r="61" spans="1:16" customFormat="1" x14ac:dyDescent="0.2">
      <c r="A61" t="s">
        <v>743</v>
      </c>
      <c r="B61" t="s">
        <v>15</v>
      </c>
      <c r="C61">
        <v>84710303</v>
      </c>
      <c r="D61">
        <v>84711982</v>
      </c>
      <c r="E61" t="s">
        <v>7</v>
      </c>
      <c r="F61">
        <v>1679</v>
      </c>
      <c r="G61">
        <v>1</v>
      </c>
      <c r="H61">
        <v>1679</v>
      </c>
      <c r="I61" s="1">
        <v>0.246</v>
      </c>
      <c r="J61" s="1">
        <v>0.94599999999999995</v>
      </c>
      <c r="K61" s="1">
        <v>0.82599999999999996</v>
      </c>
      <c r="L61" s="1">
        <v>1.1539999999999999</v>
      </c>
      <c r="M61" s="1">
        <v>3.8455284552845526</v>
      </c>
      <c r="N61" s="1">
        <v>3.3577235772357721</v>
      </c>
      <c r="O61" s="1">
        <v>4.6910569105691051</v>
      </c>
      <c r="P61" s="1">
        <f t="shared" si="1"/>
        <v>4.6910569105691051</v>
      </c>
    </row>
    <row r="62" spans="1:16" customFormat="1" x14ac:dyDescent="0.2">
      <c r="A62" t="s">
        <v>766</v>
      </c>
      <c r="B62" t="s">
        <v>15</v>
      </c>
      <c r="C62">
        <v>86434565</v>
      </c>
      <c r="D62">
        <v>86437027</v>
      </c>
      <c r="E62" t="s">
        <v>7</v>
      </c>
      <c r="F62">
        <v>2462</v>
      </c>
      <c r="G62">
        <v>1</v>
      </c>
      <c r="H62">
        <v>2462</v>
      </c>
      <c r="I62" s="1">
        <v>2.827</v>
      </c>
      <c r="J62" s="1">
        <v>3.0019999999999998</v>
      </c>
      <c r="K62" s="1">
        <v>2.61</v>
      </c>
      <c r="L62" s="1">
        <v>1.8859999999999999</v>
      </c>
      <c r="M62" s="1">
        <v>1.0619030774672797</v>
      </c>
      <c r="N62" s="1">
        <v>0.92324018394057306</v>
      </c>
      <c r="O62" s="1">
        <v>0.6671383091616554</v>
      </c>
      <c r="P62" s="1">
        <f t="shared" si="1"/>
        <v>1.0619030774672797</v>
      </c>
    </row>
    <row r="63" spans="1:16" customFormat="1" x14ac:dyDescent="0.2">
      <c r="A63" t="s">
        <v>769</v>
      </c>
      <c r="B63" t="s">
        <v>15</v>
      </c>
      <c r="C63">
        <v>86441568</v>
      </c>
      <c r="D63">
        <v>86444414</v>
      </c>
      <c r="E63" t="s">
        <v>7</v>
      </c>
      <c r="F63">
        <v>2846</v>
      </c>
      <c r="G63">
        <v>1</v>
      </c>
      <c r="H63">
        <v>2846</v>
      </c>
      <c r="I63" s="1">
        <v>3.1379999999999999</v>
      </c>
      <c r="J63" s="1">
        <v>1.7829999999999999</v>
      </c>
      <c r="K63" s="1">
        <v>1.04</v>
      </c>
      <c r="L63" s="1">
        <v>1.349</v>
      </c>
      <c r="M63" s="1">
        <v>0.56819630337794769</v>
      </c>
      <c r="N63" s="1">
        <v>0.33142128744423199</v>
      </c>
      <c r="O63" s="1">
        <v>0.42989165073295094</v>
      </c>
      <c r="P63" s="1">
        <f t="shared" si="1"/>
        <v>0.56819630337794769</v>
      </c>
    </row>
    <row r="64" spans="1:16" customFormat="1" x14ac:dyDescent="0.2">
      <c r="A64" t="s">
        <v>773</v>
      </c>
      <c r="B64" t="s">
        <v>15</v>
      </c>
      <c r="C64">
        <v>86487725</v>
      </c>
      <c r="D64">
        <v>86490142</v>
      </c>
      <c r="E64" t="s">
        <v>7</v>
      </c>
      <c r="F64">
        <v>2417</v>
      </c>
      <c r="G64">
        <v>1</v>
      </c>
      <c r="H64">
        <v>2417</v>
      </c>
      <c r="I64" s="1">
        <v>5.0750000000000002</v>
      </c>
      <c r="J64" s="1">
        <v>3.4740000000000002</v>
      </c>
      <c r="K64" s="1">
        <v>2.9649999999999999</v>
      </c>
      <c r="L64" s="1">
        <v>2.2690000000000001</v>
      </c>
      <c r="M64" s="1">
        <v>0.68453201970443356</v>
      </c>
      <c r="N64" s="1">
        <v>0.58423645320197037</v>
      </c>
      <c r="O64" s="1">
        <v>0.44709359605911331</v>
      </c>
      <c r="P64" s="1">
        <f t="shared" si="1"/>
        <v>0.68453201970443356</v>
      </c>
    </row>
    <row r="65" spans="1:16" customFormat="1" x14ac:dyDescent="0.2">
      <c r="A65" t="s">
        <v>774</v>
      </c>
      <c r="B65" t="s">
        <v>15</v>
      </c>
      <c r="C65">
        <v>86504331</v>
      </c>
      <c r="D65">
        <v>86506959</v>
      </c>
      <c r="E65" t="s">
        <v>7</v>
      </c>
      <c r="F65">
        <v>2628</v>
      </c>
      <c r="G65">
        <v>1</v>
      </c>
      <c r="H65">
        <v>2628</v>
      </c>
      <c r="I65" s="1">
        <v>0.97899999999999998</v>
      </c>
      <c r="J65" s="1">
        <v>0.54300000000000004</v>
      </c>
      <c r="K65" s="1">
        <v>0.33400000000000002</v>
      </c>
      <c r="L65" s="1">
        <v>0.33400000000000002</v>
      </c>
      <c r="M65" s="1">
        <v>0.55464759959141985</v>
      </c>
      <c r="N65" s="1">
        <v>0.3411644535240041</v>
      </c>
      <c r="O65" s="1">
        <v>0.3411644535240041</v>
      </c>
      <c r="P65" s="1">
        <f t="shared" si="1"/>
        <v>0.55464759959141985</v>
      </c>
    </row>
    <row r="66" spans="1:16" customFormat="1" x14ac:dyDescent="0.2">
      <c r="A66" t="s">
        <v>875</v>
      </c>
      <c r="B66" t="s">
        <v>15</v>
      </c>
      <c r="C66">
        <v>98189554</v>
      </c>
      <c r="D66">
        <v>98192271</v>
      </c>
      <c r="E66" t="s">
        <v>5</v>
      </c>
      <c r="F66">
        <v>2717</v>
      </c>
      <c r="G66">
        <v>1</v>
      </c>
      <c r="H66">
        <v>2717</v>
      </c>
      <c r="I66" s="1">
        <v>1.3220000000000001</v>
      </c>
      <c r="J66" s="1">
        <v>0.82899999999999996</v>
      </c>
      <c r="K66" s="1">
        <v>0.74</v>
      </c>
      <c r="L66" s="1">
        <v>1.117</v>
      </c>
      <c r="M66" s="1">
        <v>0.6270801815431164</v>
      </c>
      <c r="N66" s="1">
        <v>0.55975794251134636</v>
      </c>
      <c r="O66" s="1">
        <v>0.84493192133131612</v>
      </c>
      <c r="P66" s="1">
        <f t="shared" ref="P66:P97" si="2">MAX(M66:O66)</f>
        <v>0.84493192133131612</v>
      </c>
    </row>
    <row r="67" spans="1:16" customFormat="1" x14ac:dyDescent="0.2">
      <c r="A67" t="s">
        <v>1235</v>
      </c>
      <c r="B67" t="s">
        <v>15</v>
      </c>
      <c r="C67">
        <v>182537464</v>
      </c>
      <c r="D67">
        <v>182539546</v>
      </c>
      <c r="E67" t="s">
        <v>5</v>
      </c>
      <c r="F67">
        <v>2082</v>
      </c>
      <c r="G67">
        <v>1</v>
      </c>
      <c r="H67">
        <v>2082</v>
      </c>
      <c r="I67" s="1">
        <v>1.7549999999999999</v>
      </c>
      <c r="J67" s="1">
        <v>0.872</v>
      </c>
      <c r="K67" s="1">
        <v>0.88800000000000001</v>
      </c>
      <c r="L67" s="1">
        <v>0.65</v>
      </c>
      <c r="M67" s="1">
        <v>0.4968660968660969</v>
      </c>
      <c r="N67" s="1">
        <v>0.50598290598290607</v>
      </c>
      <c r="O67" s="1">
        <v>0.37037037037037041</v>
      </c>
      <c r="P67" s="1">
        <f t="shared" si="2"/>
        <v>0.50598290598290607</v>
      </c>
    </row>
    <row r="68" spans="1:16" customFormat="1" x14ac:dyDescent="0.2">
      <c r="A68" t="s">
        <v>770</v>
      </c>
      <c r="B68" t="s">
        <v>15</v>
      </c>
      <c r="C68">
        <v>86485456</v>
      </c>
      <c r="D68">
        <v>86487514</v>
      </c>
      <c r="E68" t="s">
        <v>5</v>
      </c>
      <c r="F68">
        <v>2058</v>
      </c>
      <c r="G68">
        <v>1</v>
      </c>
      <c r="H68">
        <v>2058</v>
      </c>
      <c r="I68" s="1">
        <v>8.7710000000000008</v>
      </c>
      <c r="J68" s="1">
        <v>6.0960000000000001</v>
      </c>
      <c r="K68" s="1">
        <v>4.4029999999999996</v>
      </c>
      <c r="L68" s="1">
        <v>5.0090000000000003</v>
      </c>
      <c r="M68" s="1">
        <v>0.6950176718732185</v>
      </c>
      <c r="N68" s="1">
        <v>0.5019952114924181</v>
      </c>
      <c r="O68" s="1">
        <v>0.57108653517272834</v>
      </c>
      <c r="P68" s="1">
        <f t="shared" si="2"/>
        <v>0.6950176718732185</v>
      </c>
    </row>
    <row r="69" spans="1:16" customFormat="1" x14ac:dyDescent="0.2">
      <c r="A69" t="s">
        <v>768</v>
      </c>
      <c r="B69" t="s">
        <v>15</v>
      </c>
      <c r="C69">
        <v>86438656</v>
      </c>
      <c r="D69">
        <v>86443445</v>
      </c>
      <c r="E69" t="s">
        <v>5</v>
      </c>
      <c r="F69">
        <v>4789</v>
      </c>
      <c r="G69">
        <v>1</v>
      </c>
      <c r="H69">
        <v>4789</v>
      </c>
      <c r="I69" s="1">
        <v>2.2029999999999998</v>
      </c>
      <c r="J69" s="1">
        <v>1.222</v>
      </c>
      <c r="K69" s="1">
        <v>0.76300000000000001</v>
      </c>
      <c r="L69" s="1">
        <v>0.93899999999999995</v>
      </c>
      <c r="M69" s="1">
        <v>0.55469813890149799</v>
      </c>
      <c r="N69" s="1">
        <v>0.34634589196550164</v>
      </c>
      <c r="O69" s="1">
        <v>0.42623694961416253</v>
      </c>
      <c r="P69" s="1">
        <f t="shared" si="2"/>
        <v>0.55469813890149799</v>
      </c>
    </row>
    <row r="70" spans="1:16" customFormat="1" x14ac:dyDescent="0.2">
      <c r="A70" t="s">
        <v>765</v>
      </c>
      <c r="B70" t="s">
        <v>15</v>
      </c>
      <c r="C70">
        <v>86431590</v>
      </c>
      <c r="D70">
        <v>86435619</v>
      </c>
      <c r="E70" t="s">
        <v>5</v>
      </c>
      <c r="F70">
        <v>4029</v>
      </c>
      <c r="G70">
        <v>1</v>
      </c>
      <c r="H70">
        <v>4029</v>
      </c>
      <c r="I70" s="1">
        <v>2.145</v>
      </c>
      <c r="J70" s="1">
        <v>2.0760000000000001</v>
      </c>
      <c r="K70" s="1">
        <v>1.784</v>
      </c>
      <c r="L70" s="1">
        <v>1.325</v>
      </c>
      <c r="M70" s="1">
        <v>0.96783216783216786</v>
      </c>
      <c r="N70" s="1">
        <v>0.83170163170163169</v>
      </c>
      <c r="O70" s="1">
        <v>0.61771561771561767</v>
      </c>
      <c r="P70" s="1">
        <f t="shared" si="2"/>
        <v>0.96783216783216786</v>
      </c>
    </row>
    <row r="71" spans="1:16" customFormat="1" x14ac:dyDescent="0.2">
      <c r="A71" t="s">
        <v>742</v>
      </c>
      <c r="B71" t="s">
        <v>15</v>
      </c>
      <c r="C71">
        <v>84708133</v>
      </c>
      <c r="D71">
        <v>84710311</v>
      </c>
      <c r="E71" t="s">
        <v>5</v>
      </c>
      <c r="F71">
        <v>2178</v>
      </c>
      <c r="G71">
        <v>1</v>
      </c>
      <c r="H71">
        <v>2178</v>
      </c>
      <c r="I71" s="1">
        <v>0.71499999999999997</v>
      </c>
      <c r="J71" s="1">
        <v>1.5029999999999999</v>
      </c>
      <c r="K71" s="1">
        <v>2.0699999999999998</v>
      </c>
      <c r="L71" s="1">
        <v>1.595</v>
      </c>
      <c r="M71" s="1">
        <v>2.1020979020979018</v>
      </c>
      <c r="N71" s="1">
        <v>2.895104895104895</v>
      </c>
      <c r="O71" s="1">
        <v>2.2307692307692308</v>
      </c>
      <c r="P71" s="1">
        <f t="shared" si="2"/>
        <v>2.895104895104895</v>
      </c>
    </row>
    <row r="72" spans="1:16" customFormat="1" x14ac:dyDescent="0.2">
      <c r="A72" t="s">
        <v>729</v>
      </c>
      <c r="B72" t="s">
        <v>15</v>
      </c>
      <c r="C72">
        <v>83744080</v>
      </c>
      <c r="D72">
        <v>83746618</v>
      </c>
      <c r="E72" t="s">
        <v>5</v>
      </c>
      <c r="F72">
        <v>2538</v>
      </c>
      <c r="G72">
        <v>1</v>
      </c>
      <c r="H72">
        <v>2538</v>
      </c>
      <c r="I72" s="1">
        <v>0.66400000000000003</v>
      </c>
      <c r="J72" s="1">
        <v>0.747</v>
      </c>
      <c r="K72" s="1">
        <v>0.55600000000000005</v>
      </c>
      <c r="L72" s="1">
        <v>0.97899999999999998</v>
      </c>
      <c r="M72" s="1">
        <v>1.125</v>
      </c>
      <c r="N72" s="1">
        <v>0.83734939759036142</v>
      </c>
      <c r="O72" s="1">
        <v>1.4743975903614457</v>
      </c>
      <c r="P72" s="1">
        <f t="shared" si="2"/>
        <v>1.4743975903614457</v>
      </c>
    </row>
    <row r="73" spans="1:16" customFormat="1" x14ac:dyDescent="0.2">
      <c r="A73" t="s">
        <v>700</v>
      </c>
      <c r="B73" t="s">
        <v>15</v>
      </c>
      <c r="C73">
        <v>79579767</v>
      </c>
      <c r="D73">
        <v>79581571</v>
      </c>
      <c r="E73" t="s">
        <v>5</v>
      </c>
      <c r="F73">
        <v>1804</v>
      </c>
      <c r="G73">
        <v>1</v>
      </c>
      <c r="H73">
        <v>1804</v>
      </c>
      <c r="I73" s="1">
        <v>0.93400000000000005</v>
      </c>
      <c r="J73" s="1">
        <v>0.629</v>
      </c>
      <c r="K73" s="1">
        <v>1.5629999999999999</v>
      </c>
      <c r="L73" s="1">
        <v>1.216</v>
      </c>
      <c r="M73" s="1">
        <v>0.67344753747323338</v>
      </c>
      <c r="N73" s="1">
        <v>1.6734475374732332</v>
      </c>
      <c r="O73" s="1">
        <v>1.3019271948608135</v>
      </c>
      <c r="P73" s="1">
        <f t="shared" si="2"/>
        <v>1.6734475374732332</v>
      </c>
    </row>
    <row r="74" spans="1:16" customFormat="1" x14ac:dyDescent="0.2">
      <c r="A74" t="s">
        <v>1233</v>
      </c>
      <c r="B74" t="s">
        <v>15</v>
      </c>
      <c r="C74">
        <v>180776361</v>
      </c>
      <c r="D74">
        <v>180778338</v>
      </c>
      <c r="E74" t="s">
        <v>5</v>
      </c>
      <c r="F74">
        <v>1977</v>
      </c>
      <c r="G74">
        <v>1</v>
      </c>
      <c r="H74">
        <v>1977</v>
      </c>
      <c r="I74" s="1">
        <v>1.0609999999999999</v>
      </c>
      <c r="J74" s="1">
        <v>0.41799999999999998</v>
      </c>
      <c r="K74" s="1">
        <v>0.316</v>
      </c>
      <c r="L74" s="1">
        <v>0.499</v>
      </c>
      <c r="M74" s="1">
        <v>0.39396795475966068</v>
      </c>
      <c r="N74" s="1">
        <v>0.29783223374175311</v>
      </c>
      <c r="O74" s="1">
        <v>0.47031102733270502</v>
      </c>
      <c r="P74" s="1">
        <f t="shared" si="2"/>
        <v>0.47031102733270502</v>
      </c>
    </row>
    <row r="75" spans="1:16" customFormat="1" x14ac:dyDescent="0.2">
      <c r="A75" t="s">
        <v>667</v>
      </c>
      <c r="B75" t="s">
        <v>15</v>
      </c>
      <c r="C75">
        <v>74815831</v>
      </c>
      <c r="D75">
        <v>74816837</v>
      </c>
      <c r="E75" t="s">
        <v>5</v>
      </c>
      <c r="F75">
        <v>1006</v>
      </c>
      <c r="G75">
        <v>1</v>
      </c>
      <c r="H75">
        <v>1006</v>
      </c>
      <c r="I75" s="1">
        <v>48.52</v>
      </c>
      <c r="J75" s="1">
        <v>38.588000000000001</v>
      </c>
      <c r="K75" s="1">
        <v>41.177</v>
      </c>
      <c r="L75" s="1">
        <v>41.933999999999997</v>
      </c>
      <c r="M75" s="1">
        <v>0.79530090684253918</v>
      </c>
      <c r="N75" s="1">
        <v>0.84866034624896947</v>
      </c>
      <c r="O75" s="1">
        <v>0.86426215993404776</v>
      </c>
      <c r="P75" s="1">
        <f t="shared" si="2"/>
        <v>0.86426215993404776</v>
      </c>
    </row>
    <row r="76" spans="1:16" customFormat="1" x14ac:dyDescent="0.2">
      <c r="A76" t="s">
        <v>1040</v>
      </c>
      <c r="B76" t="s">
        <v>15</v>
      </c>
      <c r="C76">
        <v>119879087</v>
      </c>
      <c r="D76">
        <v>119881494</v>
      </c>
      <c r="E76" t="s">
        <v>7</v>
      </c>
      <c r="F76">
        <v>2407</v>
      </c>
      <c r="G76">
        <v>1</v>
      </c>
      <c r="H76">
        <v>2407</v>
      </c>
      <c r="I76" s="1">
        <v>0.47499999999999998</v>
      </c>
      <c r="J76" s="1">
        <v>0.505</v>
      </c>
      <c r="K76" s="1">
        <v>0.34599999999999997</v>
      </c>
      <c r="L76" s="1">
        <v>0.51600000000000001</v>
      </c>
      <c r="M76" s="1">
        <v>1.0631578947368421</v>
      </c>
      <c r="N76" s="1">
        <v>0.72842105263157897</v>
      </c>
      <c r="O76" s="1">
        <v>1.0863157894736843</v>
      </c>
      <c r="P76" s="1">
        <f t="shared" si="2"/>
        <v>1.0863157894736843</v>
      </c>
    </row>
    <row r="77" spans="1:16" customFormat="1" x14ac:dyDescent="0.2">
      <c r="A77" t="s">
        <v>1052</v>
      </c>
      <c r="B77" t="s">
        <v>15</v>
      </c>
      <c r="C77">
        <v>121087408</v>
      </c>
      <c r="D77">
        <v>121100849</v>
      </c>
      <c r="E77" t="s">
        <v>7</v>
      </c>
      <c r="F77">
        <v>13441</v>
      </c>
      <c r="G77">
        <v>1</v>
      </c>
      <c r="H77">
        <v>13441</v>
      </c>
      <c r="I77" s="1">
        <v>0.33100000000000002</v>
      </c>
      <c r="J77" s="1">
        <v>0.38100000000000001</v>
      </c>
      <c r="K77" s="1">
        <v>0.40600000000000003</v>
      </c>
      <c r="L77" s="1">
        <v>0.39200000000000002</v>
      </c>
      <c r="M77" s="1">
        <v>1.1510574018126887</v>
      </c>
      <c r="N77" s="1">
        <v>1.2265861027190332</v>
      </c>
      <c r="O77" s="1">
        <v>1.1842900302114803</v>
      </c>
      <c r="P77" s="1">
        <f t="shared" si="2"/>
        <v>1.2265861027190332</v>
      </c>
    </row>
    <row r="78" spans="1:16" customFormat="1" x14ac:dyDescent="0.2">
      <c r="A78" t="s">
        <v>606</v>
      </c>
      <c r="B78" t="s">
        <v>15</v>
      </c>
      <c r="C78">
        <v>67503008</v>
      </c>
      <c r="D78">
        <v>67504562</v>
      </c>
      <c r="E78" t="s">
        <v>5</v>
      </c>
      <c r="F78">
        <v>1554</v>
      </c>
      <c r="G78">
        <v>1</v>
      </c>
      <c r="H78">
        <v>1554</v>
      </c>
      <c r="I78" s="1">
        <v>0.45</v>
      </c>
      <c r="J78" s="1">
        <v>0.46899999999999997</v>
      </c>
      <c r="K78" s="1">
        <v>0.81799999999999995</v>
      </c>
      <c r="L78" s="1">
        <v>1.1060000000000001</v>
      </c>
      <c r="M78" s="1">
        <v>1.0422222222222222</v>
      </c>
      <c r="N78" s="1">
        <v>1.8177777777777777</v>
      </c>
      <c r="O78" s="1">
        <v>2.4577777777777778</v>
      </c>
      <c r="P78" s="1">
        <f t="shared" si="2"/>
        <v>2.4577777777777778</v>
      </c>
    </row>
    <row r="79" spans="1:16" customFormat="1" x14ac:dyDescent="0.2">
      <c r="A79" t="s">
        <v>1231</v>
      </c>
      <c r="B79" t="s">
        <v>15</v>
      </c>
      <c r="C79">
        <v>178367191</v>
      </c>
      <c r="D79">
        <v>178369055</v>
      </c>
      <c r="E79" t="s">
        <v>5</v>
      </c>
      <c r="F79">
        <v>1864</v>
      </c>
      <c r="G79">
        <v>1</v>
      </c>
      <c r="H79">
        <v>1864</v>
      </c>
      <c r="I79" s="1">
        <v>1.1080000000000001</v>
      </c>
      <c r="J79" s="1">
        <v>0.53900000000000003</v>
      </c>
      <c r="K79" s="1">
        <v>0.52100000000000002</v>
      </c>
      <c r="L79" s="1">
        <v>0.35299999999999998</v>
      </c>
      <c r="M79" s="1">
        <v>0.48646209386281586</v>
      </c>
      <c r="N79" s="1">
        <v>0.47021660649819491</v>
      </c>
      <c r="O79" s="1">
        <v>0.31859205776173283</v>
      </c>
      <c r="P79" s="1">
        <f t="shared" si="2"/>
        <v>0.48646209386281586</v>
      </c>
    </row>
    <row r="80" spans="1:16" customFormat="1" x14ac:dyDescent="0.2">
      <c r="A80" t="s">
        <v>1122</v>
      </c>
      <c r="B80" t="s">
        <v>15</v>
      </c>
      <c r="C80">
        <v>131555399</v>
      </c>
      <c r="D80">
        <v>131557452</v>
      </c>
      <c r="E80" t="s">
        <v>7</v>
      </c>
      <c r="F80">
        <v>2053</v>
      </c>
      <c r="G80">
        <v>1</v>
      </c>
      <c r="H80">
        <v>2053</v>
      </c>
      <c r="I80" s="1">
        <v>0.35599999999999998</v>
      </c>
      <c r="J80" s="1">
        <v>0.48899999999999999</v>
      </c>
      <c r="K80" s="1">
        <v>0.372</v>
      </c>
      <c r="L80" s="1">
        <v>0.48099999999999998</v>
      </c>
      <c r="M80" s="1">
        <v>1.3735955056179776</v>
      </c>
      <c r="N80" s="1">
        <v>1.0449438202247192</v>
      </c>
      <c r="O80" s="1">
        <v>1.351123595505618</v>
      </c>
      <c r="P80" s="1">
        <f t="shared" si="2"/>
        <v>1.3735955056179776</v>
      </c>
    </row>
    <row r="81" spans="1:16" customFormat="1" x14ac:dyDescent="0.2">
      <c r="A81" t="s">
        <v>1229</v>
      </c>
      <c r="B81" t="s">
        <v>15</v>
      </c>
      <c r="C81">
        <v>178273106</v>
      </c>
      <c r="D81">
        <v>178276453</v>
      </c>
      <c r="E81" t="s">
        <v>5</v>
      </c>
      <c r="F81">
        <v>3347</v>
      </c>
      <c r="G81">
        <v>1</v>
      </c>
      <c r="H81">
        <v>3347</v>
      </c>
      <c r="I81" s="1">
        <v>0.98699999999999999</v>
      </c>
      <c r="J81" s="1">
        <v>0.36299999999999999</v>
      </c>
      <c r="K81" s="1">
        <v>0.29699999999999999</v>
      </c>
      <c r="L81" s="1">
        <v>0.317</v>
      </c>
      <c r="M81" s="1">
        <v>0.36778115501519754</v>
      </c>
      <c r="N81" s="1">
        <v>0.30091185410334348</v>
      </c>
      <c r="O81" s="1">
        <v>0.32117527862208717</v>
      </c>
      <c r="P81" s="1">
        <f t="shared" si="2"/>
        <v>0.36778115501519754</v>
      </c>
    </row>
    <row r="82" spans="1:16" customFormat="1" x14ac:dyDescent="0.2">
      <c r="A82" t="s">
        <v>1126</v>
      </c>
      <c r="B82" t="s">
        <v>15</v>
      </c>
      <c r="C82">
        <v>133033919</v>
      </c>
      <c r="D82">
        <v>133034907</v>
      </c>
      <c r="E82" t="s">
        <v>7</v>
      </c>
      <c r="F82">
        <v>988</v>
      </c>
      <c r="G82">
        <v>1</v>
      </c>
      <c r="H82">
        <v>988</v>
      </c>
      <c r="I82" s="1">
        <v>96.748999999999995</v>
      </c>
      <c r="J82" s="1">
        <v>65.522999999999996</v>
      </c>
      <c r="K82" s="1">
        <v>84.51</v>
      </c>
      <c r="L82" s="1">
        <v>72.853999999999999</v>
      </c>
      <c r="M82" s="1">
        <v>0.67724731004971628</v>
      </c>
      <c r="N82" s="1">
        <v>0.87349740048992763</v>
      </c>
      <c r="O82" s="1">
        <v>0.75302070305636237</v>
      </c>
      <c r="P82" s="1">
        <f t="shared" si="2"/>
        <v>0.87349740048992763</v>
      </c>
    </row>
    <row r="83" spans="1:16" customFormat="1" x14ac:dyDescent="0.2">
      <c r="A83" t="s">
        <v>1131</v>
      </c>
      <c r="B83" t="s">
        <v>15</v>
      </c>
      <c r="C83">
        <v>133854757</v>
      </c>
      <c r="D83">
        <v>133858561</v>
      </c>
      <c r="E83" t="s">
        <v>7</v>
      </c>
      <c r="F83">
        <v>3804</v>
      </c>
      <c r="G83">
        <v>1</v>
      </c>
      <c r="H83">
        <v>3804</v>
      </c>
      <c r="I83" s="1">
        <v>0.376</v>
      </c>
      <c r="J83" s="1">
        <v>0.53700000000000003</v>
      </c>
      <c r="K83" s="1">
        <v>1.1240000000000001</v>
      </c>
      <c r="L83" s="1">
        <v>1.4319999999999999</v>
      </c>
      <c r="M83" s="1">
        <v>1.4281914893617023</v>
      </c>
      <c r="N83" s="1">
        <v>2.9893617021276597</v>
      </c>
      <c r="O83" s="1">
        <v>3.808510638297872</v>
      </c>
      <c r="P83" s="1">
        <f t="shared" si="2"/>
        <v>3.808510638297872</v>
      </c>
    </row>
    <row r="84" spans="1:16" customFormat="1" x14ac:dyDescent="0.2">
      <c r="A84" t="s">
        <v>1132</v>
      </c>
      <c r="B84" t="s">
        <v>15</v>
      </c>
      <c r="C84">
        <v>133887299</v>
      </c>
      <c r="D84">
        <v>133889400</v>
      </c>
      <c r="E84" t="s">
        <v>7</v>
      </c>
      <c r="F84">
        <v>2101</v>
      </c>
      <c r="G84">
        <v>1</v>
      </c>
      <c r="H84">
        <v>2101</v>
      </c>
      <c r="I84" s="1">
        <v>0.182</v>
      </c>
      <c r="J84" s="1">
        <v>0.247</v>
      </c>
      <c r="K84" s="1">
        <v>0.68200000000000005</v>
      </c>
      <c r="L84" s="1">
        <v>1.079</v>
      </c>
      <c r="M84" s="1">
        <v>1.3571428571428572</v>
      </c>
      <c r="N84" s="1">
        <v>3.7472527472527477</v>
      </c>
      <c r="O84" s="1">
        <v>5.9285714285714288</v>
      </c>
      <c r="P84" s="1">
        <f t="shared" si="2"/>
        <v>5.9285714285714288</v>
      </c>
    </row>
    <row r="85" spans="1:16" customFormat="1" x14ac:dyDescent="0.2">
      <c r="A85" t="s">
        <v>1136</v>
      </c>
      <c r="B85" t="s">
        <v>15</v>
      </c>
      <c r="C85">
        <v>134061038</v>
      </c>
      <c r="D85">
        <v>134062773</v>
      </c>
      <c r="E85" t="s">
        <v>7</v>
      </c>
      <c r="F85">
        <v>1735</v>
      </c>
      <c r="G85">
        <v>1</v>
      </c>
      <c r="H85">
        <v>1735</v>
      </c>
      <c r="I85" s="1">
        <v>1.099</v>
      </c>
      <c r="J85" s="1">
        <v>0.64500000000000002</v>
      </c>
      <c r="K85" s="1">
        <v>0.746</v>
      </c>
      <c r="L85" s="1">
        <v>0.59</v>
      </c>
      <c r="M85" s="1">
        <v>0.5868971792538672</v>
      </c>
      <c r="N85" s="1">
        <v>0.67879890809827115</v>
      </c>
      <c r="O85" s="1">
        <v>0.53685168334849864</v>
      </c>
      <c r="P85" s="1">
        <f t="shared" si="2"/>
        <v>0.67879890809827115</v>
      </c>
    </row>
    <row r="86" spans="1:16" customFormat="1" x14ac:dyDescent="0.2">
      <c r="A86" t="s">
        <v>1138</v>
      </c>
      <c r="B86" t="s">
        <v>15</v>
      </c>
      <c r="C86">
        <v>134063653</v>
      </c>
      <c r="D86">
        <v>134065518</v>
      </c>
      <c r="E86" t="s">
        <v>7</v>
      </c>
      <c r="F86">
        <v>1865</v>
      </c>
      <c r="G86">
        <v>1</v>
      </c>
      <c r="H86">
        <v>1865</v>
      </c>
      <c r="I86" s="1">
        <v>0.81799999999999995</v>
      </c>
      <c r="J86" s="1">
        <v>0.57399999999999995</v>
      </c>
      <c r="K86" s="1">
        <v>0.44600000000000001</v>
      </c>
      <c r="L86" s="1">
        <v>0.51</v>
      </c>
      <c r="M86" s="1">
        <v>0.70171149144254275</v>
      </c>
      <c r="N86" s="1">
        <v>0.54523227383863082</v>
      </c>
      <c r="O86" s="1">
        <v>0.62347188264058684</v>
      </c>
      <c r="P86" s="1">
        <f t="shared" si="2"/>
        <v>0.70171149144254275</v>
      </c>
    </row>
    <row r="87" spans="1:16" customFormat="1" x14ac:dyDescent="0.2">
      <c r="A87" t="s">
        <v>1140</v>
      </c>
      <c r="B87" t="s">
        <v>15</v>
      </c>
      <c r="C87">
        <v>134093196</v>
      </c>
      <c r="D87">
        <v>134095795</v>
      </c>
      <c r="E87" t="s">
        <v>7</v>
      </c>
      <c r="F87">
        <v>2599</v>
      </c>
      <c r="G87">
        <v>1</v>
      </c>
      <c r="H87">
        <v>2599</v>
      </c>
      <c r="I87" s="1">
        <v>0.47699999999999998</v>
      </c>
      <c r="J87" s="1">
        <v>0.84199999999999997</v>
      </c>
      <c r="K87" s="1">
        <v>0.96099999999999997</v>
      </c>
      <c r="L87" s="1">
        <v>0.76</v>
      </c>
      <c r="M87" s="1">
        <v>1.7651991614255764</v>
      </c>
      <c r="N87" s="1">
        <v>2.0146750524109014</v>
      </c>
      <c r="O87" s="1">
        <v>1.5932914046121593</v>
      </c>
      <c r="P87" s="1">
        <f t="shared" si="2"/>
        <v>2.0146750524109014</v>
      </c>
    </row>
    <row r="88" spans="1:16" customFormat="1" x14ac:dyDescent="0.2">
      <c r="A88" t="s">
        <v>1150</v>
      </c>
      <c r="B88" t="s">
        <v>15</v>
      </c>
      <c r="C88">
        <v>136364886</v>
      </c>
      <c r="D88">
        <v>136365703</v>
      </c>
      <c r="E88" t="s">
        <v>7</v>
      </c>
      <c r="F88">
        <v>817</v>
      </c>
      <c r="G88">
        <v>1</v>
      </c>
      <c r="H88">
        <v>817</v>
      </c>
      <c r="I88" s="1">
        <v>600.59299999999996</v>
      </c>
      <c r="J88" s="1">
        <v>898.59500000000003</v>
      </c>
      <c r="K88" s="1">
        <v>1006.138</v>
      </c>
      <c r="L88" s="1">
        <v>424.89400000000001</v>
      </c>
      <c r="M88" s="1">
        <v>1.496179609152954</v>
      </c>
      <c r="N88" s="1">
        <v>1.6752409701744777</v>
      </c>
      <c r="O88" s="1">
        <v>0.70745746287419276</v>
      </c>
      <c r="P88" s="1">
        <f t="shared" si="2"/>
        <v>1.6752409701744777</v>
      </c>
    </row>
    <row r="89" spans="1:16" customFormat="1" x14ac:dyDescent="0.2">
      <c r="A89" t="s">
        <v>1153</v>
      </c>
      <c r="B89" t="s">
        <v>15</v>
      </c>
      <c r="C89">
        <v>137074907</v>
      </c>
      <c r="D89">
        <v>137076679</v>
      </c>
      <c r="E89" t="s">
        <v>7</v>
      </c>
      <c r="F89">
        <v>1772</v>
      </c>
      <c r="G89">
        <v>1</v>
      </c>
      <c r="H89">
        <v>1772</v>
      </c>
      <c r="I89" s="1">
        <v>0.71699999999999997</v>
      </c>
      <c r="J89" s="1">
        <v>2.351</v>
      </c>
      <c r="K89" s="1">
        <v>2.6480000000000001</v>
      </c>
      <c r="L89" s="1">
        <v>2.0219999999999998</v>
      </c>
      <c r="M89" s="1">
        <v>3.2789400278940031</v>
      </c>
      <c r="N89" s="1">
        <v>3.6931659693165972</v>
      </c>
      <c r="O89" s="1">
        <v>2.8200836820083679</v>
      </c>
      <c r="P89" s="1">
        <f t="shared" si="2"/>
        <v>3.6931659693165972</v>
      </c>
    </row>
    <row r="90" spans="1:16" customFormat="1" x14ac:dyDescent="0.2">
      <c r="A90" t="s">
        <v>184</v>
      </c>
      <c r="B90" t="s">
        <v>3</v>
      </c>
      <c r="C90">
        <v>20944833</v>
      </c>
      <c r="D90">
        <v>20946867</v>
      </c>
      <c r="E90" t="s">
        <v>7</v>
      </c>
      <c r="F90">
        <v>2034</v>
      </c>
      <c r="G90">
        <v>1</v>
      </c>
      <c r="H90">
        <v>2034</v>
      </c>
      <c r="I90" s="1">
        <v>1.6870000000000001</v>
      </c>
      <c r="J90" s="1">
        <v>0.79700000000000004</v>
      </c>
      <c r="K90" s="1">
        <v>0.52300000000000002</v>
      </c>
      <c r="L90" s="1">
        <v>0.71899999999999997</v>
      </c>
      <c r="M90" s="1">
        <v>0.47243627741553051</v>
      </c>
      <c r="N90" s="1">
        <v>0.3100177830468287</v>
      </c>
      <c r="O90" s="1">
        <v>0.42620035566093656</v>
      </c>
      <c r="P90" s="1">
        <f t="shared" si="2"/>
        <v>0.47243627741553051</v>
      </c>
    </row>
    <row r="91" spans="1:16" customFormat="1" x14ac:dyDescent="0.2">
      <c r="A91" t="s">
        <v>965</v>
      </c>
      <c r="B91" t="s">
        <v>3</v>
      </c>
      <c r="C91">
        <v>108131867</v>
      </c>
      <c r="D91">
        <v>108133722</v>
      </c>
      <c r="E91" t="s">
        <v>5</v>
      </c>
      <c r="F91">
        <v>1855</v>
      </c>
      <c r="G91">
        <v>1</v>
      </c>
      <c r="H91">
        <v>1855</v>
      </c>
      <c r="I91" s="1">
        <v>0.65100000000000002</v>
      </c>
      <c r="J91" s="1">
        <v>0.76</v>
      </c>
      <c r="K91" s="1">
        <v>0.872</v>
      </c>
      <c r="L91" s="1">
        <v>1.458</v>
      </c>
      <c r="M91" s="1">
        <v>1.1674347158218126</v>
      </c>
      <c r="N91" s="1">
        <v>1.3394777265745008</v>
      </c>
      <c r="O91" s="1">
        <v>2.2396313364055298</v>
      </c>
      <c r="P91" s="1">
        <f t="shared" si="2"/>
        <v>2.2396313364055298</v>
      </c>
    </row>
    <row r="92" spans="1:16" customFormat="1" x14ac:dyDescent="0.2">
      <c r="A92" t="s">
        <v>964</v>
      </c>
      <c r="B92" t="s">
        <v>3</v>
      </c>
      <c r="C92">
        <v>108086242</v>
      </c>
      <c r="D92">
        <v>108088028</v>
      </c>
      <c r="E92" t="s">
        <v>5</v>
      </c>
      <c r="F92">
        <v>1786</v>
      </c>
      <c r="G92">
        <v>1</v>
      </c>
      <c r="H92">
        <v>1786</v>
      </c>
      <c r="I92" s="1">
        <v>0.65800000000000003</v>
      </c>
      <c r="J92" s="1">
        <v>1.742</v>
      </c>
      <c r="K92" s="1">
        <v>1.2549999999999999</v>
      </c>
      <c r="L92" s="1">
        <v>1.228</v>
      </c>
      <c r="M92" s="1">
        <v>2.6474164133738602</v>
      </c>
      <c r="N92" s="1">
        <v>1.9072948328267474</v>
      </c>
      <c r="O92" s="1">
        <v>1.8662613981762917</v>
      </c>
      <c r="P92" s="1">
        <f t="shared" si="2"/>
        <v>2.6474164133738602</v>
      </c>
    </row>
    <row r="93" spans="1:16" customFormat="1" x14ac:dyDescent="0.2">
      <c r="A93" t="s">
        <v>963</v>
      </c>
      <c r="B93" t="s">
        <v>3</v>
      </c>
      <c r="C93">
        <v>107993788</v>
      </c>
      <c r="D93">
        <v>107995295</v>
      </c>
      <c r="E93" t="s">
        <v>5</v>
      </c>
      <c r="F93">
        <v>1507</v>
      </c>
      <c r="G93">
        <v>1</v>
      </c>
      <c r="H93">
        <v>1507</v>
      </c>
      <c r="I93" s="1">
        <v>0.443</v>
      </c>
      <c r="J93" s="1">
        <v>0.96799999999999997</v>
      </c>
      <c r="K93" s="1">
        <v>1.335</v>
      </c>
      <c r="L93" s="1">
        <v>0.58199999999999996</v>
      </c>
      <c r="M93" s="1">
        <v>2.1851015801354401</v>
      </c>
      <c r="N93" s="1">
        <v>3.0135440180586905</v>
      </c>
      <c r="O93" s="1">
        <v>1.3137697516930023</v>
      </c>
      <c r="P93" s="1">
        <f t="shared" si="2"/>
        <v>3.0135440180586905</v>
      </c>
    </row>
    <row r="94" spans="1:16" customFormat="1" x14ac:dyDescent="0.2">
      <c r="A94" t="s">
        <v>321</v>
      </c>
      <c r="B94" t="s">
        <v>3</v>
      </c>
      <c r="C94">
        <v>30810950</v>
      </c>
      <c r="D94">
        <v>30812175</v>
      </c>
      <c r="E94" t="s">
        <v>7</v>
      </c>
      <c r="F94">
        <v>1225</v>
      </c>
      <c r="G94">
        <v>1</v>
      </c>
      <c r="H94">
        <v>1225</v>
      </c>
      <c r="I94" s="1">
        <v>48.820999999999998</v>
      </c>
      <c r="J94" s="1">
        <v>44.828000000000003</v>
      </c>
      <c r="K94" s="1">
        <v>47.063000000000002</v>
      </c>
      <c r="L94" s="1">
        <v>33.064999999999998</v>
      </c>
      <c r="M94" s="1">
        <v>0.91821142541119605</v>
      </c>
      <c r="N94" s="1">
        <v>0.96399090555293843</v>
      </c>
      <c r="O94" s="1">
        <v>0.67727002724237517</v>
      </c>
      <c r="P94" s="1">
        <f t="shared" si="2"/>
        <v>0.96399090555293843</v>
      </c>
    </row>
    <row r="95" spans="1:16" customFormat="1" x14ac:dyDescent="0.2">
      <c r="A95" t="s">
        <v>888</v>
      </c>
      <c r="B95" t="s">
        <v>3</v>
      </c>
      <c r="C95">
        <v>99597802</v>
      </c>
      <c r="D95">
        <v>99599631</v>
      </c>
      <c r="E95" t="s">
        <v>5</v>
      </c>
      <c r="F95">
        <v>1829</v>
      </c>
      <c r="G95">
        <v>1</v>
      </c>
      <c r="H95">
        <v>1829</v>
      </c>
      <c r="I95" s="1">
        <v>1.772</v>
      </c>
      <c r="J95" s="1">
        <v>2.242</v>
      </c>
      <c r="K95" s="1">
        <v>2.5659999999999998</v>
      </c>
      <c r="L95" s="1">
        <v>3.0579999999999998</v>
      </c>
      <c r="M95" s="1">
        <v>1.265237020316027</v>
      </c>
      <c r="N95" s="1">
        <v>1.448081264108352</v>
      </c>
      <c r="O95" s="1">
        <v>1.7257336343115124</v>
      </c>
      <c r="P95" s="1">
        <f t="shared" si="2"/>
        <v>1.7257336343115124</v>
      </c>
    </row>
    <row r="96" spans="1:16" customFormat="1" x14ac:dyDescent="0.2">
      <c r="A96" t="s">
        <v>397</v>
      </c>
      <c r="B96" t="s">
        <v>3</v>
      </c>
      <c r="C96">
        <v>39171308</v>
      </c>
      <c r="D96">
        <v>39174245</v>
      </c>
      <c r="E96" t="s">
        <v>7</v>
      </c>
      <c r="F96">
        <v>2937</v>
      </c>
      <c r="G96">
        <v>1</v>
      </c>
      <c r="H96">
        <v>2937</v>
      </c>
      <c r="I96" s="1">
        <v>4.1760000000000002</v>
      </c>
      <c r="J96" s="1">
        <v>2.4940000000000002</v>
      </c>
      <c r="K96" s="1">
        <v>1.865</v>
      </c>
      <c r="L96" s="1">
        <v>2.016</v>
      </c>
      <c r="M96" s="1">
        <v>0.59722222222222221</v>
      </c>
      <c r="N96" s="1">
        <v>0.44659961685823751</v>
      </c>
      <c r="O96" s="1">
        <v>0.48275862068965514</v>
      </c>
      <c r="P96" s="1">
        <f t="shared" si="2"/>
        <v>0.59722222222222221</v>
      </c>
    </row>
    <row r="97" spans="1:16" customFormat="1" x14ac:dyDescent="0.2">
      <c r="A97" t="s">
        <v>870</v>
      </c>
      <c r="B97" t="s">
        <v>3</v>
      </c>
      <c r="C97">
        <v>97311791</v>
      </c>
      <c r="D97">
        <v>97313740</v>
      </c>
      <c r="E97" t="s">
        <v>5</v>
      </c>
      <c r="F97">
        <v>1949</v>
      </c>
      <c r="G97">
        <v>1</v>
      </c>
      <c r="H97">
        <v>1949</v>
      </c>
      <c r="I97" s="1">
        <v>1.7609999999999999</v>
      </c>
      <c r="J97" s="1">
        <v>1.48</v>
      </c>
      <c r="K97" s="1">
        <v>1.9930000000000001</v>
      </c>
      <c r="L97" s="1">
        <v>1.8939999999999999</v>
      </c>
      <c r="M97" s="1">
        <v>0.84043157296990345</v>
      </c>
      <c r="N97" s="1">
        <v>1.1317433276547417</v>
      </c>
      <c r="O97" s="1">
        <v>1.0755252697331061</v>
      </c>
      <c r="P97" s="1">
        <f t="shared" si="2"/>
        <v>1.1317433276547417</v>
      </c>
    </row>
    <row r="98" spans="1:16" customFormat="1" x14ac:dyDescent="0.2">
      <c r="A98" t="s">
        <v>859</v>
      </c>
      <c r="B98" t="s">
        <v>3</v>
      </c>
      <c r="C98">
        <v>96160258</v>
      </c>
      <c r="D98">
        <v>96161289</v>
      </c>
      <c r="E98" t="s">
        <v>5</v>
      </c>
      <c r="F98">
        <v>1031</v>
      </c>
      <c r="G98">
        <v>1</v>
      </c>
      <c r="H98">
        <v>1031</v>
      </c>
      <c r="I98" s="1">
        <v>3.2360000000000002</v>
      </c>
      <c r="J98" s="1">
        <v>6.21</v>
      </c>
      <c r="K98" s="1">
        <v>7.3540000000000001</v>
      </c>
      <c r="L98" s="1">
        <v>4.3259999999999996</v>
      </c>
      <c r="M98" s="1">
        <v>1.9190358467243509</v>
      </c>
      <c r="N98" s="1">
        <v>2.2725587144622992</v>
      </c>
      <c r="O98" s="1">
        <v>1.3368355995055623</v>
      </c>
      <c r="P98" s="1">
        <f t="shared" ref="P98:P129" si="3">MAX(M98:O98)</f>
        <v>2.2725587144622992</v>
      </c>
    </row>
    <row r="99" spans="1:16" customFormat="1" x14ac:dyDescent="0.2">
      <c r="A99" t="s">
        <v>6</v>
      </c>
      <c r="B99" t="s">
        <v>3</v>
      </c>
      <c r="C99">
        <v>3514840</v>
      </c>
      <c r="D99">
        <v>3519591</v>
      </c>
      <c r="E99" t="s">
        <v>7</v>
      </c>
      <c r="F99">
        <v>4751</v>
      </c>
      <c r="G99">
        <v>1</v>
      </c>
      <c r="H99">
        <v>4751</v>
      </c>
      <c r="I99" s="1">
        <v>1.4450000000000001</v>
      </c>
      <c r="J99" s="1">
        <v>1.194</v>
      </c>
      <c r="K99" s="1">
        <v>1.163</v>
      </c>
      <c r="L99" s="1">
        <v>0.82299999999999995</v>
      </c>
      <c r="M99" s="1">
        <v>0.82629757785467117</v>
      </c>
      <c r="N99" s="1">
        <v>0.80484429065743945</v>
      </c>
      <c r="O99" s="1">
        <v>0.56955017301038058</v>
      </c>
      <c r="P99" s="1">
        <f t="shared" si="3"/>
        <v>0.82629757785467117</v>
      </c>
    </row>
    <row r="100" spans="1:16" customFormat="1" x14ac:dyDescent="0.2">
      <c r="A100" t="s">
        <v>826</v>
      </c>
      <c r="B100" t="s">
        <v>3</v>
      </c>
      <c r="C100">
        <v>92154469</v>
      </c>
      <c r="D100">
        <v>92165198</v>
      </c>
      <c r="E100" t="s">
        <v>5</v>
      </c>
      <c r="F100">
        <v>10729</v>
      </c>
      <c r="G100">
        <v>1</v>
      </c>
      <c r="H100">
        <v>10729</v>
      </c>
      <c r="I100" s="1">
        <v>0.39700000000000002</v>
      </c>
      <c r="J100" s="1">
        <v>0.28999999999999998</v>
      </c>
      <c r="K100" s="1">
        <v>0.17499999999999999</v>
      </c>
      <c r="L100" s="1">
        <v>0.22800000000000001</v>
      </c>
      <c r="M100" s="1">
        <v>0.7304785894206548</v>
      </c>
      <c r="N100" s="1">
        <v>0.4408060453400503</v>
      </c>
      <c r="O100" s="1">
        <v>0.5743073047858942</v>
      </c>
      <c r="P100" s="1">
        <f t="shared" si="3"/>
        <v>0.7304785894206548</v>
      </c>
    </row>
    <row r="101" spans="1:16" customFormat="1" x14ac:dyDescent="0.2">
      <c r="A101" t="s">
        <v>807</v>
      </c>
      <c r="B101" t="s">
        <v>3</v>
      </c>
      <c r="C101">
        <v>91185957</v>
      </c>
      <c r="D101">
        <v>91188066</v>
      </c>
      <c r="E101" t="s">
        <v>5</v>
      </c>
      <c r="F101">
        <v>2109</v>
      </c>
      <c r="G101">
        <v>1</v>
      </c>
      <c r="H101">
        <v>2109</v>
      </c>
      <c r="I101" s="1">
        <v>2.14</v>
      </c>
      <c r="J101" s="1">
        <v>1.2909999999999999</v>
      </c>
      <c r="K101" s="1">
        <v>1.2929999999999999</v>
      </c>
      <c r="L101" s="1">
        <v>1.5429999999999999</v>
      </c>
      <c r="M101" s="1">
        <v>0.60327102803738308</v>
      </c>
      <c r="N101" s="1">
        <v>0.60420560747663543</v>
      </c>
      <c r="O101" s="1">
        <v>0.72102803738317744</v>
      </c>
      <c r="P101" s="1">
        <f t="shared" si="3"/>
        <v>0.72102803738317744</v>
      </c>
    </row>
    <row r="102" spans="1:16" customFormat="1" x14ac:dyDescent="0.2">
      <c r="A102" t="s">
        <v>718</v>
      </c>
      <c r="B102" t="s">
        <v>3</v>
      </c>
      <c r="C102">
        <v>82176624</v>
      </c>
      <c r="D102">
        <v>82178675</v>
      </c>
      <c r="E102" t="s">
        <v>5</v>
      </c>
      <c r="F102">
        <v>2051</v>
      </c>
      <c r="G102">
        <v>1</v>
      </c>
      <c r="H102">
        <v>2051</v>
      </c>
      <c r="I102" s="1">
        <v>2.82</v>
      </c>
      <c r="J102" s="1">
        <v>2.0390000000000001</v>
      </c>
      <c r="K102" s="1">
        <v>1.7130000000000001</v>
      </c>
      <c r="L102" s="1">
        <v>1.2649999999999999</v>
      </c>
      <c r="M102" s="1">
        <v>0.72304964539007099</v>
      </c>
      <c r="N102" s="1">
        <v>0.60744680851063837</v>
      </c>
      <c r="O102" s="1">
        <v>0.44858156028368795</v>
      </c>
      <c r="P102" s="1">
        <f t="shared" si="3"/>
        <v>0.72304964539007099</v>
      </c>
    </row>
    <row r="103" spans="1:16" customFormat="1" x14ac:dyDescent="0.2">
      <c r="A103" t="s">
        <v>1096</v>
      </c>
      <c r="B103" t="s">
        <v>3</v>
      </c>
      <c r="C103">
        <v>126955638</v>
      </c>
      <c r="D103">
        <v>126957985</v>
      </c>
      <c r="E103" t="s">
        <v>5</v>
      </c>
      <c r="F103">
        <v>2347</v>
      </c>
      <c r="G103">
        <v>1</v>
      </c>
      <c r="H103">
        <v>2347</v>
      </c>
      <c r="I103" s="1">
        <v>1.9359999999999999</v>
      </c>
      <c r="J103" s="1">
        <v>0.59399999999999997</v>
      </c>
      <c r="K103" s="1">
        <v>0.61099999999999999</v>
      </c>
      <c r="L103" s="1">
        <v>0.23400000000000001</v>
      </c>
      <c r="M103" s="1">
        <v>0.30681818181818182</v>
      </c>
      <c r="N103" s="1">
        <v>0.31559917355371903</v>
      </c>
      <c r="O103" s="1">
        <v>0.12086776859504134</v>
      </c>
      <c r="P103" s="1">
        <f t="shared" si="3"/>
        <v>0.31559917355371903</v>
      </c>
    </row>
    <row r="104" spans="1:16" customFormat="1" x14ac:dyDescent="0.2">
      <c r="A104" t="s">
        <v>1094</v>
      </c>
      <c r="B104" t="s">
        <v>3</v>
      </c>
      <c r="C104">
        <v>126926065</v>
      </c>
      <c r="D104">
        <v>126928833</v>
      </c>
      <c r="E104" t="s">
        <v>5</v>
      </c>
      <c r="F104">
        <v>2768</v>
      </c>
      <c r="G104">
        <v>1</v>
      </c>
      <c r="H104">
        <v>2768</v>
      </c>
      <c r="I104" s="1">
        <v>1.137</v>
      </c>
      <c r="J104" s="1">
        <v>0.35699999999999998</v>
      </c>
      <c r="K104" s="1">
        <v>0.27600000000000002</v>
      </c>
      <c r="L104" s="1">
        <v>0.17199999999999999</v>
      </c>
      <c r="M104" s="1">
        <v>0.31398416886543534</v>
      </c>
      <c r="N104" s="1">
        <v>0.24274406332453827</v>
      </c>
      <c r="O104" s="1">
        <v>0.15127528583992964</v>
      </c>
      <c r="P104" s="1">
        <f t="shared" si="3"/>
        <v>0.31398416886543534</v>
      </c>
    </row>
    <row r="105" spans="1:16" customFormat="1" x14ac:dyDescent="0.2">
      <c r="A105" t="s">
        <v>1093</v>
      </c>
      <c r="B105" t="s">
        <v>3</v>
      </c>
      <c r="C105">
        <v>126904118</v>
      </c>
      <c r="D105">
        <v>126905986</v>
      </c>
      <c r="E105" t="s">
        <v>5</v>
      </c>
      <c r="F105">
        <v>1868</v>
      </c>
      <c r="G105">
        <v>1</v>
      </c>
      <c r="H105">
        <v>1868</v>
      </c>
      <c r="I105" s="1">
        <v>2.722</v>
      </c>
      <c r="J105" s="1">
        <v>1.085</v>
      </c>
      <c r="K105" s="1">
        <v>0.86599999999999999</v>
      </c>
      <c r="L105" s="1">
        <v>0.998</v>
      </c>
      <c r="M105" s="1">
        <v>0.39860396767083028</v>
      </c>
      <c r="N105" s="1">
        <v>0.31814842027920648</v>
      </c>
      <c r="O105" s="1">
        <v>0.36664217487141809</v>
      </c>
      <c r="P105" s="1">
        <f t="shared" si="3"/>
        <v>0.39860396767083028</v>
      </c>
    </row>
    <row r="106" spans="1:16" customFormat="1" x14ac:dyDescent="0.2">
      <c r="A106" t="s">
        <v>1091</v>
      </c>
      <c r="B106" t="s">
        <v>3</v>
      </c>
      <c r="C106">
        <v>126842929</v>
      </c>
      <c r="D106">
        <v>126846135</v>
      </c>
      <c r="E106" t="s">
        <v>5</v>
      </c>
      <c r="F106">
        <v>3206</v>
      </c>
      <c r="G106">
        <v>1</v>
      </c>
      <c r="H106">
        <v>3206</v>
      </c>
      <c r="I106" s="1">
        <v>0.57499999999999996</v>
      </c>
      <c r="J106" s="1">
        <v>0.39900000000000002</v>
      </c>
      <c r="K106" s="1">
        <v>0.18</v>
      </c>
      <c r="L106" s="1">
        <v>0.28499999999999998</v>
      </c>
      <c r="M106" s="1">
        <v>0.69391304347826099</v>
      </c>
      <c r="N106" s="1">
        <v>0.31304347826086959</v>
      </c>
      <c r="O106" s="1">
        <v>0.49565217391304345</v>
      </c>
      <c r="P106" s="1">
        <f t="shared" si="3"/>
        <v>0.69391304347826099</v>
      </c>
    </row>
    <row r="107" spans="1:16" customFormat="1" x14ac:dyDescent="0.2">
      <c r="A107" t="s">
        <v>97</v>
      </c>
      <c r="B107" t="s">
        <v>3</v>
      </c>
      <c r="C107">
        <v>9976644</v>
      </c>
      <c r="D107">
        <v>9988032</v>
      </c>
      <c r="E107" t="s">
        <v>7</v>
      </c>
      <c r="F107">
        <v>11388</v>
      </c>
      <c r="G107">
        <v>1</v>
      </c>
      <c r="H107">
        <v>11388</v>
      </c>
      <c r="I107" s="1">
        <v>0.32400000000000001</v>
      </c>
      <c r="J107" s="1">
        <v>0.39300000000000002</v>
      </c>
      <c r="K107" s="1">
        <v>0.53</v>
      </c>
      <c r="L107" s="1">
        <v>0.45600000000000002</v>
      </c>
      <c r="M107" s="1">
        <v>1.212962962962963</v>
      </c>
      <c r="N107" s="1">
        <v>1.6358024691358024</v>
      </c>
      <c r="O107" s="1">
        <v>1.4074074074074074</v>
      </c>
      <c r="P107" s="1">
        <f t="shared" si="3"/>
        <v>1.6358024691358024</v>
      </c>
    </row>
    <row r="108" spans="1:16" customFormat="1" x14ac:dyDescent="0.2">
      <c r="A108" t="s">
        <v>603</v>
      </c>
      <c r="B108" t="s">
        <v>3</v>
      </c>
      <c r="C108">
        <v>66918314</v>
      </c>
      <c r="D108">
        <v>66921058</v>
      </c>
      <c r="E108" t="s">
        <v>5</v>
      </c>
      <c r="F108">
        <v>2744</v>
      </c>
      <c r="G108">
        <v>1</v>
      </c>
      <c r="H108">
        <v>2744</v>
      </c>
      <c r="I108" s="1">
        <v>0.46300000000000002</v>
      </c>
      <c r="J108" s="1">
        <v>0.48399999999999999</v>
      </c>
      <c r="K108" s="1">
        <v>0.48899999999999999</v>
      </c>
      <c r="L108" s="1">
        <v>0.52</v>
      </c>
      <c r="M108" s="1">
        <v>1.0453563714902807</v>
      </c>
      <c r="N108" s="1">
        <v>1.0561555075593951</v>
      </c>
      <c r="O108" s="1">
        <v>1.1231101511879049</v>
      </c>
      <c r="P108" s="1">
        <f t="shared" si="3"/>
        <v>1.1231101511879049</v>
      </c>
    </row>
    <row r="109" spans="1:16" customFormat="1" x14ac:dyDescent="0.2">
      <c r="A109" t="s">
        <v>568</v>
      </c>
      <c r="B109" t="s">
        <v>3</v>
      </c>
      <c r="C109">
        <v>59955831</v>
      </c>
      <c r="D109">
        <v>59958549</v>
      </c>
      <c r="E109" t="s">
        <v>5</v>
      </c>
      <c r="F109">
        <v>2718</v>
      </c>
      <c r="G109">
        <v>1</v>
      </c>
      <c r="H109">
        <v>2718</v>
      </c>
      <c r="I109" s="1">
        <v>0.748</v>
      </c>
      <c r="J109" s="1">
        <v>0.28599999999999998</v>
      </c>
      <c r="K109" s="1">
        <v>0.21299999999999999</v>
      </c>
      <c r="L109" s="1">
        <v>0.188</v>
      </c>
      <c r="M109" s="1">
        <v>0.38235294117647056</v>
      </c>
      <c r="N109" s="1">
        <v>0.28475935828877003</v>
      </c>
      <c r="O109" s="1">
        <v>0.25133689839572193</v>
      </c>
      <c r="P109" s="1">
        <f t="shared" si="3"/>
        <v>0.38235294117647056</v>
      </c>
    </row>
    <row r="110" spans="1:16" customFormat="1" x14ac:dyDescent="0.2">
      <c r="A110" t="s">
        <v>567</v>
      </c>
      <c r="B110" t="s">
        <v>3</v>
      </c>
      <c r="C110">
        <v>59619513</v>
      </c>
      <c r="D110">
        <v>59620286</v>
      </c>
      <c r="E110" t="s">
        <v>5</v>
      </c>
      <c r="F110">
        <v>773</v>
      </c>
      <c r="G110">
        <v>1</v>
      </c>
      <c r="H110">
        <v>773</v>
      </c>
      <c r="I110" s="1">
        <v>1.9319999999999999</v>
      </c>
      <c r="J110" s="1">
        <v>2.286</v>
      </c>
      <c r="K110" s="1">
        <v>1.8540000000000001</v>
      </c>
      <c r="L110" s="1">
        <v>5.5330000000000004</v>
      </c>
      <c r="M110" s="1">
        <v>1.1832298136645962</v>
      </c>
      <c r="N110" s="1">
        <v>0.95962732919254667</v>
      </c>
      <c r="O110" s="1">
        <v>2.8638716356107663</v>
      </c>
      <c r="P110" s="1">
        <f t="shared" si="3"/>
        <v>2.8638716356107663</v>
      </c>
    </row>
    <row r="111" spans="1:16" customFormat="1" x14ac:dyDescent="0.2">
      <c r="A111" t="s">
        <v>559</v>
      </c>
      <c r="B111" t="s">
        <v>3</v>
      </c>
      <c r="C111">
        <v>58800204</v>
      </c>
      <c r="D111">
        <v>58805663</v>
      </c>
      <c r="E111" t="s">
        <v>5</v>
      </c>
      <c r="F111">
        <v>5459</v>
      </c>
      <c r="G111">
        <v>1</v>
      </c>
      <c r="H111">
        <v>5459</v>
      </c>
      <c r="I111" s="1">
        <v>0.309</v>
      </c>
      <c r="J111" s="1">
        <v>0.315</v>
      </c>
      <c r="K111" s="1">
        <v>0.19900000000000001</v>
      </c>
      <c r="L111" s="1">
        <v>0.26800000000000002</v>
      </c>
      <c r="M111" s="1">
        <v>1.0194174757281553</v>
      </c>
      <c r="N111" s="1">
        <v>0.64401294498381878</v>
      </c>
      <c r="O111" s="1">
        <v>0.8673139158576052</v>
      </c>
      <c r="P111" s="1">
        <f t="shared" si="3"/>
        <v>1.0194174757281553</v>
      </c>
    </row>
    <row r="112" spans="1:16" customFormat="1" x14ac:dyDescent="0.2">
      <c r="A112" t="s">
        <v>719</v>
      </c>
      <c r="B112" t="s">
        <v>3</v>
      </c>
      <c r="C112">
        <v>82178668</v>
      </c>
      <c r="D112">
        <v>82180545</v>
      </c>
      <c r="E112" t="s">
        <v>7</v>
      </c>
      <c r="F112">
        <v>1877</v>
      </c>
      <c r="G112">
        <v>1</v>
      </c>
      <c r="H112">
        <v>1877</v>
      </c>
      <c r="I112" s="1">
        <v>3.6059999999999999</v>
      </c>
      <c r="J112" s="1">
        <v>2.0720000000000001</v>
      </c>
      <c r="K112" s="1">
        <v>2.6850000000000001</v>
      </c>
      <c r="L112" s="1">
        <v>2.6680000000000001</v>
      </c>
      <c r="M112" s="1">
        <v>0.57459789240155301</v>
      </c>
      <c r="N112" s="1">
        <v>0.74459234608985025</v>
      </c>
      <c r="O112" s="1">
        <v>0.73987798114254033</v>
      </c>
      <c r="P112" s="1">
        <f t="shared" si="3"/>
        <v>0.74459234608985025</v>
      </c>
    </row>
    <row r="113" spans="1:16" customFormat="1" x14ac:dyDescent="0.2">
      <c r="A113" t="s">
        <v>781</v>
      </c>
      <c r="B113" t="s">
        <v>3</v>
      </c>
      <c r="C113">
        <v>87446942</v>
      </c>
      <c r="D113">
        <v>87449462</v>
      </c>
      <c r="E113" t="s">
        <v>7</v>
      </c>
      <c r="F113">
        <v>2520</v>
      </c>
      <c r="G113">
        <v>1</v>
      </c>
      <c r="H113">
        <v>2520</v>
      </c>
      <c r="I113" s="1">
        <v>0.47899999999999998</v>
      </c>
      <c r="J113" s="1">
        <v>0.44400000000000001</v>
      </c>
      <c r="K113" s="1">
        <v>0.38500000000000001</v>
      </c>
      <c r="L113" s="1">
        <v>0.55100000000000005</v>
      </c>
      <c r="M113" s="1">
        <v>0.92693110647181631</v>
      </c>
      <c r="N113" s="1">
        <v>0.80375782881002089</v>
      </c>
      <c r="O113" s="1">
        <v>1.1503131524008352</v>
      </c>
      <c r="P113" s="1">
        <f t="shared" si="3"/>
        <v>1.1503131524008352</v>
      </c>
    </row>
    <row r="114" spans="1:16" customFormat="1" x14ac:dyDescent="0.2">
      <c r="A114" t="s">
        <v>793</v>
      </c>
      <c r="B114" t="s">
        <v>3</v>
      </c>
      <c r="C114">
        <v>89388439</v>
      </c>
      <c r="D114">
        <v>89389178</v>
      </c>
      <c r="E114" t="s">
        <v>7</v>
      </c>
      <c r="F114">
        <v>739</v>
      </c>
      <c r="G114">
        <v>1</v>
      </c>
      <c r="H114">
        <v>739</v>
      </c>
      <c r="I114" s="1">
        <v>1.978</v>
      </c>
      <c r="J114" s="1">
        <v>1.82</v>
      </c>
      <c r="K114" s="1">
        <v>2.2210000000000001</v>
      </c>
      <c r="L114" s="1">
        <v>5.54</v>
      </c>
      <c r="M114" s="1">
        <v>0.92012133468149648</v>
      </c>
      <c r="N114" s="1">
        <v>1.1228513650151668</v>
      </c>
      <c r="O114" s="1">
        <v>2.8008088978766432</v>
      </c>
      <c r="P114" s="1">
        <f t="shared" si="3"/>
        <v>2.8008088978766432</v>
      </c>
    </row>
    <row r="115" spans="1:16" customFormat="1" x14ac:dyDescent="0.2">
      <c r="A115" t="s">
        <v>860</v>
      </c>
      <c r="B115" t="s">
        <v>3</v>
      </c>
      <c r="C115">
        <v>96161288</v>
      </c>
      <c r="D115">
        <v>96162168</v>
      </c>
      <c r="E115" t="s">
        <v>7</v>
      </c>
      <c r="F115">
        <v>880</v>
      </c>
      <c r="G115">
        <v>1</v>
      </c>
      <c r="H115">
        <v>880</v>
      </c>
      <c r="I115" s="1">
        <v>2.6720000000000002</v>
      </c>
      <c r="J115" s="1">
        <v>7.81</v>
      </c>
      <c r="K115" s="1">
        <v>8.4320000000000004</v>
      </c>
      <c r="L115" s="1">
        <v>5.94</v>
      </c>
      <c r="M115" s="1">
        <v>2.922904191616766</v>
      </c>
      <c r="N115" s="1">
        <v>3.1556886227544911</v>
      </c>
      <c r="O115" s="1">
        <v>2.2230538922155687</v>
      </c>
      <c r="P115" s="1">
        <f t="shared" si="3"/>
        <v>3.1556886227544911</v>
      </c>
    </row>
    <row r="116" spans="1:16" customFormat="1" x14ac:dyDescent="0.2">
      <c r="A116" t="s">
        <v>871</v>
      </c>
      <c r="B116" t="s">
        <v>3</v>
      </c>
      <c r="C116">
        <v>97313847</v>
      </c>
      <c r="D116">
        <v>97315287</v>
      </c>
      <c r="E116" t="s">
        <v>7</v>
      </c>
      <c r="F116">
        <v>1440</v>
      </c>
      <c r="G116">
        <v>1</v>
      </c>
      <c r="H116">
        <v>1440</v>
      </c>
      <c r="I116" s="1">
        <v>1.8320000000000001</v>
      </c>
      <c r="J116" s="1">
        <v>1.5649999999999999</v>
      </c>
      <c r="K116" s="1">
        <v>2.7930000000000001</v>
      </c>
      <c r="L116" s="1">
        <v>3.4529999999999998</v>
      </c>
      <c r="M116" s="1">
        <v>0.8542576419213973</v>
      </c>
      <c r="N116" s="1">
        <v>1.5245633187772927</v>
      </c>
      <c r="O116" s="1">
        <v>1.8848253275109168</v>
      </c>
      <c r="P116" s="1">
        <f t="shared" si="3"/>
        <v>1.8848253275109168</v>
      </c>
    </row>
    <row r="117" spans="1:16" customFormat="1" x14ac:dyDescent="0.2">
      <c r="A117" t="s">
        <v>396</v>
      </c>
      <c r="B117" t="s">
        <v>3</v>
      </c>
      <c r="C117">
        <v>39169157</v>
      </c>
      <c r="D117">
        <v>39171880</v>
      </c>
      <c r="E117" t="s">
        <v>5</v>
      </c>
      <c r="F117">
        <v>2723</v>
      </c>
      <c r="G117">
        <v>1</v>
      </c>
      <c r="H117">
        <v>2723</v>
      </c>
      <c r="I117" s="1">
        <v>3.1040000000000001</v>
      </c>
      <c r="J117" s="1">
        <v>2.089</v>
      </c>
      <c r="K117" s="1">
        <v>1.647</v>
      </c>
      <c r="L117" s="1">
        <v>1.41</v>
      </c>
      <c r="M117" s="1">
        <v>0.67300257731958757</v>
      </c>
      <c r="N117" s="1">
        <v>0.53060567010309279</v>
      </c>
      <c r="O117" s="1">
        <v>0.45425257731958757</v>
      </c>
      <c r="P117" s="1">
        <f t="shared" si="3"/>
        <v>0.67300257731958757</v>
      </c>
    </row>
    <row r="118" spans="1:16" customFormat="1" x14ac:dyDescent="0.2">
      <c r="A118" t="s">
        <v>889</v>
      </c>
      <c r="B118" t="s">
        <v>3</v>
      </c>
      <c r="C118">
        <v>99599838</v>
      </c>
      <c r="D118">
        <v>99602283</v>
      </c>
      <c r="E118" t="s">
        <v>7</v>
      </c>
      <c r="F118">
        <v>2445</v>
      </c>
      <c r="G118">
        <v>1</v>
      </c>
      <c r="H118">
        <v>2445</v>
      </c>
      <c r="I118" s="1">
        <v>1.079</v>
      </c>
      <c r="J118" s="1">
        <v>1.405</v>
      </c>
      <c r="K118" s="1">
        <v>2.7229999999999999</v>
      </c>
      <c r="L118" s="1">
        <v>2.4670000000000001</v>
      </c>
      <c r="M118" s="1">
        <v>1.3021316033364227</v>
      </c>
      <c r="N118" s="1">
        <v>2.5236329935125115</v>
      </c>
      <c r="O118" s="1">
        <v>2.2863762743280818</v>
      </c>
      <c r="P118" s="1">
        <f t="shared" si="3"/>
        <v>2.5236329935125115</v>
      </c>
    </row>
    <row r="119" spans="1:16" customFormat="1" x14ac:dyDescent="0.2">
      <c r="A119" t="s">
        <v>1064</v>
      </c>
      <c r="B119" t="s">
        <v>3</v>
      </c>
      <c r="C119">
        <v>122661085</v>
      </c>
      <c r="D119">
        <v>122674214</v>
      </c>
      <c r="E119" t="s">
        <v>5</v>
      </c>
      <c r="F119">
        <v>13129</v>
      </c>
      <c r="G119">
        <v>1</v>
      </c>
      <c r="H119">
        <v>13129</v>
      </c>
      <c r="I119" s="1">
        <v>0.40400000000000003</v>
      </c>
      <c r="J119" s="1">
        <v>0.33300000000000002</v>
      </c>
      <c r="K119" s="1">
        <v>0.13900000000000001</v>
      </c>
      <c r="L119" s="1">
        <v>0.106</v>
      </c>
      <c r="M119" s="1">
        <v>0.82425742574257421</v>
      </c>
      <c r="N119" s="1">
        <v>0.34405940594059409</v>
      </c>
      <c r="O119" s="1">
        <v>0.26237623762376233</v>
      </c>
      <c r="P119" s="1">
        <f t="shared" si="3"/>
        <v>0.82425742574257421</v>
      </c>
    </row>
    <row r="120" spans="1:16" customFormat="1" x14ac:dyDescent="0.2">
      <c r="A120" t="s">
        <v>932</v>
      </c>
      <c r="B120" t="s">
        <v>3</v>
      </c>
      <c r="C120">
        <v>105030537</v>
      </c>
      <c r="D120">
        <v>105031279</v>
      </c>
      <c r="E120" t="s">
        <v>7</v>
      </c>
      <c r="F120">
        <v>742</v>
      </c>
      <c r="G120">
        <v>1</v>
      </c>
      <c r="H120">
        <v>742</v>
      </c>
      <c r="I120" s="1">
        <v>4.4969999999999999</v>
      </c>
      <c r="J120" s="1">
        <v>3.5169999999999999</v>
      </c>
      <c r="K120" s="1">
        <v>3.0840000000000001</v>
      </c>
      <c r="L120" s="1">
        <v>7.4390000000000001</v>
      </c>
      <c r="M120" s="1">
        <v>0.78207694018234375</v>
      </c>
      <c r="N120" s="1">
        <v>0.68579052701801202</v>
      </c>
      <c r="O120" s="1">
        <v>1.6542139203913722</v>
      </c>
      <c r="P120" s="1">
        <f t="shared" si="3"/>
        <v>1.6542139203913722</v>
      </c>
    </row>
    <row r="121" spans="1:16" customFormat="1" x14ac:dyDescent="0.2">
      <c r="A121" t="s">
        <v>1054</v>
      </c>
      <c r="B121" t="s">
        <v>3</v>
      </c>
      <c r="C121">
        <v>121763575</v>
      </c>
      <c r="D121">
        <v>121765292</v>
      </c>
      <c r="E121" t="s">
        <v>5</v>
      </c>
      <c r="F121">
        <v>1717</v>
      </c>
      <c r="G121">
        <v>1</v>
      </c>
      <c r="H121">
        <v>1717</v>
      </c>
      <c r="I121" s="1">
        <v>1.7949999999999999</v>
      </c>
      <c r="J121" s="1">
        <v>0.41499999999999998</v>
      </c>
      <c r="K121" s="1">
        <v>0.51200000000000001</v>
      </c>
      <c r="L121" s="1">
        <v>0.27700000000000002</v>
      </c>
      <c r="M121" s="1">
        <v>0.23119777158774374</v>
      </c>
      <c r="N121" s="1">
        <v>0.28523676880222842</v>
      </c>
      <c r="O121" s="1">
        <v>0.15431754874651812</v>
      </c>
      <c r="P121" s="1">
        <f t="shared" si="3"/>
        <v>0.28523676880222842</v>
      </c>
    </row>
    <row r="122" spans="1:16" customFormat="1" x14ac:dyDescent="0.2">
      <c r="A122" t="s">
        <v>140</v>
      </c>
      <c r="B122" t="s">
        <v>3</v>
      </c>
      <c r="C122">
        <v>14193965</v>
      </c>
      <c r="D122">
        <v>14195620</v>
      </c>
      <c r="E122" t="s">
        <v>7</v>
      </c>
      <c r="F122">
        <v>1655</v>
      </c>
      <c r="G122">
        <v>1</v>
      </c>
      <c r="H122">
        <v>1655</v>
      </c>
      <c r="I122" s="1">
        <v>0.34599999999999997</v>
      </c>
      <c r="J122" s="1">
        <v>0.47</v>
      </c>
      <c r="K122" s="1">
        <v>1.2290000000000001</v>
      </c>
      <c r="L122" s="1">
        <v>0.751</v>
      </c>
      <c r="M122" s="1">
        <v>1.3583815028901733</v>
      </c>
      <c r="N122" s="1">
        <v>3.5520231213872839</v>
      </c>
      <c r="O122" s="1">
        <v>2.1705202312138732</v>
      </c>
      <c r="P122" s="1">
        <f t="shared" si="3"/>
        <v>3.5520231213872839</v>
      </c>
    </row>
    <row r="123" spans="1:16" customFormat="1" x14ac:dyDescent="0.2">
      <c r="A123" t="s">
        <v>142</v>
      </c>
      <c r="B123" t="s">
        <v>3</v>
      </c>
      <c r="C123">
        <v>14210790</v>
      </c>
      <c r="D123">
        <v>14213476</v>
      </c>
      <c r="E123" t="s">
        <v>7</v>
      </c>
      <c r="F123">
        <v>2686</v>
      </c>
      <c r="G123">
        <v>1</v>
      </c>
      <c r="H123">
        <v>2686</v>
      </c>
      <c r="I123" s="1">
        <v>0.14199999999999999</v>
      </c>
      <c r="J123" s="1">
        <v>0.77200000000000002</v>
      </c>
      <c r="K123" s="1">
        <v>1.1879999999999999</v>
      </c>
      <c r="L123" s="1">
        <v>0.871</v>
      </c>
      <c r="M123" s="1">
        <v>5.4366197183098599</v>
      </c>
      <c r="N123" s="1">
        <v>8.3661971830985919</v>
      </c>
      <c r="O123" s="1">
        <v>6.1338028169014089</v>
      </c>
      <c r="P123" s="1">
        <f t="shared" si="3"/>
        <v>8.3661971830985919</v>
      </c>
    </row>
    <row r="124" spans="1:16" customFormat="1" x14ac:dyDescent="0.2">
      <c r="A124" t="s">
        <v>183</v>
      </c>
      <c r="B124" t="s">
        <v>3</v>
      </c>
      <c r="C124">
        <v>20942528</v>
      </c>
      <c r="D124">
        <v>20944768</v>
      </c>
      <c r="E124" t="s">
        <v>5</v>
      </c>
      <c r="F124">
        <v>2240</v>
      </c>
      <c r="G124">
        <v>1</v>
      </c>
      <c r="H124">
        <v>2240</v>
      </c>
      <c r="I124" s="1">
        <v>1.135</v>
      </c>
      <c r="J124" s="1">
        <v>0.44900000000000001</v>
      </c>
      <c r="K124" s="1">
        <v>0.40200000000000002</v>
      </c>
      <c r="L124" s="1">
        <v>0.62</v>
      </c>
      <c r="M124" s="1">
        <v>0.39559471365638765</v>
      </c>
      <c r="N124" s="1">
        <v>0.35418502202643176</v>
      </c>
      <c r="O124" s="1">
        <v>0.54625550660792954</v>
      </c>
      <c r="P124" s="1">
        <f t="shared" si="3"/>
        <v>0.54625550660792954</v>
      </c>
    </row>
    <row r="125" spans="1:16" customFormat="1" x14ac:dyDescent="0.2">
      <c r="A125" t="s">
        <v>167</v>
      </c>
      <c r="B125" t="s">
        <v>3</v>
      </c>
      <c r="C125">
        <v>17329645</v>
      </c>
      <c r="D125">
        <v>17331834</v>
      </c>
      <c r="E125" t="s">
        <v>5</v>
      </c>
      <c r="F125">
        <v>2189</v>
      </c>
      <c r="G125">
        <v>1</v>
      </c>
      <c r="H125">
        <v>2189</v>
      </c>
      <c r="I125" s="1">
        <v>0.92900000000000005</v>
      </c>
      <c r="J125" s="1">
        <v>0.34799999999999998</v>
      </c>
      <c r="K125" s="1">
        <v>0.48599999999999999</v>
      </c>
      <c r="L125" s="1">
        <v>0.63500000000000001</v>
      </c>
      <c r="M125" s="1">
        <v>0.37459634015069965</v>
      </c>
      <c r="N125" s="1">
        <v>0.52314316469321842</v>
      </c>
      <c r="O125" s="1">
        <v>0.68353067814854684</v>
      </c>
      <c r="P125" s="1">
        <f t="shared" si="3"/>
        <v>0.68353067814854684</v>
      </c>
    </row>
    <row r="126" spans="1:16" customFormat="1" x14ac:dyDescent="0.2">
      <c r="A126" t="s">
        <v>1055</v>
      </c>
      <c r="B126" t="s">
        <v>3</v>
      </c>
      <c r="C126">
        <v>121765367</v>
      </c>
      <c r="D126">
        <v>121766848</v>
      </c>
      <c r="E126" t="s">
        <v>7</v>
      </c>
      <c r="F126">
        <v>1481</v>
      </c>
      <c r="G126">
        <v>1</v>
      </c>
      <c r="H126">
        <v>1481</v>
      </c>
      <c r="I126" s="1">
        <v>2.1669999999999998</v>
      </c>
      <c r="J126" s="1">
        <v>0.84299999999999997</v>
      </c>
      <c r="K126" s="1">
        <v>0.70199999999999996</v>
      </c>
      <c r="L126" s="1">
        <v>1.012</v>
      </c>
      <c r="M126" s="1">
        <v>0.38901707429626214</v>
      </c>
      <c r="N126" s="1">
        <v>0.32395016151361328</v>
      </c>
      <c r="O126" s="1">
        <v>0.46700507614213205</v>
      </c>
      <c r="P126" s="1">
        <f t="shared" si="3"/>
        <v>0.46700507614213205</v>
      </c>
    </row>
    <row r="127" spans="1:16" customFormat="1" x14ac:dyDescent="0.2">
      <c r="A127" t="s">
        <v>141</v>
      </c>
      <c r="B127" t="s">
        <v>3</v>
      </c>
      <c r="C127">
        <v>14206762</v>
      </c>
      <c r="D127">
        <v>14210600</v>
      </c>
      <c r="E127" t="s">
        <v>5</v>
      </c>
      <c r="F127">
        <v>3838</v>
      </c>
      <c r="G127">
        <v>1</v>
      </c>
      <c r="H127">
        <v>3838</v>
      </c>
      <c r="I127" s="1">
        <v>0.26500000000000001</v>
      </c>
      <c r="J127" s="1">
        <v>0.83199999999999996</v>
      </c>
      <c r="K127" s="1">
        <v>1.2829999999999999</v>
      </c>
      <c r="L127" s="1">
        <v>0.69499999999999995</v>
      </c>
      <c r="M127" s="1">
        <v>3.1396226415094337</v>
      </c>
      <c r="N127" s="1">
        <v>4.8415094339622637</v>
      </c>
      <c r="O127" s="1">
        <v>2.6226415094339619</v>
      </c>
      <c r="P127" s="1">
        <f t="shared" si="3"/>
        <v>4.8415094339622637</v>
      </c>
    </row>
    <row r="128" spans="1:16" customFormat="1" x14ac:dyDescent="0.2">
      <c r="A128" t="s">
        <v>120</v>
      </c>
      <c r="B128" t="s">
        <v>3</v>
      </c>
      <c r="C128">
        <v>12921921</v>
      </c>
      <c r="D128">
        <v>12922692</v>
      </c>
      <c r="E128" t="s">
        <v>5</v>
      </c>
      <c r="F128">
        <v>771</v>
      </c>
      <c r="G128">
        <v>1</v>
      </c>
      <c r="H128">
        <v>771</v>
      </c>
      <c r="I128" s="1">
        <v>44.101999999999997</v>
      </c>
      <c r="J128" s="1">
        <v>26.51</v>
      </c>
      <c r="K128" s="1">
        <v>31.841000000000001</v>
      </c>
      <c r="L128" s="1">
        <v>28.401</v>
      </c>
      <c r="M128" s="1">
        <v>0.60110652578114376</v>
      </c>
      <c r="N128" s="1">
        <v>0.72198539748764234</v>
      </c>
      <c r="O128" s="1">
        <v>0.64398439980046263</v>
      </c>
      <c r="P128" s="1">
        <f t="shared" si="3"/>
        <v>0.72198539748764234</v>
      </c>
    </row>
    <row r="129" spans="1:16" customFormat="1" x14ac:dyDescent="0.2">
      <c r="A129" t="s">
        <v>1095</v>
      </c>
      <c r="B129" t="s">
        <v>3</v>
      </c>
      <c r="C129">
        <v>126928245</v>
      </c>
      <c r="D129">
        <v>126932882</v>
      </c>
      <c r="E129" t="s">
        <v>7</v>
      </c>
      <c r="F129">
        <v>4637</v>
      </c>
      <c r="G129">
        <v>1</v>
      </c>
      <c r="H129">
        <v>4637</v>
      </c>
      <c r="I129" s="1">
        <v>0.89800000000000002</v>
      </c>
      <c r="J129" s="1">
        <v>0.255</v>
      </c>
      <c r="K129" s="1">
        <v>0.25900000000000001</v>
      </c>
      <c r="L129" s="1">
        <v>0.18099999999999999</v>
      </c>
      <c r="M129" s="1">
        <v>0.28396436525612473</v>
      </c>
      <c r="N129" s="1">
        <v>0.2884187082405345</v>
      </c>
      <c r="O129" s="1">
        <v>0.20155902004454343</v>
      </c>
      <c r="P129" s="1">
        <f t="shared" si="3"/>
        <v>0.2884187082405345</v>
      </c>
    </row>
    <row r="130" spans="1:16" customFormat="1" x14ac:dyDescent="0.2">
      <c r="A130" t="s">
        <v>1097</v>
      </c>
      <c r="B130" t="s">
        <v>3</v>
      </c>
      <c r="C130">
        <v>126962610</v>
      </c>
      <c r="D130">
        <v>126967733</v>
      </c>
      <c r="E130" t="s">
        <v>7</v>
      </c>
      <c r="F130">
        <v>5123</v>
      </c>
      <c r="G130">
        <v>1</v>
      </c>
      <c r="H130">
        <v>5123</v>
      </c>
      <c r="I130" s="1">
        <v>0.76300000000000001</v>
      </c>
      <c r="J130" s="1">
        <v>0.41099999999999998</v>
      </c>
      <c r="K130" s="1">
        <v>0.158</v>
      </c>
      <c r="L130" s="1">
        <v>0.17100000000000001</v>
      </c>
      <c r="M130" s="1">
        <v>0.53866317169069455</v>
      </c>
      <c r="N130" s="1">
        <v>0.20707732634338138</v>
      </c>
      <c r="O130" s="1">
        <v>0.22411533420707733</v>
      </c>
      <c r="P130" s="1">
        <f t="shared" ref="P130:P131" si="4">MAX(M130:O130)</f>
        <v>0.53866317169069455</v>
      </c>
    </row>
    <row r="131" spans="1:16" customFormat="1" x14ac:dyDescent="0.2">
      <c r="A131" t="s">
        <v>4</v>
      </c>
      <c r="B131" t="s">
        <v>3</v>
      </c>
      <c r="C131">
        <v>3513115</v>
      </c>
      <c r="D131">
        <v>3514826</v>
      </c>
      <c r="E131" t="s">
        <v>5</v>
      </c>
      <c r="F131">
        <v>1711</v>
      </c>
      <c r="G131">
        <v>1</v>
      </c>
      <c r="H131">
        <v>1711</v>
      </c>
      <c r="I131" s="1">
        <v>1.746</v>
      </c>
      <c r="J131" s="1">
        <v>1.0229999999999999</v>
      </c>
      <c r="K131" s="1">
        <v>0.85099999999999998</v>
      </c>
      <c r="L131" s="1">
        <v>0.876</v>
      </c>
      <c r="M131" s="1">
        <v>0.58591065292096212</v>
      </c>
      <c r="N131" s="1">
        <v>0.48739977090492553</v>
      </c>
      <c r="O131" s="1">
        <v>0.50171821305841924</v>
      </c>
      <c r="P131" s="1">
        <f t="shared" si="4"/>
        <v>0.58591065292096212</v>
      </c>
    </row>
    <row r="132" spans="1:16" customFormat="1" x14ac:dyDescent="0.2">
      <c r="A132" t="s">
        <v>1259</v>
      </c>
      <c r="B132" s="2" t="s">
        <v>3</v>
      </c>
      <c r="C132">
        <v>80939946</v>
      </c>
      <c r="D132">
        <v>80941963</v>
      </c>
      <c r="E132" t="s">
        <v>7</v>
      </c>
      <c r="F132">
        <v>2017</v>
      </c>
      <c r="G132">
        <v>1</v>
      </c>
      <c r="H132">
        <v>2017</v>
      </c>
      <c r="I132" s="1">
        <v>0.72499999999999998</v>
      </c>
      <c r="J132" s="1">
        <v>1.27</v>
      </c>
      <c r="K132" s="1">
        <v>1.226</v>
      </c>
      <c r="L132" s="1">
        <v>1.0149999999999999</v>
      </c>
      <c r="M132" s="1">
        <v>1.7517241379310347</v>
      </c>
      <c r="N132" s="1">
        <v>1.6910344827586208</v>
      </c>
      <c r="O132" s="5">
        <v>1.4</v>
      </c>
      <c r="P132" s="1">
        <v>1.7517241379310347</v>
      </c>
    </row>
    <row r="133" spans="1:16" customFormat="1" x14ac:dyDescent="0.2">
      <c r="A133" t="s">
        <v>149</v>
      </c>
      <c r="B133" t="s">
        <v>143</v>
      </c>
      <c r="C133">
        <v>16591734</v>
      </c>
      <c r="D133">
        <v>16595596</v>
      </c>
      <c r="E133" t="s">
        <v>7</v>
      </c>
      <c r="F133">
        <v>3862</v>
      </c>
      <c r="G133">
        <v>1</v>
      </c>
      <c r="H133">
        <v>3862</v>
      </c>
      <c r="I133" s="1">
        <v>0.20599999999999999</v>
      </c>
      <c r="J133" s="1">
        <v>0.36499999999999999</v>
      </c>
      <c r="K133" s="1">
        <v>0.36499999999999999</v>
      </c>
      <c r="L133" s="1">
        <v>0.54</v>
      </c>
      <c r="M133" s="1">
        <v>1.7718446601941749</v>
      </c>
      <c r="N133" s="1">
        <v>1.7718446601941749</v>
      </c>
      <c r="O133" s="1">
        <v>2.621359223300971</v>
      </c>
      <c r="P133" s="1">
        <f t="shared" ref="P133:P196" si="5">MAX(M133:O133)</f>
        <v>2.621359223300971</v>
      </c>
    </row>
    <row r="134" spans="1:16" customFormat="1" x14ac:dyDescent="0.2">
      <c r="A134" t="s">
        <v>1047</v>
      </c>
      <c r="B134" t="s">
        <v>143</v>
      </c>
      <c r="C134">
        <v>120314508</v>
      </c>
      <c r="D134">
        <v>120316209</v>
      </c>
      <c r="E134" t="s">
        <v>5</v>
      </c>
      <c r="F134">
        <v>1701</v>
      </c>
      <c r="G134">
        <v>1</v>
      </c>
      <c r="H134">
        <v>1701</v>
      </c>
      <c r="I134" s="1">
        <v>5.2119999999999997</v>
      </c>
      <c r="J134" s="1">
        <v>1.1910000000000001</v>
      </c>
      <c r="K134" s="1">
        <v>0.92400000000000004</v>
      </c>
      <c r="L134" s="1">
        <v>1.526</v>
      </c>
      <c r="M134" s="1">
        <v>0.22851112816577132</v>
      </c>
      <c r="N134" s="1">
        <v>0.17728319263238682</v>
      </c>
      <c r="O134" s="1">
        <v>0.29278587874136608</v>
      </c>
      <c r="P134" s="1">
        <f t="shared" si="5"/>
        <v>0.29278587874136608</v>
      </c>
    </row>
    <row r="135" spans="1:16" customFormat="1" x14ac:dyDescent="0.2">
      <c r="A135" t="s">
        <v>1044</v>
      </c>
      <c r="B135" t="s">
        <v>143</v>
      </c>
      <c r="C135">
        <v>120301759</v>
      </c>
      <c r="D135">
        <v>120305238</v>
      </c>
      <c r="E135" t="s">
        <v>5</v>
      </c>
      <c r="F135">
        <v>3479</v>
      </c>
      <c r="G135">
        <v>1</v>
      </c>
      <c r="H135">
        <v>3479</v>
      </c>
      <c r="I135" s="1">
        <v>0.89500000000000002</v>
      </c>
      <c r="J135" s="1">
        <v>0.39100000000000001</v>
      </c>
      <c r="K135" s="1">
        <v>0.186</v>
      </c>
      <c r="L135" s="1">
        <v>0.26300000000000001</v>
      </c>
      <c r="M135" s="1">
        <v>0.43687150837988825</v>
      </c>
      <c r="N135" s="1">
        <v>0.20782122905027933</v>
      </c>
      <c r="O135" s="1">
        <v>0.29385474860335198</v>
      </c>
      <c r="P135" s="1">
        <f t="shared" si="5"/>
        <v>0.43687150837988825</v>
      </c>
    </row>
    <row r="136" spans="1:16" customFormat="1" x14ac:dyDescent="0.2">
      <c r="A136" t="s">
        <v>1042</v>
      </c>
      <c r="B136" t="s">
        <v>143</v>
      </c>
      <c r="C136">
        <v>120173851</v>
      </c>
      <c r="D136">
        <v>120190034</v>
      </c>
      <c r="E136" t="s">
        <v>5</v>
      </c>
      <c r="F136">
        <v>16183</v>
      </c>
      <c r="G136">
        <v>1</v>
      </c>
      <c r="H136">
        <v>16183</v>
      </c>
      <c r="I136" s="1">
        <v>0.86799999999999999</v>
      </c>
      <c r="J136" s="1">
        <v>0.63900000000000001</v>
      </c>
      <c r="K136" s="1">
        <v>0.53100000000000003</v>
      </c>
      <c r="L136" s="1">
        <v>0.74299999999999999</v>
      </c>
      <c r="M136" s="1">
        <v>0.73617511520737333</v>
      </c>
      <c r="N136" s="1">
        <v>0.61175115207373276</v>
      </c>
      <c r="O136" s="1">
        <v>0.85599078341013823</v>
      </c>
      <c r="P136" s="1">
        <f t="shared" si="5"/>
        <v>0.85599078341013823</v>
      </c>
    </row>
    <row r="137" spans="1:16" customFormat="1" x14ac:dyDescent="0.2">
      <c r="A137" t="s">
        <v>909</v>
      </c>
      <c r="B137" t="s">
        <v>143</v>
      </c>
      <c r="C137">
        <v>101685568</v>
      </c>
      <c r="D137">
        <v>101687465</v>
      </c>
      <c r="E137" t="s">
        <v>5</v>
      </c>
      <c r="F137">
        <v>1897</v>
      </c>
      <c r="G137">
        <v>1</v>
      </c>
      <c r="H137">
        <v>1897</v>
      </c>
      <c r="I137" s="1">
        <v>0.93799999999999994</v>
      </c>
      <c r="J137" s="1">
        <v>0.70099999999999996</v>
      </c>
      <c r="K137" s="1">
        <v>0.48699999999999999</v>
      </c>
      <c r="L137" s="1">
        <v>0.36599999999999999</v>
      </c>
      <c r="M137" s="1">
        <v>0.74733475479744138</v>
      </c>
      <c r="N137" s="1">
        <v>0.51918976545842221</v>
      </c>
      <c r="O137" s="1">
        <v>0.39019189765458423</v>
      </c>
      <c r="P137" s="1">
        <f t="shared" si="5"/>
        <v>0.74733475479744138</v>
      </c>
    </row>
    <row r="138" spans="1:16" customFormat="1" x14ac:dyDescent="0.2">
      <c r="A138" t="s">
        <v>182</v>
      </c>
      <c r="B138" t="s">
        <v>143</v>
      </c>
      <c r="C138">
        <v>20859229</v>
      </c>
      <c r="D138">
        <v>20862528</v>
      </c>
      <c r="E138" t="s">
        <v>7</v>
      </c>
      <c r="F138">
        <v>3299</v>
      </c>
      <c r="G138">
        <v>1</v>
      </c>
      <c r="H138">
        <v>3299</v>
      </c>
      <c r="I138" s="1">
        <v>0.443</v>
      </c>
      <c r="J138" s="1">
        <v>0.33400000000000002</v>
      </c>
      <c r="K138" s="1">
        <v>0.39900000000000002</v>
      </c>
      <c r="L138" s="1">
        <v>0.38800000000000001</v>
      </c>
      <c r="M138" s="1">
        <v>0.75395033860045146</v>
      </c>
      <c r="N138" s="1">
        <v>0.90067720090293457</v>
      </c>
      <c r="O138" s="1">
        <v>0.87584650112866824</v>
      </c>
      <c r="P138" s="1">
        <f t="shared" si="5"/>
        <v>0.90067720090293457</v>
      </c>
    </row>
    <row r="139" spans="1:16" customFormat="1" x14ac:dyDescent="0.2">
      <c r="A139" t="s">
        <v>186</v>
      </c>
      <c r="B139" t="s">
        <v>143</v>
      </c>
      <c r="C139">
        <v>20987983</v>
      </c>
      <c r="D139">
        <v>20989728</v>
      </c>
      <c r="E139" t="s">
        <v>7</v>
      </c>
      <c r="F139">
        <v>1745</v>
      </c>
      <c r="G139">
        <v>1</v>
      </c>
      <c r="H139">
        <v>1745</v>
      </c>
      <c r="I139" s="1">
        <v>1.202</v>
      </c>
      <c r="J139" s="1">
        <v>0.61299999999999999</v>
      </c>
      <c r="K139" s="1">
        <v>0.72899999999999998</v>
      </c>
      <c r="L139" s="1">
        <v>0.67</v>
      </c>
      <c r="M139" s="1">
        <v>0.50998336106489184</v>
      </c>
      <c r="N139" s="1">
        <v>0.60648918469217972</v>
      </c>
      <c r="O139" s="1">
        <v>0.55740432612312818</v>
      </c>
      <c r="P139" s="1">
        <f t="shared" si="5"/>
        <v>0.60648918469217972</v>
      </c>
    </row>
    <row r="140" spans="1:16" customFormat="1" x14ac:dyDescent="0.2">
      <c r="A140" t="s">
        <v>868</v>
      </c>
      <c r="B140" t="s">
        <v>143</v>
      </c>
      <c r="C140">
        <v>97308257</v>
      </c>
      <c r="D140">
        <v>97310339</v>
      </c>
      <c r="E140" t="s">
        <v>5</v>
      </c>
      <c r="F140">
        <v>2082</v>
      </c>
      <c r="G140">
        <v>1</v>
      </c>
      <c r="H140">
        <v>2082</v>
      </c>
      <c r="I140" s="1">
        <v>1.1599999999999999</v>
      </c>
      <c r="J140" s="1">
        <v>0.96499999999999997</v>
      </c>
      <c r="K140" s="1">
        <v>0.86599999999999999</v>
      </c>
      <c r="L140" s="1">
        <v>1.37</v>
      </c>
      <c r="M140" s="1">
        <v>0.83189655172413801</v>
      </c>
      <c r="N140" s="1">
        <v>0.74655172413793103</v>
      </c>
      <c r="O140" s="1">
        <v>1.1810344827586208</v>
      </c>
      <c r="P140" s="1">
        <f t="shared" si="5"/>
        <v>1.1810344827586208</v>
      </c>
    </row>
    <row r="141" spans="1:16" customFormat="1" x14ac:dyDescent="0.2">
      <c r="A141" t="s">
        <v>1036</v>
      </c>
      <c r="B141" t="s">
        <v>143</v>
      </c>
      <c r="C141">
        <v>119054096</v>
      </c>
      <c r="D141">
        <v>119056851</v>
      </c>
      <c r="E141" t="s">
        <v>5</v>
      </c>
      <c r="F141">
        <v>2755</v>
      </c>
      <c r="G141">
        <v>1</v>
      </c>
      <c r="H141">
        <v>2755</v>
      </c>
      <c r="I141" s="1">
        <v>1.6259999999999999</v>
      </c>
      <c r="J141" s="1">
        <v>1.2829999999999999</v>
      </c>
      <c r="K141" s="1">
        <v>1.0149999999999999</v>
      </c>
      <c r="L141" s="1">
        <v>0.86199999999999999</v>
      </c>
      <c r="M141" s="1">
        <v>0.78905289052890526</v>
      </c>
      <c r="N141" s="1">
        <v>0.62423124231242311</v>
      </c>
      <c r="O141" s="1">
        <v>0.53013530135301357</v>
      </c>
      <c r="P141" s="1">
        <f t="shared" si="5"/>
        <v>0.78905289052890526</v>
      </c>
    </row>
    <row r="142" spans="1:16" customFormat="1" x14ac:dyDescent="0.2">
      <c r="A142" t="s">
        <v>855</v>
      </c>
      <c r="B142" t="s">
        <v>143</v>
      </c>
      <c r="C142">
        <v>95858055</v>
      </c>
      <c r="D142">
        <v>95859278</v>
      </c>
      <c r="E142" t="s">
        <v>5</v>
      </c>
      <c r="F142">
        <v>1223</v>
      </c>
      <c r="G142">
        <v>1</v>
      </c>
      <c r="H142">
        <v>1223</v>
      </c>
      <c r="I142" s="1">
        <v>28.998000000000001</v>
      </c>
      <c r="J142" s="1">
        <v>22.08</v>
      </c>
      <c r="K142" s="1">
        <v>26.518999999999998</v>
      </c>
      <c r="L142" s="1">
        <v>22.777000000000001</v>
      </c>
      <c r="M142" s="1">
        <v>0.76143182288433675</v>
      </c>
      <c r="N142" s="1">
        <v>0.91451134561004199</v>
      </c>
      <c r="O142" s="1">
        <v>0.78546796330781432</v>
      </c>
      <c r="P142" s="1">
        <f t="shared" si="5"/>
        <v>0.91451134561004199</v>
      </c>
    </row>
    <row r="143" spans="1:16" customFormat="1" x14ac:dyDescent="0.2">
      <c r="A143" t="s">
        <v>1034</v>
      </c>
      <c r="B143" t="s">
        <v>143</v>
      </c>
      <c r="C143">
        <v>119051358</v>
      </c>
      <c r="D143">
        <v>119053429</v>
      </c>
      <c r="E143" t="s">
        <v>5</v>
      </c>
      <c r="F143">
        <v>2071</v>
      </c>
      <c r="G143">
        <v>1</v>
      </c>
      <c r="H143">
        <v>2071</v>
      </c>
      <c r="I143" s="1">
        <v>1.5960000000000001</v>
      </c>
      <c r="J143" s="1">
        <v>1.7450000000000001</v>
      </c>
      <c r="K143" s="1">
        <v>2.5449999999999999</v>
      </c>
      <c r="L143" s="1">
        <v>2.5590000000000002</v>
      </c>
      <c r="M143" s="1">
        <v>1.0933583959899749</v>
      </c>
      <c r="N143" s="1">
        <v>1.594611528822055</v>
      </c>
      <c r="O143" s="1">
        <v>1.6033834586466165</v>
      </c>
      <c r="P143" s="1">
        <f t="shared" si="5"/>
        <v>1.6033834586466165</v>
      </c>
    </row>
    <row r="144" spans="1:16" customFormat="1" x14ac:dyDescent="0.2">
      <c r="A144" t="s">
        <v>836</v>
      </c>
      <c r="B144" t="s">
        <v>143</v>
      </c>
      <c r="C144">
        <v>94158331</v>
      </c>
      <c r="D144">
        <v>94160601</v>
      </c>
      <c r="E144" t="s">
        <v>5</v>
      </c>
      <c r="F144">
        <v>2270</v>
      </c>
      <c r="G144">
        <v>1</v>
      </c>
      <c r="H144">
        <v>2270</v>
      </c>
      <c r="I144" s="1">
        <v>1.974</v>
      </c>
      <c r="J144" s="1">
        <v>2.0419999999999998</v>
      </c>
      <c r="K144" s="1">
        <v>1.8640000000000001</v>
      </c>
      <c r="L144" s="1">
        <v>1.208</v>
      </c>
      <c r="M144" s="1">
        <v>1.0344478216818642</v>
      </c>
      <c r="N144" s="1">
        <v>0.94427558257345501</v>
      </c>
      <c r="O144" s="1">
        <v>0.61195542046605877</v>
      </c>
      <c r="P144" s="1">
        <f t="shared" si="5"/>
        <v>1.0344478216818642</v>
      </c>
    </row>
    <row r="145" spans="1:16" customFormat="1" x14ac:dyDescent="0.2">
      <c r="A145" t="s">
        <v>834</v>
      </c>
      <c r="B145" t="s">
        <v>143</v>
      </c>
      <c r="C145">
        <v>94142829</v>
      </c>
      <c r="D145">
        <v>94145988</v>
      </c>
      <c r="E145" t="s">
        <v>5</v>
      </c>
      <c r="F145">
        <v>3159</v>
      </c>
      <c r="G145">
        <v>1</v>
      </c>
      <c r="H145">
        <v>3159</v>
      </c>
      <c r="I145" s="1">
        <v>0.433</v>
      </c>
      <c r="J145" s="1">
        <v>0.41</v>
      </c>
      <c r="K145" s="1">
        <v>0.315</v>
      </c>
      <c r="L145" s="1">
        <v>0.44</v>
      </c>
      <c r="M145" s="1">
        <v>0.94688221709006926</v>
      </c>
      <c r="N145" s="1">
        <v>0.72748267898383367</v>
      </c>
      <c r="O145" s="1">
        <v>1.0161662817551964</v>
      </c>
      <c r="P145" s="1">
        <f t="shared" si="5"/>
        <v>1.0161662817551964</v>
      </c>
    </row>
    <row r="146" spans="1:16" customFormat="1" x14ac:dyDescent="0.2">
      <c r="A146" t="s">
        <v>328</v>
      </c>
      <c r="B146" t="s">
        <v>143</v>
      </c>
      <c r="C146">
        <v>32082084</v>
      </c>
      <c r="D146">
        <v>32087261</v>
      </c>
      <c r="E146" t="s">
        <v>7</v>
      </c>
      <c r="F146">
        <v>5177</v>
      </c>
      <c r="G146">
        <v>1</v>
      </c>
      <c r="H146">
        <v>5177</v>
      </c>
      <c r="I146" s="1">
        <v>0.67500000000000004</v>
      </c>
      <c r="J146" s="1">
        <v>0.44800000000000001</v>
      </c>
      <c r="K146" s="1">
        <v>0.47799999999999998</v>
      </c>
      <c r="L146" s="1">
        <v>0.36</v>
      </c>
      <c r="M146" s="1">
        <v>0.66370370370370368</v>
      </c>
      <c r="N146" s="1">
        <v>0.70814814814814808</v>
      </c>
      <c r="O146" s="1">
        <v>0.53333333333333333</v>
      </c>
      <c r="P146" s="1">
        <f t="shared" si="5"/>
        <v>0.70814814814814808</v>
      </c>
    </row>
    <row r="147" spans="1:16" customFormat="1" x14ac:dyDescent="0.2">
      <c r="A147" t="s">
        <v>330</v>
      </c>
      <c r="B147" t="s">
        <v>143</v>
      </c>
      <c r="C147">
        <v>32087672</v>
      </c>
      <c r="D147">
        <v>32091519</v>
      </c>
      <c r="E147" t="s">
        <v>7</v>
      </c>
      <c r="F147">
        <v>3847</v>
      </c>
      <c r="G147">
        <v>1</v>
      </c>
      <c r="H147">
        <v>3847</v>
      </c>
      <c r="I147" s="1">
        <v>0.96599999999999997</v>
      </c>
      <c r="J147" s="1">
        <v>0.56899999999999995</v>
      </c>
      <c r="K147" s="1">
        <v>0.36699999999999999</v>
      </c>
      <c r="L147" s="1">
        <v>0.57999999999999996</v>
      </c>
      <c r="M147" s="1">
        <v>0.58902691511387162</v>
      </c>
      <c r="N147" s="1">
        <v>0.37991718426501037</v>
      </c>
      <c r="O147" s="1">
        <v>0.60041407867494823</v>
      </c>
      <c r="P147" s="1">
        <f t="shared" si="5"/>
        <v>0.60041407867494823</v>
      </c>
    </row>
    <row r="148" spans="1:16" customFormat="1" x14ac:dyDescent="0.2">
      <c r="A148" t="s">
        <v>1023</v>
      </c>
      <c r="B148" t="s">
        <v>143</v>
      </c>
      <c r="C148">
        <v>117621270</v>
      </c>
      <c r="D148">
        <v>117628606</v>
      </c>
      <c r="E148" t="s">
        <v>5</v>
      </c>
      <c r="F148">
        <v>7336</v>
      </c>
      <c r="G148">
        <v>1</v>
      </c>
      <c r="H148">
        <v>7336</v>
      </c>
      <c r="I148" s="1">
        <v>0.871</v>
      </c>
      <c r="J148" s="1">
        <v>0.44400000000000001</v>
      </c>
      <c r="K148" s="1">
        <v>0.27100000000000002</v>
      </c>
      <c r="L148" s="1">
        <v>0.309</v>
      </c>
      <c r="M148" s="1">
        <v>0.50975889781859929</v>
      </c>
      <c r="N148" s="1">
        <v>0.3111366245694604</v>
      </c>
      <c r="O148" s="1">
        <v>0.35476463834672789</v>
      </c>
      <c r="P148" s="1">
        <f t="shared" si="5"/>
        <v>0.50975889781859929</v>
      </c>
    </row>
    <row r="149" spans="1:16" customFormat="1" x14ac:dyDescent="0.2">
      <c r="A149" t="s">
        <v>1022</v>
      </c>
      <c r="B149" t="s">
        <v>143</v>
      </c>
      <c r="C149">
        <v>117575624</v>
      </c>
      <c r="D149">
        <v>117620393</v>
      </c>
      <c r="E149" t="s">
        <v>5</v>
      </c>
      <c r="F149">
        <v>44769</v>
      </c>
      <c r="G149">
        <v>1</v>
      </c>
      <c r="H149">
        <v>44769</v>
      </c>
      <c r="I149" s="1">
        <v>0.56999999999999995</v>
      </c>
      <c r="J149" s="1">
        <v>0.496</v>
      </c>
      <c r="K149" s="1">
        <v>0.39400000000000002</v>
      </c>
      <c r="L149" s="1">
        <v>0.251</v>
      </c>
      <c r="M149" s="1">
        <v>0.87017543859649127</v>
      </c>
      <c r="N149" s="1">
        <v>0.69122807017543864</v>
      </c>
      <c r="O149" s="1">
        <v>0.44035087719298249</v>
      </c>
      <c r="P149" s="1">
        <f t="shared" si="5"/>
        <v>0.87017543859649127</v>
      </c>
    </row>
    <row r="150" spans="1:16" customFormat="1" x14ac:dyDescent="0.2">
      <c r="A150" t="s">
        <v>726</v>
      </c>
      <c r="B150" t="s">
        <v>143</v>
      </c>
      <c r="C150">
        <v>83290170</v>
      </c>
      <c r="D150">
        <v>83291616</v>
      </c>
      <c r="E150" t="s">
        <v>5</v>
      </c>
      <c r="F150">
        <v>1446</v>
      </c>
      <c r="G150">
        <v>1</v>
      </c>
      <c r="H150">
        <v>1446</v>
      </c>
      <c r="I150" s="1">
        <v>3.9119999999999999</v>
      </c>
      <c r="J150" s="1">
        <v>2.04</v>
      </c>
      <c r="K150" s="1">
        <v>1.599</v>
      </c>
      <c r="L150" s="1">
        <v>1.921</v>
      </c>
      <c r="M150" s="1">
        <v>0.5214723926380368</v>
      </c>
      <c r="N150" s="1">
        <v>0.40874233128834359</v>
      </c>
      <c r="O150" s="1">
        <v>0.49105316973415136</v>
      </c>
      <c r="P150" s="1">
        <f t="shared" si="5"/>
        <v>0.5214723926380368</v>
      </c>
    </row>
    <row r="151" spans="1:16" customFormat="1" x14ac:dyDescent="0.2">
      <c r="A151" t="s">
        <v>1021</v>
      </c>
      <c r="B151" t="s">
        <v>143</v>
      </c>
      <c r="C151">
        <v>117405549</v>
      </c>
      <c r="D151">
        <v>117408240</v>
      </c>
      <c r="E151" t="s">
        <v>5</v>
      </c>
      <c r="F151">
        <v>2691</v>
      </c>
      <c r="G151">
        <v>1</v>
      </c>
      <c r="H151">
        <v>2691</v>
      </c>
      <c r="I151" s="1">
        <v>1.216</v>
      </c>
      <c r="J151" s="1">
        <v>0.51200000000000001</v>
      </c>
      <c r="K151" s="1">
        <v>0.378</v>
      </c>
      <c r="L151" s="1">
        <v>0.20399999999999999</v>
      </c>
      <c r="M151" s="1">
        <v>0.4210526315789474</v>
      </c>
      <c r="N151" s="1">
        <v>0.31085526315789475</v>
      </c>
      <c r="O151" s="1">
        <v>0.16776315789473684</v>
      </c>
      <c r="P151" s="1">
        <f t="shared" si="5"/>
        <v>0.4210526315789474</v>
      </c>
    </row>
    <row r="152" spans="1:16" customFormat="1" x14ac:dyDescent="0.2">
      <c r="A152" t="s">
        <v>1019</v>
      </c>
      <c r="B152" t="s">
        <v>143</v>
      </c>
      <c r="C152">
        <v>117167788</v>
      </c>
      <c r="D152">
        <v>117169440</v>
      </c>
      <c r="E152" t="s">
        <v>5</v>
      </c>
      <c r="F152">
        <v>1652</v>
      </c>
      <c r="G152">
        <v>1</v>
      </c>
      <c r="H152">
        <v>1652</v>
      </c>
      <c r="I152" s="1">
        <v>0.23100000000000001</v>
      </c>
      <c r="J152" s="1">
        <v>0.628</v>
      </c>
      <c r="K152" s="1">
        <v>0.96599999999999997</v>
      </c>
      <c r="L152" s="1">
        <v>1.018</v>
      </c>
      <c r="M152" s="1">
        <v>2.7186147186147185</v>
      </c>
      <c r="N152" s="1">
        <v>4.1818181818181817</v>
      </c>
      <c r="O152" s="1">
        <v>4.4069264069264067</v>
      </c>
      <c r="P152" s="1">
        <f t="shared" si="5"/>
        <v>4.4069264069264067</v>
      </c>
    </row>
    <row r="153" spans="1:16" customFormat="1" x14ac:dyDescent="0.2">
      <c r="A153" t="s">
        <v>695</v>
      </c>
      <c r="B153" t="s">
        <v>143</v>
      </c>
      <c r="C153">
        <v>78743750</v>
      </c>
      <c r="D153">
        <v>78745052</v>
      </c>
      <c r="E153" t="s">
        <v>5</v>
      </c>
      <c r="F153">
        <v>1302</v>
      </c>
      <c r="G153">
        <v>1</v>
      </c>
      <c r="H153">
        <v>1302</v>
      </c>
      <c r="I153" s="1">
        <v>0.85399999999999998</v>
      </c>
      <c r="J153" s="1">
        <v>1.357</v>
      </c>
      <c r="K153" s="1">
        <v>0.55000000000000004</v>
      </c>
      <c r="L153" s="1">
        <v>1.3759999999999999</v>
      </c>
      <c r="M153" s="1">
        <v>1.588992974238876</v>
      </c>
      <c r="N153" s="1">
        <v>0.64402810304449654</v>
      </c>
      <c r="O153" s="1">
        <v>1.6112412177985949</v>
      </c>
      <c r="P153" s="1">
        <f t="shared" si="5"/>
        <v>1.6112412177985949</v>
      </c>
    </row>
    <row r="154" spans="1:16" customFormat="1" x14ac:dyDescent="0.2">
      <c r="A154" t="s">
        <v>682</v>
      </c>
      <c r="B154" t="s">
        <v>143</v>
      </c>
      <c r="C154">
        <v>77617858</v>
      </c>
      <c r="D154">
        <v>77625334</v>
      </c>
      <c r="E154" t="s">
        <v>5</v>
      </c>
      <c r="F154">
        <v>7476</v>
      </c>
      <c r="G154">
        <v>1</v>
      </c>
      <c r="H154">
        <v>7476</v>
      </c>
      <c r="I154" s="1">
        <v>0.48</v>
      </c>
      <c r="J154" s="1">
        <v>0.39</v>
      </c>
      <c r="K154" s="1">
        <v>0.45100000000000001</v>
      </c>
      <c r="L154" s="1">
        <v>0.56699999999999995</v>
      </c>
      <c r="M154" s="1">
        <v>0.81250000000000011</v>
      </c>
      <c r="N154" s="1">
        <v>0.93958333333333344</v>
      </c>
      <c r="O154" s="1">
        <v>1.1812499999999999</v>
      </c>
      <c r="P154" s="1">
        <f t="shared" si="5"/>
        <v>1.1812499999999999</v>
      </c>
    </row>
    <row r="155" spans="1:16" customFormat="1" x14ac:dyDescent="0.2">
      <c r="A155" t="s">
        <v>482</v>
      </c>
      <c r="B155" t="s">
        <v>143</v>
      </c>
      <c r="C155">
        <v>48853597</v>
      </c>
      <c r="D155">
        <v>48854413</v>
      </c>
      <c r="E155" t="s">
        <v>7</v>
      </c>
      <c r="F155">
        <v>816</v>
      </c>
      <c r="G155">
        <v>1</v>
      </c>
      <c r="H155">
        <v>816</v>
      </c>
      <c r="I155" s="1">
        <v>43.734000000000002</v>
      </c>
      <c r="J155" s="1">
        <v>30.847999999999999</v>
      </c>
      <c r="K155" s="1">
        <v>36.063000000000002</v>
      </c>
      <c r="L155" s="1">
        <v>39.289000000000001</v>
      </c>
      <c r="M155" s="1">
        <v>0.70535510129418755</v>
      </c>
      <c r="N155" s="1">
        <v>0.82459871038551247</v>
      </c>
      <c r="O155" s="1">
        <v>0.898362829834911</v>
      </c>
      <c r="P155" s="1">
        <f t="shared" si="5"/>
        <v>0.898362829834911</v>
      </c>
    </row>
    <row r="156" spans="1:16" customFormat="1" x14ac:dyDescent="0.2">
      <c r="A156" t="s">
        <v>484</v>
      </c>
      <c r="B156" t="s">
        <v>143</v>
      </c>
      <c r="C156">
        <v>48856581</v>
      </c>
      <c r="D156">
        <v>48857506</v>
      </c>
      <c r="E156" t="s">
        <v>7</v>
      </c>
      <c r="F156">
        <v>925</v>
      </c>
      <c r="G156">
        <v>1</v>
      </c>
      <c r="H156">
        <v>925</v>
      </c>
      <c r="I156" s="1">
        <v>63.453000000000003</v>
      </c>
      <c r="J156" s="1">
        <v>54.496000000000002</v>
      </c>
      <c r="K156" s="1">
        <v>66.525000000000006</v>
      </c>
      <c r="L156" s="1">
        <v>54.143000000000001</v>
      </c>
      <c r="M156" s="1">
        <v>0.85884040155705799</v>
      </c>
      <c r="N156" s="1">
        <v>1.0484137865821948</v>
      </c>
      <c r="O156" s="1">
        <v>0.85327722881502843</v>
      </c>
      <c r="P156" s="1">
        <f t="shared" si="5"/>
        <v>1.0484137865821948</v>
      </c>
    </row>
    <row r="157" spans="1:16" customFormat="1" x14ac:dyDescent="0.2">
      <c r="A157" t="s">
        <v>618</v>
      </c>
      <c r="B157" t="s">
        <v>143</v>
      </c>
      <c r="C157">
        <v>69110199</v>
      </c>
      <c r="D157">
        <v>69111989</v>
      </c>
      <c r="E157" t="s">
        <v>5</v>
      </c>
      <c r="F157">
        <v>1790</v>
      </c>
      <c r="G157">
        <v>1</v>
      </c>
      <c r="H157">
        <v>1790</v>
      </c>
      <c r="I157" s="1">
        <v>23.646999999999998</v>
      </c>
      <c r="J157" s="1">
        <v>17.739000000000001</v>
      </c>
      <c r="K157" s="1">
        <v>28.192</v>
      </c>
      <c r="L157" s="1">
        <v>32.226999999999997</v>
      </c>
      <c r="M157" s="1">
        <v>0.75015858248403611</v>
      </c>
      <c r="N157" s="1">
        <v>1.1922019706516684</v>
      </c>
      <c r="O157" s="1">
        <v>1.3628367234744365</v>
      </c>
      <c r="P157" s="1">
        <f t="shared" si="5"/>
        <v>1.3628367234744365</v>
      </c>
    </row>
    <row r="158" spans="1:16" customFormat="1" x14ac:dyDescent="0.2">
      <c r="A158" t="s">
        <v>616</v>
      </c>
      <c r="B158" t="s">
        <v>143</v>
      </c>
      <c r="C158">
        <v>69040170</v>
      </c>
      <c r="D158">
        <v>69041369</v>
      </c>
      <c r="E158" t="s">
        <v>5</v>
      </c>
      <c r="F158">
        <v>1199</v>
      </c>
      <c r="G158">
        <v>1</v>
      </c>
      <c r="H158">
        <v>1199</v>
      </c>
      <c r="I158" s="1">
        <v>124.541</v>
      </c>
      <c r="J158" s="1">
        <v>97.034999999999997</v>
      </c>
      <c r="K158" s="1">
        <v>102.02800000000001</v>
      </c>
      <c r="L158" s="1">
        <v>87.747</v>
      </c>
      <c r="M158" s="1">
        <v>0.77914100577319922</v>
      </c>
      <c r="N158" s="1">
        <v>0.81923222071446355</v>
      </c>
      <c r="O158" s="1">
        <v>0.70456315590849605</v>
      </c>
      <c r="P158" s="1">
        <f t="shared" si="5"/>
        <v>0.81923222071446355</v>
      </c>
    </row>
    <row r="159" spans="1:16" customFormat="1" x14ac:dyDescent="0.2">
      <c r="A159" t="s">
        <v>613</v>
      </c>
      <c r="B159" t="s">
        <v>143</v>
      </c>
      <c r="C159">
        <v>68938356</v>
      </c>
      <c r="D159">
        <v>68939783</v>
      </c>
      <c r="E159" t="s">
        <v>5</v>
      </c>
      <c r="F159">
        <v>1427</v>
      </c>
      <c r="G159">
        <v>1</v>
      </c>
      <c r="H159">
        <v>1427</v>
      </c>
      <c r="I159" s="1">
        <v>3.0510000000000002</v>
      </c>
      <c r="J159" s="1">
        <v>0.84099999999999997</v>
      </c>
      <c r="K159" s="1">
        <v>0.85899999999999999</v>
      </c>
      <c r="L159" s="1">
        <v>1.153</v>
      </c>
      <c r="M159" s="1">
        <v>0.27564732874467385</v>
      </c>
      <c r="N159" s="1">
        <v>0.28154703375942314</v>
      </c>
      <c r="O159" s="1">
        <v>0.3779088823336611</v>
      </c>
      <c r="P159" s="1">
        <f t="shared" si="5"/>
        <v>0.3779088823336611</v>
      </c>
    </row>
    <row r="160" spans="1:16" customFormat="1" x14ac:dyDescent="0.2">
      <c r="A160" t="s">
        <v>553</v>
      </c>
      <c r="B160" t="s">
        <v>143</v>
      </c>
      <c r="C160">
        <v>57962536</v>
      </c>
      <c r="D160">
        <v>57963706</v>
      </c>
      <c r="E160" t="s">
        <v>7</v>
      </c>
      <c r="F160">
        <v>1170</v>
      </c>
      <c r="G160">
        <v>1</v>
      </c>
      <c r="H160">
        <v>1170</v>
      </c>
      <c r="I160" s="1">
        <v>3.0419999999999998</v>
      </c>
      <c r="J160" s="1">
        <v>1.9119999999999999</v>
      </c>
      <c r="K160" s="1">
        <v>1.2050000000000001</v>
      </c>
      <c r="L160" s="1">
        <v>1.4370000000000001</v>
      </c>
      <c r="M160" s="1">
        <v>0.62853385930309014</v>
      </c>
      <c r="N160" s="1">
        <v>0.39612097304405003</v>
      </c>
      <c r="O160" s="1">
        <v>0.47238658777120318</v>
      </c>
      <c r="P160" s="1">
        <f t="shared" si="5"/>
        <v>0.62853385930309014</v>
      </c>
    </row>
    <row r="161" spans="1:16" customFormat="1" x14ac:dyDescent="0.2">
      <c r="A161" t="s">
        <v>556</v>
      </c>
      <c r="B161" t="s">
        <v>143</v>
      </c>
      <c r="C161">
        <v>58301425</v>
      </c>
      <c r="D161">
        <v>58304717</v>
      </c>
      <c r="E161" t="s">
        <v>7</v>
      </c>
      <c r="F161">
        <v>3292</v>
      </c>
      <c r="G161">
        <v>1</v>
      </c>
      <c r="H161">
        <v>3292</v>
      </c>
      <c r="I161" s="1">
        <v>34.365000000000002</v>
      </c>
      <c r="J161" s="1">
        <v>32.289000000000001</v>
      </c>
      <c r="K161" s="1">
        <v>34.871000000000002</v>
      </c>
      <c r="L161" s="1">
        <v>25.218</v>
      </c>
      <c r="M161" s="1">
        <v>0.93958969882147536</v>
      </c>
      <c r="N161" s="1">
        <v>1.0147242834279062</v>
      </c>
      <c r="O161" s="1">
        <v>0.73382802269751191</v>
      </c>
      <c r="P161" s="1">
        <f t="shared" si="5"/>
        <v>1.0147242834279062</v>
      </c>
    </row>
    <row r="162" spans="1:16" customFormat="1" x14ac:dyDescent="0.2">
      <c r="A162" t="s">
        <v>555</v>
      </c>
      <c r="B162" t="s">
        <v>143</v>
      </c>
      <c r="C162">
        <v>58301115</v>
      </c>
      <c r="D162">
        <v>58302623</v>
      </c>
      <c r="E162" t="s">
        <v>5</v>
      </c>
      <c r="F162">
        <v>1508</v>
      </c>
      <c r="G162">
        <v>1</v>
      </c>
      <c r="H162">
        <v>1508</v>
      </c>
      <c r="I162" s="1">
        <v>74.766999999999996</v>
      </c>
      <c r="J162" s="1">
        <v>70.37</v>
      </c>
      <c r="K162" s="1">
        <v>75.864000000000004</v>
      </c>
      <c r="L162" s="1">
        <v>54.082999999999998</v>
      </c>
      <c r="M162" s="1">
        <v>0.94119063223079713</v>
      </c>
      <c r="N162" s="1">
        <v>1.0146722484518571</v>
      </c>
      <c r="O162" s="1">
        <v>0.72335388607273265</v>
      </c>
      <c r="P162" s="1">
        <f t="shared" si="5"/>
        <v>1.0146722484518571</v>
      </c>
    </row>
    <row r="163" spans="1:16" customFormat="1" x14ac:dyDescent="0.2">
      <c r="A163" t="s">
        <v>605</v>
      </c>
      <c r="B163" t="s">
        <v>143</v>
      </c>
      <c r="C163">
        <v>67451323</v>
      </c>
      <c r="D163">
        <v>67451948</v>
      </c>
      <c r="E163" t="s">
        <v>7</v>
      </c>
      <c r="F163">
        <v>625</v>
      </c>
      <c r="G163">
        <v>1</v>
      </c>
      <c r="H163">
        <v>625</v>
      </c>
      <c r="I163" s="1">
        <v>1.9830000000000001</v>
      </c>
      <c r="J163" s="1">
        <v>4.3049999999999997</v>
      </c>
      <c r="K163" s="1">
        <v>2.8109999999999999</v>
      </c>
      <c r="L163" s="1">
        <v>8.7739999999999991</v>
      </c>
      <c r="M163" s="1">
        <v>2.1709531013615733</v>
      </c>
      <c r="N163" s="1">
        <v>1.4175491679273826</v>
      </c>
      <c r="O163" s="1">
        <v>4.4246091780131112</v>
      </c>
      <c r="P163" s="1">
        <f t="shared" si="5"/>
        <v>4.4246091780131112</v>
      </c>
    </row>
    <row r="164" spans="1:16" customFormat="1" x14ac:dyDescent="0.2">
      <c r="A164" t="s">
        <v>611</v>
      </c>
      <c r="B164" t="s">
        <v>143</v>
      </c>
      <c r="C164">
        <v>68623676</v>
      </c>
      <c r="D164">
        <v>68625542</v>
      </c>
      <c r="E164" t="s">
        <v>7</v>
      </c>
      <c r="F164">
        <v>1866</v>
      </c>
      <c r="G164">
        <v>1</v>
      </c>
      <c r="H164">
        <v>1866</v>
      </c>
      <c r="I164" s="1">
        <v>0.95399999999999996</v>
      </c>
      <c r="J164" s="1">
        <v>0.95499999999999996</v>
      </c>
      <c r="K164" s="1">
        <v>1.0900000000000001</v>
      </c>
      <c r="L164" s="1">
        <v>0.999</v>
      </c>
      <c r="M164" s="1">
        <v>1.0010482180293501</v>
      </c>
      <c r="N164" s="1">
        <v>1.1425576519916143</v>
      </c>
      <c r="O164" s="1">
        <v>1.0471698113207548</v>
      </c>
      <c r="P164" s="1">
        <f t="shared" si="5"/>
        <v>1.1425576519916143</v>
      </c>
    </row>
    <row r="165" spans="1:16" customFormat="1" x14ac:dyDescent="0.2">
      <c r="A165" t="s">
        <v>614</v>
      </c>
      <c r="B165" t="s">
        <v>143</v>
      </c>
      <c r="C165">
        <v>68939880</v>
      </c>
      <c r="D165">
        <v>68941319</v>
      </c>
      <c r="E165" t="s">
        <v>7</v>
      </c>
      <c r="F165">
        <v>1439</v>
      </c>
      <c r="G165">
        <v>1</v>
      </c>
      <c r="H165">
        <v>1439</v>
      </c>
      <c r="I165" s="1">
        <v>4.1520000000000001</v>
      </c>
      <c r="J165" s="1">
        <v>2.7480000000000002</v>
      </c>
      <c r="K165" s="1">
        <v>3.3250000000000002</v>
      </c>
      <c r="L165" s="1">
        <v>4.0389999999999997</v>
      </c>
      <c r="M165" s="1">
        <v>0.66184971098265899</v>
      </c>
      <c r="N165" s="1">
        <v>0.8008188824662813</v>
      </c>
      <c r="O165" s="1">
        <v>0.9727842003853564</v>
      </c>
      <c r="P165" s="1">
        <f t="shared" si="5"/>
        <v>0.9727842003853564</v>
      </c>
    </row>
    <row r="166" spans="1:16" customFormat="1" x14ac:dyDescent="0.2">
      <c r="A166" t="s">
        <v>615</v>
      </c>
      <c r="B166" t="s">
        <v>143</v>
      </c>
      <c r="C166">
        <v>69036889</v>
      </c>
      <c r="D166">
        <v>69038378</v>
      </c>
      <c r="E166" t="s">
        <v>7</v>
      </c>
      <c r="F166">
        <v>1489</v>
      </c>
      <c r="G166">
        <v>1</v>
      </c>
      <c r="H166">
        <v>1489</v>
      </c>
      <c r="I166" s="1">
        <v>123.057</v>
      </c>
      <c r="J166" s="1">
        <v>92.091999999999999</v>
      </c>
      <c r="K166" s="1">
        <v>102.696</v>
      </c>
      <c r="L166" s="1">
        <v>100.29</v>
      </c>
      <c r="M166" s="1">
        <v>0.74836864217395194</v>
      </c>
      <c r="N166" s="1">
        <v>0.83454009117725925</v>
      </c>
      <c r="O166" s="1">
        <v>0.81498817621102415</v>
      </c>
      <c r="P166" s="1">
        <f t="shared" si="5"/>
        <v>0.83454009117725925</v>
      </c>
    </row>
    <row r="167" spans="1:16" customFormat="1" x14ac:dyDescent="0.2">
      <c r="A167" t="s">
        <v>617</v>
      </c>
      <c r="B167" t="s">
        <v>143</v>
      </c>
      <c r="C167">
        <v>69040201</v>
      </c>
      <c r="D167">
        <v>69042921</v>
      </c>
      <c r="E167" t="s">
        <v>7</v>
      </c>
      <c r="F167">
        <v>2720</v>
      </c>
      <c r="G167">
        <v>1</v>
      </c>
      <c r="H167">
        <v>2720</v>
      </c>
      <c r="I167" s="1">
        <v>71.162000000000006</v>
      </c>
      <c r="J167" s="1">
        <v>56.634999999999998</v>
      </c>
      <c r="K167" s="1">
        <v>56.600999999999999</v>
      </c>
      <c r="L167" s="1">
        <v>58.906999999999996</v>
      </c>
      <c r="M167" s="1">
        <v>0.7958601500800988</v>
      </c>
      <c r="N167" s="1">
        <v>0.79538236699362008</v>
      </c>
      <c r="O167" s="1">
        <v>0.82778730221185448</v>
      </c>
      <c r="P167" s="1">
        <f t="shared" si="5"/>
        <v>0.82778730221185448</v>
      </c>
    </row>
    <row r="168" spans="1:16" customFormat="1" x14ac:dyDescent="0.2">
      <c r="A168" t="s">
        <v>619</v>
      </c>
      <c r="B168" t="s">
        <v>143</v>
      </c>
      <c r="C168">
        <v>69110351</v>
      </c>
      <c r="D168">
        <v>69112466</v>
      </c>
      <c r="E168" t="s">
        <v>7</v>
      </c>
      <c r="F168">
        <v>2115</v>
      </c>
      <c r="G168">
        <v>1</v>
      </c>
      <c r="H168">
        <v>2115</v>
      </c>
      <c r="I168" s="1">
        <v>19.847999999999999</v>
      </c>
      <c r="J168" s="1">
        <v>15.534000000000001</v>
      </c>
      <c r="K168" s="1">
        <v>23.891999999999999</v>
      </c>
      <c r="L168" s="1">
        <v>26.324000000000002</v>
      </c>
      <c r="M168" s="1">
        <v>0.78264812575574372</v>
      </c>
      <c r="N168" s="1">
        <v>1.2037484885126966</v>
      </c>
      <c r="O168" s="1">
        <v>1.3262797259169692</v>
      </c>
      <c r="P168" s="1">
        <f t="shared" si="5"/>
        <v>1.3262797259169692</v>
      </c>
    </row>
    <row r="169" spans="1:16" customFormat="1" x14ac:dyDescent="0.2">
      <c r="A169" t="s">
        <v>620</v>
      </c>
      <c r="B169" t="s">
        <v>143</v>
      </c>
      <c r="C169">
        <v>69266529</v>
      </c>
      <c r="D169">
        <v>69268245</v>
      </c>
      <c r="E169" t="s">
        <v>7</v>
      </c>
      <c r="F169">
        <v>1716</v>
      </c>
      <c r="G169">
        <v>1</v>
      </c>
      <c r="H169">
        <v>1716</v>
      </c>
      <c r="I169" s="1">
        <v>2</v>
      </c>
      <c r="J169" s="1">
        <v>0.67100000000000004</v>
      </c>
      <c r="K169" s="1">
        <v>0.80800000000000005</v>
      </c>
      <c r="L169" s="1">
        <v>0.40500000000000003</v>
      </c>
      <c r="M169" s="1">
        <v>0.33550000000000002</v>
      </c>
      <c r="N169" s="1">
        <v>0.40400000000000003</v>
      </c>
      <c r="O169" s="1">
        <v>0.20250000000000001</v>
      </c>
      <c r="P169" s="1">
        <f t="shared" si="5"/>
        <v>0.40400000000000003</v>
      </c>
    </row>
    <row r="170" spans="1:16" customFormat="1" x14ac:dyDescent="0.2">
      <c r="A170" t="s">
        <v>508</v>
      </c>
      <c r="B170" t="s">
        <v>143</v>
      </c>
      <c r="C170">
        <v>51613819</v>
      </c>
      <c r="D170">
        <v>51615836</v>
      </c>
      <c r="E170" t="s">
        <v>5</v>
      </c>
      <c r="F170">
        <v>2017</v>
      </c>
      <c r="G170">
        <v>1</v>
      </c>
      <c r="H170">
        <v>2017</v>
      </c>
      <c r="I170" s="1">
        <v>0.85099999999999998</v>
      </c>
      <c r="J170" s="1">
        <v>0.38600000000000001</v>
      </c>
      <c r="K170" s="1">
        <v>0.32100000000000001</v>
      </c>
      <c r="L170" s="1">
        <v>0.39900000000000002</v>
      </c>
      <c r="M170" s="1">
        <v>0.45358401880141014</v>
      </c>
      <c r="N170" s="1">
        <v>0.37720329024676852</v>
      </c>
      <c r="O170" s="1">
        <v>0.46886016451233847</v>
      </c>
      <c r="P170" s="1">
        <f t="shared" si="5"/>
        <v>0.46886016451233847</v>
      </c>
    </row>
    <row r="171" spans="1:16" customFormat="1" x14ac:dyDescent="0.2">
      <c r="A171" t="s">
        <v>483</v>
      </c>
      <c r="B171" t="s">
        <v>143</v>
      </c>
      <c r="C171">
        <v>48855889</v>
      </c>
      <c r="D171">
        <v>48857080</v>
      </c>
      <c r="E171" t="s">
        <v>5</v>
      </c>
      <c r="F171">
        <v>1191</v>
      </c>
      <c r="G171">
        <v>1</v>
      </c>
      <c r="H171">
        <v>1191</v>
      </c>
      <c r="I171" s="1">
        <v>69.078999999999994</v>
      </c>
      <c r="J171" s="1">
        <v>54.817999999999998</v>
      </c>
      <c r="K171" s="1">
        <v>64.807000000000002</v>
      </c>
      <c r="L171" s="1">
        <v>52.64</v>
      </c>
      <c r="M171" s="1">
        <v>0.79355520491032017</v>
      </c>
      <c r="N171" s="1">
        <v>0.93815776140361051</v>
      </c>
      <c r="O171" s="1">
        <v>0.76202608607536304</v>
      </c>
      <c r="P171" s="1">
        <f t="shared" si="5"/>
        <v>0.93815776140361051</v>
      </c>
    </row>
    <row r="172" spans="1:16" customFormat="1" x14ac:dyDescent="0.2">
      <c r="A172" t="s">
        <v>683</v>
      </c>
      <c r="B172" t="s">
        <v>143</v>
      </c>
      <c r="C172">
        <v>77624557</v>
      </c>
      <c r="D172">
        <v>77626431</v>
      </c>
      <c r="E172" t="s">
        <v>7</v>
      </c>
      <c r="F172">
        <v>1874</v>
      </c>
      <c r="G172">
        <v>1</v>
      </c>
      <c r="H172">
        <v>1874</v>
      </c>
      <c r="I172" s="1">
        <v>1.0680000000000001</v>
      </c>
      <c r="J172" s="1">
        <v>0.38100000000000001</v>
      </c>
      <c r="K172" s="1">
        <v>0.70299999999999996</v>
      </c>
      <c r="L172" s="1">
        <v>0.68300000000000005</v>
      </c>
      <c r="M172" s="1">
        <v>0.35674157303370785</v>
      </c>
      <c r="N172" s="1">
        <v>0.65823970037453172</v>
      </c>
      <c r="O172" s="1">
        <v>0.63951310861423227</v>
      </c>
      <c r="P172" s="1">
        <f t="shared" si="5"/>
        <v>0.65823970037453172</v>
      </c>
    </row>
    <row r="173" spans="1:16" customFormat="1" x14ac:dyDescent="0.2">
      <c r="A173" t="s">
        <v>701</v>
      </c>
      <c r="B173" t="s">
        <v>143</v>
      </c>
      <c r="C173">
        <v>79704593</v>
      </c>
      <c r="D173">
        <v>79705826</v>
      </c>
      <c r="E173" t="s">
        <v>7</v>
      </c>
      <c r="F173">
        <v>1233</v>
      </c>
      <c r="G173">
        <v>1</v>
      </c>
      <c r="H173">
        <v>1233</v>
      </c>
      <c r="I173" s="1">
        <v>10.644</v>
      </c>
      <c r="J173" s="1">
        <v>5.758</v>
      </c>
      <c r="K173" s="1">
        <v>6.9180000000000001</v>
      </c>
      <c r="L173" s="1">
        <v>6.3739999999999997</v>
      </c>
      <c r="M173" s="1">
        <v>0.54096204434423145</v>
      </c>
      <c r="N173" s="1">
        <v>0.6499436302142052</v>
      </c>
      <c r="O173" s="1">
        <v>0.59883502442690717</v>
      </c>
      <c r="P173" s="1">
        <f t="shared" si="5"/>
        <v>0.6499436302142052</v>
      </c>
    </row>
    <row r="174" spans="1:16" customFormat="1" x14ac:dyDescent="0.2">
      <c r="A174" t="s">
        <v>1003</v>
      </c>
      <c r="B174" t="s">
        <v>143</v>
      </c>
      <c r="C174">
        <v>113200544</v>
      </c>
      <c r="D174">
        <v>113201865</v>
      </c>
      <c r="E174" t="s">
        <v>5</v>
      </c>
      <c r="F174">
        <v>1321</v>
      </c>
      <c r="G174">
        <v>1</v>
      </c>
      <c r="H174">
        <v>1321</v>
      </c>
      <c r="I174" s="1">
        <v>7.048</v>
      </c>
      <c r="J174" s="1">
        <v>9.9510000000000005</v>
      </c>
      <c r="K174" s="1">
        <v>11.864000000000001</v>
      </c>
      <c r="L174" s="1">
        <v>11.706</v>
      </c>
      <c r="M174" s="1">
        <v>1.4118898978433598</v>
      </c>
      <c r="N174" s="1">
        <v>1.6833144154370034</v>
      </c>
      <c r="O174" s="1">
        <v>1.6608967082860384</v>
      </c>
      <c r="P174" s="1">
        <f t="shared" si="5"/>
        <v>1.6833144154370034</v>
      </c>
    </row>
    <row r="175" spans="1:16" customFormat="1" x14ac:dyDescent="0.2">
      <c r="A175" t="s">
        <v>998</v>
      </c>
      <c r="B175" t="s">
        <v>143</v>
      </c>
      <c r="C175">
        <v>113055348</v>
      </c>
      <c r="D175">
        <v>113155037</v>
      </c>
      <c r="E175" t="s">
        <v>5</v>
      </c>
      <c r="F175">
        <v>99689</v>
      </c>
      <c r="G175">
        <v>1</v>
      </c>
      <c r="H175">
        <v>99689</v>
      </c>
      <c r="I175" s="1">
        <v>0.441</v>
      </c>
      <c r="J175" s="1">
        <v>0.48199999999999998</v>
      </c>
      <c r="K175" s="1">
        <v>0.40699999999999997</v>
      </c>
      <c r="L175" s="1">
        <v>0.38600000000000001</v>
      </c>
      <c r="M175" s="1">
        <v>1.0929705215419501</v>
      </c>
      <c r="N175" s="1">
        <v>0.92290249433106564</v>
      </c>
      <c r="O175" s="1">
        <v>0.87528344671201819</v>
      </c>
      <c r="P175" s="1">
        <f t="shared" si="5"/>
        <v>1.0929705215419501</v>
      </c>
    </row>
    <row r="176" spans="1:16" customFormat="1" x14ac:dyDescent="0.2">
      <c r="A176" t="s">
        <v>997</v>
      </c>
      <c r="B176" t="s">
        <v>143</v>
      </c>
      <c r="C176">
        <v>113022511</v>
      </c>
      <c r="D176">
        <v>113054047</v>
      </c>
      <c r="E176" t="s">
        <v>5</v>
      </c>
      <c r="F176">
        <v>31536</v>
      </c>
      <c r="G176">
        <v>1</v>
      </c>
      <c r="H176">
        <v>31536</v>
      </c>
      <c r="I176" s="1">
        <v>0.436</v>
      </c>
      <c r="J176" s="1">
        <v>0.56699999999999995</v>
      </c>
      <c r="K176" s="1">
        <v>0.52900000000000003</v>
      </c>
      <c r="L176" s="1">
        <v>0.48499999999999999</v>
      </c>
      <c r="M176" s="1">
        <v>1.3004587155963301</v>
      </c>
      <c r="N176" s="1">
        <v>1.213302752293578</v>
      </c>
      <c r="O176" s="1">
        <v>1.1123853211009174</v>
      </c>
      <c r="P176" s="1">
        <f t="shared" si="5"/>
        <v>1.3004587155963301</v>
      </c>
    </row>
    <row r="177" spans="1:16" customFormat="1" x14ac:dyDescent="0.2">
      <c r="A177" t="s">
        <v>446</v>
      </c>
      <c r="B177" t="s">
        <v>143</v>
      </c>
      <c r="C177">
        <v>43383656</v>
      </c>
      <c r="D177">
        <v>43385891</v>
      </c>
      <c r="E177" t="s">
        <v>5</v>
      </c>
      <c r="F177">
        <v>2235</v>
      </c>
      <c r="G177">
        <v>1</v>
      </c>
      <c r="H177">
        <v>2235</v>
      </c>
      <c r="I177" s="1">
        <v>0.72499999999999998</v>
      </c>
      <c r="J177" s="1">
        <v>0.48599999999999999</v>
      </c>
      <c r="K177" s="1">
        <v>0.33100000000000002</v>
      </c>
      <c r="L177" s="1">
        <v>0.622</v>
      </c>
      <c r="M177" s="1">
        <v>0.67034482758620695</v>
      </c>
      <c r="N177" s="1">
        <v>0.45655172413793105</v>
      </c>
      <c r="O177" s="1">
        <v>0.85793103448275865</v>
      </c>
      <c r="P177" s="1">
        <f t="shared" si="5"/>
        <v>0.85793103448275865</v>
      </c>
    </row>
    <row r="178" spans="1:16" customFormat="1" x14ac:dyDescent="0.2">
      <c r="A178" t="s">
        <v>333</v>
      </c>
      <c r="B178" t="s">
        <v>143</v>
      </c>
      <c r="C178">
        <v>32160265</v>
      </c>
      <c r="D178">
        <v>32162374</v>
      </c>
      <c r="E178" t="s">
        <v>5</v>
      </c>
      <c r="F178">
        <v>2109</v>
      </c>
      <c r="G178">
        <v>1</v>
      </c>
      <c r="H178">
        <v>2109</v>
      </c>
      <c r="I178" s="1">
        <v>1.4159999999999999</v>
      </c>
      <c r="J178" s="1">
        <v>0.223</v>
      </c>
      <c r="K178" s="1">
        <v>0.13200000000000001</v>
      </c>
      <c r="L178" s="1">
        <v>0.22500000000000001</v>
      </c>
      <c r="M178" s="1">
        <v>0.1574858757062147</v>
      </c>
      <c r="N178" s="1">
        <v>9.3220338983050863E-2</v>
      </c>
      <c r="O178" s="1">
        <v>0.15889830508474578</v>
      </c>
      <c r="P178" s="1">
        <f t="shared" si="5"/>
        <v>0.15889830508474578</v>
      </c>
    </row>
    <row r="179" spans="1:16" customFormat="1" x14ac:dyDescent="0.2">
      <c r="A179" t="s">
        <v>332</v>
      </c>
      <c r="B179" t="s">
        <v>143</v>
      </c>
      <c r="C179">
        <v>32155534</v>
      </c>
      <c r="D179">
        <v>32158242</v>
      </c>
      <c r="E179" t="s">
        <v>5</v>
      </c>
      <c r="F179">
        <v>2708</v>
      </c>
      <c r="G179">
        <v>1</v>
      </c>
      <c r="H179">
        <v>2708</v>
      </c>
      <c r="I179" s="1">
        <v>0.81</v>
      </c>
      <c r="J179" s="1">
        <v>0.32900000000000001</v>
      </c>
      <c r="K179" s="1">
        <v>0.28199999999999997</v>
      </c>
      <c r="L179" s="1">
        <v>0.55300000000000005</v>
      </c>
      <c r="M179" s="1">
        <v>0.40617283950617283</v>
      </c>
      <c r="N179" s="1">
        <v>0.3481481481481481</v>
      </c>
      <c r="O179" s="1">
        <v>0.68271604938271602</v>
      </c>
      <c r="P179" s="1">
        <f t="shared" si="5"/>
        <v>0.68271604938271602</v>
      </c>
    </row>
    <row r="180" spans="1:16" customFormat="1" x14ac:dyDescent="0.2">
      <c r="A180" t="s">
        <v>329</v>
      </c>
      <c r="B180" t="s">
        <v>143</v>
      </c>
      <c r="C180">
        <v>32085960</v>
      </c>
      <c r="D180">
        <v>32087563</v>
      </c>
      <c r="E180" t="s">
        <v>5</v>
      </c>
      <c r="F180">
        <v>1603</v>
      </c>
      <c r="G180">
        <v>1</v>
      </c>
      <c r="H180">
        <v>1603</v>
      </c>
      <c r="I180" s="1">
        <v>3.1920000000000002</v>
      </c>
      <c r="J180" s="1">
        <v>2.9830000000000001</v>
      </c>
      <c r="K180" s="1">
        <v>3.0139999999999998</v>
      </c>
      <c r="L180" s="1">
        <v>2.258</v>
      </c>
      <c r="M180" s="1">
        <v>0.93452380952380953</v>
      </c>
      <c r="N180" s="1">
        <v>0.94423558897243098</v>
      </c>
      <c r="O180" s="1">
        <v>0.70739348370927313</v>
      </c>
      <c r="P180" s="1">
        <f t="shared" si="5"/>
        <v>0.94423558897243098</v>
      </c>
    </row>
    <row r="181" spans="1:16" customFormat="1" x14ac:dyDescent="0.2">
      <c r="A181" t="s">
        <v>323</v>
      </c>
      <c r="B181" t="s">
        <v>143</v>
      </c>
      <c r="C181">
        <v>31758249</v>
      </c>
      <c r="D181">
        <v>31760114</v>
      </c>
      <c r="E181" t="s">
        <v>5</v>
      </c>
      <c r="F181">
        <v>1865</v>
      </c>
      <c r="G181">
        <v>1</v>
      </c>
      <c r="H181">
        <v>1865</v>
      </c>
      <c r="I181" s="1">
        <v>0.56200000000000006</v>
      </c>
      <c r="J181" s="1">
        <v>0.66100000000000003</v>
      </c>
      <c r="K181" s="1">
        <v>0.79300000000000004</v>
      </c>
      <c r="L181" s="1">
        <v>0.84299999999999997</v>
      </c>
      <c r="M181" s="1">
        <v>1.1761565836298933</v>
      </c>
      <c r="N181" s="1">
        <v>1.4110320284697508</v>
      </c>
      <c r="O181" s="1">
        <v>1.4999999999999998</v>
      </c>
      <c r="P181" s="1">
        <f t="shared" si="5"/>
        <v>1.4999999999999998</v>
      </c>
    </row>
    <row r="182" spans="1:16" customFormat="1" x14ac:dyDescent="0.2">
      <c r="A182" t="s">
        <v>835</v>
      </c>
      <c r="B182" t="s">
        <v>143</v>
      </c>
      <c r="C182">
        <v>94148588</v>
      </c>
      <c r="D182">
        <v>94150528</v>
      </c>
      <c r="E182" t="s">
        <v>7</v>
      </c>
      <c r="F182">
        <v>1940</v>
      </c>
      <c r="G182">
        <v>1</v>
      </c>
      <c r="H182">
        <v>1940</v>
      </c>
      <c r="I182" s="1">
        <v>1.998</v>
      </c>
      <c r="J182" s="1">
        <v>1.2110000000000001</v>
      </c>
      <c r="K182" s="1">
        <v>1.478</v>
      </c>
      <c r="L182" s="1">
        <v>2.544</v>
      </c>
      <c r="M182" s="1">
        <v>0.60610610610610616</v>
      </c>
      <c r="N182" s="1">
        <v>0.73973973973973972</v>
      </c>
      <c r="O182" s="1">
        <v>1.2732732732732732</v>
      </c>
      <c r="P182" s="1">
        <f t="shared" si="5"/>
        <v>1.2732732732732732</v>
      </c>
    </row>
    <row r="183" spans="1:16" customFormat="1" x14ac:dyDescent="0.2">
      <c r="A183" t="s">
        <v>837</v>
      </c>
      <c r="B183" t="s">
        <v>143</v>
      </c>
      <c r="C183">
        <v>94160666</v>
      </c>
      <c r="D183">
        <v>94162851</v>
      </c>
      <c r="E183" t="s">
        <v>7</v>
      </c>
      <c r="F183">
        <v>2185</v>
      </c>
      <c r="G183">
        <v>1</v>
      </c>
      <c r="H183">
        <v>2185</v>
      </c>
      <c r="I183" s="1">
        <v>2.7490000000000001</v>
      </c>
      <c r="J183" s="1">
        <v>2.923</v>
      </c>
      <c r="K183" s="1">
        <v>2.9940000000000002</v>
      </c>
      <c r="L183" s="1">
        <v>2.2589999999999999</v>
      </c>
      <c r="M183" s="1">
        <v>1.0632957439068751</v>
      </c>
      <c r="N183" s="1">
        <v>1.0891233175700255</v>
      </c>
      <c r="O183" s="1">
        <v>0.82175336485994899</v>
      </c>
      <c r="P183" s="1">
        <f t="shared" si="5"/>
        <v>1.0891233175700255</v>
      </c>
    </row>
    <row r="184" spans="1:16" customFormat="1" x14ac:dyDescent="0.2">
      <c r="A184" t="s">
        <v>853</v>
      </c>
      <c r="B184" t="s">
        <v>143</v>
      </c>
      <c r="C184">
        <v>94979156</v>
      </c>
      <c r="D184">
        <v>94981469</v>
      </c>
      <c r="E184" t="s">
        <v>7</v>
      </c>
      <c r="F184">
        <v>2313</v>
      </c>
      <c r="G184">
        <v>1</v>
      </c>
      <c r="H184">
        <v>2313</v>
      </c>
      <c r="I184" s="1">
        <v>1.429</v>
      </c>
      <c r="J184" s="1">
        <v>0.58899999999999997</v>
      </c>
      <c r="K184" s="1">
        <v>0.46</v>
      </c>
      <c r="L184" s="1">
        <v>0.41099999999999998</v>
      </c>
      <c r="M184" s="1">
        <v>0.4121763470958712</v>
      </c>
      <c r="N184" s="1">
        <v>0.32190342897130864</v>
      </c>
      <c r="O184" s="1">
        <v>0.28761371588523438</v>
      </c>
      <c r="P184" s="1">
        <f t="shared" si="5"/>
        <v>0.4121763470958712</v>
      </c>
    </row>
    <row r="185" spans="1:16" customFormat="1" x14ac:dyDescent="0.2">
      <c r="A185" t="s">
        <v>856</v>
      </c>
      <c r="B185" t="s">
        <v>143</v>
      </c>
      <c r="C185">
        <v>95858772</v>
      </c>
      <c r="D185">
        <v>95860346</v>
      </c>
      <c r="E185" t="s">
        <v>7</v>
      </c>
      <c r="F185">
        <v>1574</v>
      </c>
      <c r="G185">
        <v>1</v>
      </c>
      <c r="H185">
        <v>1574</v>
      </c>
      <c r="I185" s="1">
        <v>22.43</v>
      </c>
      <c r="J185" s="1">
        <v>16.434999999999999</v>
      </c>
      <c r="K185" s="1">
        <v>19.268000000000001</v>
      </c>
      <c r="L185" s="1">
        <v>15.398</v>
      </c>
      <c r="M185" s="1">
        <v>0.73272403031654032</v>
      </c>
      <c r="N185" s="1">
        <v>0.85902808738296932</v>
      </c>
      <c r="O185" s="1">
        <v>0.68649130628622379</v>
      </c>
      <c r="P185" s="1">
        <f t="shared" si="5"/>
        <v>0.85902808738296932</v>
      </c>
    </row>
    <row r="186" spans="1:16" customFormat="1" x14ac:dyDescent="0.2">
      <c r="A186" t="s">
        <v>869</v>
      </c>
      <c r="B186" t="s">
        <v>143</v>
      </c>
      <c r="C186">
        <v>97309571</v>
      </c>
      <c r="D186">
        <v>97312442</v>
      </c>
      <c r="E186" t="s">
        <v>7</v>
      </c>
      <c r="F186">
        <v>2871</v>
      </c>
      <c r="G186">
        <v>1</v>
      </c>
      <c r="H186">
        <v>2871</v>
      </c>
      <c r="I186" s="1">
        <v>0.91900000000000004</v>
      </c>
      <c r="J186" s="1">
        <v>0.77900000000000003</v>
      </c>
      <c r="K186" s="1">
        <v>0.57999999999999996</v>
      </c>
      <c r="L186" s="1">
        <v>0.95499999999999996</v>
      </c>
      <c r="M186" s="1">
        <v>0.84766050054406961</v>
      </c>
      <c r="N186" s="1">
        <v>0.63112078346028289</v>
      </c>
      <c r="O186" s="1">
        <v>1.0391730141458106</v>
      </c>
      <c r="P186" s="1">
        <f t="shared" si="5"/>
        <v>1.0391730141458106</v>
      </c>
    </row>
    <row r="187" spans="1:16" customFormat="1" x14ac:dyDescent="0.2">
      <c r="A187" t="s">
        <v>876</v>
      </c>
      <c r="B187" t="s">
        <v>143</v>
      </c>
      <c r="C187">
        <v>98294641</v>
      </c>
      <c r="D187">
        <v>98300569</v>
      </c>
      <c r="E187" t="s">
        <v>7</v>
      </c>
      <c r="F187">
        <v>5928</v>
      </c>
      <c r="G187">
        <v>1</v>
      </c>
      <c r="H187">
        <v>5928</v>
      </c>
      <c r="I187" s="1">
        <v>0.92700000000000005</v>
      </c>
      <c r="J187" s="1">
        <v>0.38300000000000001</v>
      </c>
      <c r="K187" s="1">
        <v>0.218</v>
      </c>
      <c r="L187" s="1">
        <v>0.28399999999999997</v>
      </c>
      <c r="M187" s="1">
        <v>0.41316073354908306</v>
      </c>
      <c r="N187" s="1">
        <v>0.23516720604099245</v>
      </c>
      <c r="O187" s="1">
        <v>0.30636461704422863</v>
      </c>
      <c r="P187" s="1">
        <f t="shared" si="5"/>
        <v>0.41316073354908306</v>
      </c>
    </row>
    <row r="188" spans="1:16" customFormat="1" x14ac:dyDescent="0.2">
      <c r="A188" t="s">
        <v>910</v>
      </c>
      <c r="B188" t="s">
        <v>143</v>
      </c>
      <c r="C188">
        <v>101687304</v>
      </c>
      <c r="D188">
        <v>101689498</v>
      </c>
      <c r="E188" t="s">
        <v>7</v>
      </c>
      <c r="F188">
        <v>2194</v>
      </c>
      <c r="G188">
        <v>1</v>
      </c>
      <c r="H188">
        <v>2194</v>
      </c>
      <c r="I188" s="1">
        <v>0.753</v>
      </c>
      <c r="J188" s="1">
        <v>0.77600000000000002</v>
      </c>
      <c r="K188" s="1">
        <v>0.42099999999999999</v>
      </c>
      <c r="L188" s="1">
        <v>0.45</v>
      </c>
      <c r="M188" s="1">
        <v>1.0305444887118194</v>
      </c>
      <c r="N188" s="1">
        <v>0.55909694555112877</v>
      </c>
      <c r="O188" s="1">
        <v>0.59760956175298807</v>
      </c>
      <c r="P188" s="1">
        <f t="shared" si="5"/>
        <v>1.0305444887118194</v>
      </c>
    </row>
    <row r="189" spans="1:16" customFormat="1" x14ac:dyDescent="0.2">
      <c r="A189" t="s">
        <v>911</v>
      </c>
      <c r="B189" t="s">
        <v>143</v>
      </c>
      <c r="C189">
        <v>102245345</v>
      </c>
      <c r="D189">
        <v>102246727</v>
      </c>
      <c r="E189" t="s">
        <v>7</v>
      </c>
      <c r="F189">
        <v>1382</v>
      </c>
      <c r="G189">
        <v>1</v>
      </c>
      <c r="H189">
        <v>1382</v>
      </c>
      <c r="I189" s="1">
        <v>0.27600000000000002</v>
      </c>
      <c r="J189" s="1">
        <v>0.45700000000000002</v>
      </c>
      <c r="K189" s="1">
        <v>1.3380000000000001</v>
      </c>
      <c r="L189" s="1">
        <v>2.0369999999999999</v>
      </c>
      <c r="M189" s="1">
        <v>1.6557971014492754</v>
      </c>
      <c r="N189" s="1">
        <v>4.8478260869565215</v>
      </c>
      <c r="O189" s="1">
        <v>7.3804347826086945</v>
      </c>
      <c r="P189" s="1">
        <f t="shared" si="5"/>
        <v>7.3804347826086945</v>
      </c>
    </row>
    <row r="190" spans="1:16" customFormat="1" x14ac:dyDescent="0.2">
      <c r="A190" t="s">
        <v>920</v>
      </c>
      <c r="B190" t="s">
        <v>143</v>
      </c>
      <c r="C190">
        <v>103142603</v>
      </c>
      <c r="D190">
        <v>103144976</v>
      </c>
      <c r="E190" t="s">
        <v>7</v>
      </c>
      <c r="F190">
        <v>2373</v>
      </c>
      <c r="G190">
        <v>1</v>
      </c>
      <c r="H190">
        <v>2373</v>
      </c>
      <c r="I190" s="1">
        <v>1.272</v>
      </c>
      <c r="J190" s="1">
        <v>0.52600000000000002</v>
      </c>
      <c r="K190" s="1">
        <v>0.312</v>
      </c>
      <c r="L190" s="1">
        <v>0.23100000000000001</v>
      </c>
      <c r="M190" s="1">
        <v>0.41352201257861637</v>
      </c>
      <c r="N190" s="1">
        <v>0.24528301886792453</v>
      </c>
      <c r="O190" s="1">
        <v>0.18160377358490568</v>
      </c>
      <c r="P190" s="1">
        <f t="shared" si="5"/>
        <v>0.41352201257861637</v>
      </c>
    </row>
    <row r="191" spans="1:16" customFormat="1" x14ac:dyDescent="0.2">
      <c r="A191" t="s">
        <v>185</v>
      </c>
      <c r="B191" t="s">
        <v>143</v>
      </c>
      <c r="C191">
        <v>20985607</v>
      </c>
      <c r="D191">
        <v>20987786</v>
      </c>
      <c r="E191" t="s">
        <v>5</v>
      </c>
      <c r="F191">
        <v>2179</v>
      </c>
      <c r="G191">
        <v>1</v>
      </c>
      <c r="H191">
        <v>2179</v>
      </c>
      <c r="I191" s="1">
        <v>0.89</v>
      </c>
      <c r="J191" s="1">
        <v>1.175</v>
      </c>
      <c r="K191" s="1">
        <v>0.79600000000000004</v>
      </c>
      <c r="L191" s="1">
        <v>0.80500000000000005</v>
      </c>
      <c r="M191" s="1">
        <v>1.3202247191011236</v>
      </c>
      <c r="N191" s="1">
        <v>0.89438202247191012</v>
      </c>
      <c r="O191" s="1">
        <v>0.9044943820224719</v>
      </c>
      <c r="P191" s="1">
        <f t="shared" si="5"/>
        <v>1.3202247191011236</v>
      </c>
    </row>
    <row r="192" spans="1:16" customFormat="1" x14ac:dyDescent="0.2">
      <c r="A192" t="s">
        <v>181</v>
      </c>
      <c r="B192" t="s">
        <v>143</v>
      </c>
      <c r="C192">
        <v>20526316</v>
      </c>
      <c r="D192">
        <v>20532463</v>
      </c>
      <c r="E192" t="s">
        <v>5</v>
      </c>
      <c r="F192">
        <v>6147</v>
      </c>
      <c r="G192">
        <v>1</v>
      </c>
      <c r="H192">
        <v>6147</v>
      </c>
      <c r="I192" s="1">
        <v>0.34100000000000003</v>
      </c>
      <c r="J192" s="1">
        <v>0.27200000000000002</v>
      </c>
      <c r="K192" s="1">
        <v>0.20300000000000001</v>
      </c>
      <c r="L192" s="1">
        <v>0.20200000000000001</v>
      </c>
      <c r="M192" s="1">
        <v>0.79765395894428148</v>
      </c>
      <c r="N192" s="1">
        <v>0.59530791788856308</v>
      </c>
      <c r="O192" s="1">
        <v>0.59237536656891498</v>
      </c>
      <c r="P192" s="1">
        <f t="shared" si="5"/>
        <v>0.79765395894428148</v>
      </c>
    </row>
    <row r="193" spans="1:16" customFormat="1" x14ac:dyDescent="0.2">
      <c r="A193" t="s">
        <v>934</v>
      </c>
      <c r="B193" t="s">
        <v>143</v>
      </c>
      <c r="C193">
        <v>105508206</v>
      </c>
      <c r="D193">
        <v>105510607</v>
      </c>
      <c r="E193" t="s">
        <v>7</v>
      </c>
      <c r="F193">
        <v>2401</v>
      </c>
      <c r="G193">
        <v>1</v>
      </c>
      <c r="H193">
        <v>2401</v>
      </c>
      <c r="I193" s="1">
        <v>0.95299999999999996</v>
      </c>
      <c r="J193" s="1">
        <v>0.38500000000000001</v>
      </c>
      <c r="K193" s="1">
        <v>0.443</v>
      </c>
      <c r="L193" s="1">
        <v>0.35</v>
      </c>
      <c r="M193" s="1">
        <v>0.40398740818467999</v>
      </c>
      <c r="N193" s="1">
        <v>0.46484784889821618</v>
      </c>
      <c r="O193" s="1">
        <v>0.36726128016789089</v>
      </c>
      <c r="P193" s="1">
        <f t="shared" si="5"/>
        <v>0.46484784889821618</v>
      </c>
    </row>
    <row r="194" spans="1:16" customFormat="1" x14ac:dyDescent="0.2">
      <c r="A194" t="s">
        <v>951</v>
      </c>
      <c r="B194" t="s">
        <v>143</v>
      </c>
      <c r="C194">
        <v>107012844</v>
      </c>
      <c r="D194">
        <v>107014003</v>
      </c>
      <c r="E194" t="s">
        <v>7</v>
      </c>
      <c r="F194">
        <v>1159</v>
      </c>
      <c r="G194">
        <v>1</v>
      </c>
      <c r="H194">
        <v>1159</v>
      </c>
      <c r="I194" s="1">
        <v>33.917000000000002</v>
      </c>
      <c r="J194" s="1">
        <v>30.977</v>
      </c>
      <c r="K194" s="1">
        <v>35.521999999999998</v>
      </c>
      <c r="L194" s="1">
        <v>28.670999999999999</v>
      </c>
      <c r="M194" s="1">
        <v>0.91331780523041539</v>
      </c>
      <c r="N194" s="1">
        <v>1.0473214022466608</v>
      </c>
      <c r="O194" s="1">
        <v>0.84532830144175486</v>
      </c>
      <c r="P194" s="1">
        <f t="shared" si="5"/>
        <v>1.0473214022466608</v>
      </c>
    </row>
    <row r="195" spans="1:16" customFormat="1" x14ac:dyDescent="0.2">
      <c r="A195" t="s">
        <v>148</v>
      </c>
      <c r="B195" t="s">
        <v>143</v>
      </c>
      <c r="C195">
        <v>16589042</v>
      </c>
      <c r="D195">
        <v>16591603</v>
      </c>
      <c r="E195" t="s">
        <v>5</v>
      </c>
      <c r="F195">
        <v>2561</v>
      </c>
      <c r="G195">
        <v>1</v>
      </c>
      <c r="H195">
        <v>2561</v>
      </c>
      <c r="I195" s="1">
        <v>0.31</v>
      </c>
      <c r="J195" s="1">
        <v>0.247</v>
      </c>
      <c r="K195" s="1">
        <v>0.61399999999999999</v>
      </c>
      <c r="L195" s="1">
        <v>0.95599999999999996</v>
      </c>
      <c r="M195" s="1">
        <v>0.79677419354838708</v>
      </c>
      <c r="N195" s="1">
        <v>1.9806451612903226</v>
      </c>
      <c r="O195" s="1">
        <v>3.0838709677419356</v>
      </c>
      <c r="P195" s="1">
        <f t="shared" si="5"/>
        <v>3.0838709677419356</v>
      </c>
    </row>
    <row r="196" spans="1:16" customFormat="1" x14ac:dyDescent="0.2">
      <c r="A196" t="s">
        <v>973</v>
      </c>
      <c r="B196" t="s">
        <v>143</v>
      </c>
      <c r="C196">
        <v>109312275</v>
      </c>
      <c r="D196">
        <v>109314243</v>
      </c>
      <c r="E196" t="s">
        <v>7</v>
      </c>
      <c r="F196">
        <v>1968</v>
      </c>
      <c r="G196">
        <v>1</v>
      </c>
      <c r="H196">
        <v>1968</v>
      </c>
      <c r="I196" s="1">
        <v>4.3920000000000003</v>
      </c>
      <c r="J196" s="1">
        <v>2.718</v>
      </c>
      <c r="K196" s="1">
        <v>1.2330000000000001</v>
      </c>
      <c r="L196" s="1">
        <v>1.2450000000000001</v>
      </c>
      <c r="M196" s="1">
        <v>0.61885245901639341</v>
      </c>
      <c r="N196" s="1">
        <v>0.28073770491803279</v>
      </c>
      <c r="O196" s="1">
        <v>0.28346994535519127</v>
      </c>
      <c r="P196" s="1">
        <f t="shared" si="5"/>
        <v>0.61885245901639341</v>
      </c>
    </row>
    <row r="197" spans="1:16" customFormat="1" x14ac:dyDescent="0.2">
      <c r="A197" t="s">
        <v>144</v>
      </c>
      <c r="B197" t="s">
        <v>143</v>
      </c>
      <c r="C197">
        <v>14768355</v>
      </c>
      <c r="D197">
        <v>14769595</v>
      </c>
      <c r="E197" t="s">
        <v>5</v>
      </c>
      <c r="F197">
        <v>1240</v>
      </c>
      <c r="G197">
        <v>1</v>
      </c>
      <c r="H197">
        <v>1240</v>
      </c>
      <c r="I197" s="1">
        <v>0.999</v>
      </c>
      <c r="J197" s="1">
        <v>0.79700000000000004</v>
      </c>
      <c r="K197" s="1">
        <v>0.83899999999999997</v>
      </c>
      <c r="L197" s="1">
        <v>1.3859999999999999</v>
      </c>
      <c r="M197" s="1">
        <v>0.7977977977977978</v>
      </c>
      <c r="N197" s="1">
        <v>0.83983983983983979</v>
      </c>
      <c r="O197" s="1">
        <v>1.3873873873873872</v>
      </c>
      <c r="P197" s="1">
        <f t="shared" ref="P197:P260" si="6">MAX(M197:O197)</f>
        <v>1.3873873873873872</v>
      </c>
    </row>
    <row r="198" spans="1:16" customFormat="1" x14ac:dyDescent="0.2">
      <c r="A198" t="s">
        <v>1002</v>
      </c>
      <c r="B198" t="s">
        <v>143</v>
      </c>
      <c r="C198">
        <v>113172613</v>
      </c>
      <c r="D198">
        <v>113174593</v>
      </c>
      <c r="E198" t="s">
        <v>7</v>
      </c>
      <c r="F198">
        <v>1980</v>
      </c>
      <c r="G198">
        <v>1</v>
      </c>
      <c r="H198">
        <v>1980</v>
      </c>
      <c r="I198" s="1">
        <v>0.91500000000000004</v>
      </c>
      <c r="J198" s="1">
        <v>0.71199999999999997</v>
      </c>
      <c r="K198" s="1">
        <v>0.94599999999999995</v>
      </c>
      <c r="L198" s="1">
        <v>1.6990000000000001</v>
      </c>
      <c r="M198" s="1">
        <v>0.77814207650273215</v>
      </c>
      <c r="N198" s="1">
        <v>1.033879781420765</v>
      </c>
      <c r="O198" s="1">
        <v>1.8568306010928961</v>
      </c>
      <c r="P198" s="1">
        <f t="shared" si="6"/>
        <v>1.8568306010928961</v>
      </c>
    </row>
    <row r="199" spans="1:16" customFormat="1" x14ac:dyDescent="0.2">
      <c r="A199" t="s">
        <v>1024</v>
      </c>
      <c r="B199" t="s">
        <v>143</v>
      </c>
      <c r="C199">
        <v>117628024</v>
      </c>
      <c r="D199">
        <v>117629879</v>
      </c>
      <c r="E199" t="s">
        <v>7</v>
      </c>
      <c r="F199">
        <v>1855</v>
      </c>
      <c r="G199">
        <v>1</v>
      </c>
      <c r="H199">
        <v>1855</v>
      </c>
      <c r="I199" s="1">
        <v>2.056</v>
      </c>
      <c r="J199" s="1">
        <v>0.97899999999999998</v>
      </c>
      <c r="K199" s="1">
        <v>0.69799999999999995</v>
      </c>
      <c r="L199" s="1">
        <v>0.45300000000000001</v>
      </c>
      <c r="M199" s="1">
        <v>0.47616731517509725</v>
      </c>
      <c r="N199" s="1">
        <v>0.33949416342412447</v>
      </c>
      <c r="O199" s="1">
        <v>0.22033073929961089</v>
      </c>
      <c r="P199" s="1">
        <f t="shared" si="6"/>
        <v>0.47616731517509725</v>
      </c>
    </row>
    <row r="200" spans="1:16" customFormat="1" x14ac:dyDescent="0.2">
      <c r="A200" t="s">
        <v>1035</v>
      </c>
      <c r="B200" t="s">
        <v>143</v>
      </c>
      <c r="C200">
        <v>119053440</v>
      </c>
      <c r="D200">
        <v>119057710</v>
      </c>
      <c r="E200" t="s">
        <v>7</v>
      </c>
      <c r="F200">
        <v>4270</v>
      </c>
      <c r="G200">
        <v>1</v>
      </c>
      <c r="H200">
        <v>4270</v>
      </c>
      <c r="I200" s="1">
        <v>2.1880000000000002</v>
      </c>
      <c r="J200" s="1">
        <v>2.016</v>
      </c>
      <c r="K200" s="1">
        <v>1.4350000000000001</v>
      </c>
      <c r="L200" s="1">
        <v>1.353</v>
      </c>
      <c r="M200" s="1">
        <v>0.92138939670932352</v>
      </c>
      <c r="N200" s="1">
        <v>0.65585009140767825</v>
      </c>
      <c r="O200" s="1">
        <v>0.61837294332723947</v>
      </c>
      <c r="P200" s="1">
        <f t="shared" si="6"/>
        <v>0.92138939670932352</v>
      </c>
    </row>
    <row r="201" spans="1:16" customFormat="1" x14ac:dyDescent="0.2">
      <c r="A201" t="s">
        <v>1043</v>
      </c>
      <c r="B201" t="s">
        <v>143</v>
      </c>
      <c r="C201">
        <v>120190155</v>
      </c>
      <c r="D201">
        <v>120191580</v>
      </c>
      <c r="E201" t="s">
        <v>7</v>
      </c>
      <c r="F201">
        <v>1425</v>
      </c>
      <c r="G201">
        <v>1</v>
      </c>
      <c r="H201">
        <v>1425</v>
      </c>
      <c r="I201" s="1">
        <v>4.5270000000000001</v>
      </c>
      <c r="J201" s="1">
        <v>2.73</v>
      </c>
      <c r="K201" s="1">
        <v>3.0819999999999999</v>
      </c>
      <c r="L201" s="1">
        <v>3.5659999999999998</v>
      </c>
      <c r="M201" s="1">
        <v>0.60304837640821729</v>
      </c>
      <c r="N201" s="1">
        <v>0.68080406450187758</v>
      </c>
      <c r="O201" s="1">
        <v>0.7877181356306604</v>
      </c>
      <c r="P201" s="1">
        <f t="shared" si="6"/>
        <v>0.7877181356306604</v>
      </c>
    </row>
    <row r="202" spans="1:16" customFormat="1" x14ac:dyDescent="0.2">
      <c r="A202" t="s">
        <v>1045</v>
      </c>
      <c r="B202" t="s">
        <v>143</v>
      </c>
      <c r="C202">
        <v>120305356</v>
      </c>
      <c r="D202">
        <v>120307589</v>
      </c>
      <c r="E202" t="s">
        <v>7</v>
      </c>
      <c r="F202">
        <v>2233</v>
      </c>
      <c r="G202">
        <v>1</v>
      </c>
      <c r="H202">
        <v>2233</v>
      </c>
      <c r="I202" s="1">
        <v>1.9350000000000001</v>
      </c>
      <c r="J202" s="1">
        <v>1.0960000000000001</v>
      </c>
      <c r="K202" s="1">
        <v>0.67300000000000004</v>
      </c>
      <c r="L202" s="1">
        <v>0.68799999999999994</v>
      </c>
      <c r="M202" s="1">
        <v>0.5664082687338502</v>
      </c>
      <c r="N202" s="1">
        <v>0.34780361757105943</v>
      </c>
      <c r="O202" s="1">
        <v>0.35555555555555551</v>
      </c>
      <c r="P202" s="1">
        <f t="shared" si="6"/>
        <v>0.5664082687338502</v>
      </c>
    </row>
    <row r="203" spans="1:16" customFormat="1" x14ac:dyDescent="0.2">
      <c r="A203" t="s">
        <v>1046</v>
      </c>
      <c r="B203" t="s">
        <v>143</v>
      </c>
      <c r="C203">
        <v>120311074</v>
      </c>
      <c r="D203">
        <v>120313234</v>
      </c>
      <c r="E203" t="s">
        <v>7</v>
      </c>
      <c r="F203">
        <v>2160</v>
      </c>
      <c r="G203">
        <v>1</v>
      </c>
      <c r="H203">
        <v>2160</v>
      </c>
      <c r="I203" s="1">
        <v>1.1919999999999999</v>
      </c>
      <c r="J203" s="1">
        <v>0.69</v>
      </c>
      <c r="K203" s="1">
        <v>0.32100000000000001</v>
      </c>
      <c r="L203" s="1">
        <v>0.27100000000000002</v>
      </c>
      <c r="M203" s="1">
        <v>0.57885906040268453</v>
      </c>
      <c r="N203" s="1">
        <v>0.26929530201342283</v>
      </c>
      <c r="O203" s="1">
        <v>0.22734899328859062</v>
      </c>
      <c r="P203" s="1">
        <f t="shared" si="6"/>
        <v>0.57885906040268453</v>
      </c>
    </row>
    <row r="204" spans="1:16" customFormat="1" x14ac:dyDescent="0.2">
      <c r="A204" t="s">
        <v>1048</v>
      </c>
      <c r="B204" t="s">
        <v>143</v>
      </c>
      <c r="C204">
        <v>120316275</v>
      </c>
      <c r="D204">
        <v>120318230</v>
      </c>
      <c r="E204" t="s">
        <v>7</v>
      </c>
      <c r="F204">
        <v>1955</v>
      </c>
      <c r="G204">
        <v>1</v>
      </c>
      <c r="H204">
        <v>1955</v>
      </c>
      <c r="I204" s="1">
        <v>4.1609999999999996</v>
      </c>
      <c r="J204" s="1">
        <v>1.4430000000000001</v>
      </c>
      <c r="K204" s="1">
        <v>1.2889999999999999</v>
      </c>
      <c r="L204" s="1">
        <v>1.3839999999999999</v>
      </c>
      <c r="M204" s="1">
        <v>0.34679163662581114</v>
      </c>
      <c r="N204" s="1">
        <v>0.30978130257149727</v>
      </c>
      <c r="O204" s="1">
        <v>0.33261235279980772</v>
      </c>
      <c r="P204" s="1">
        <f t="shared" si="6"/>
        <v>0.34679163662581114</v>
      </c>
    </row>
    <row r="205" spans="1:16" customFormat="1" x14ac:dyDescent="0.2">
      <c r="A205" t="s">
        <v>1056</v>
      </c>
      <c r="B205" t="s">
        <v>143</v>
      </c>
      <c r="C205">
        <v>121848129</v>
      </c>
      <c r="D205">
        <v>121849827</v>
      </c>
      <c r="E205" t="s">
        <v>7</v>
      </c>
      <c r="F205">
        <v>1698</v>
      </c>
      <c r="G205">
        <v>1</v>
      </c>
      <c r="H205">
        <v>1698</v>
      </c>
      <c r="I205" s="1">
        <v>2.0030000000000001</v>
      </c>
      <c r="J205" s="1">
        <v>0.71599999999999997</v>
      </c>
      <c r="K205" s="1">
        <v>0.69399999999999995</v>
      </c>
      <c r="L205" s="1">
        <v>0.90400000000000003</v>
      </c>
      <c r="M205" s="1">
        <v>0.35746380429355962</v>
      </c>
      <c r="N205" s="1">
        <v>0.34648027958062899</v>
      </c>
      <c r="O205" s="1">
        <v>0.45132301547678483</v>
      </c>
      <c r="P205" s="1">
        <f t="shared" si="6"/>
        <v>0.45132301547678483</v>
      </c>
    </row>
    <row r="206" spans="1:16" customFormat="1" x14ac:dyDescent="0.2">
      <c r="A206" t="s">
        <v>950</v>
      </c>
      <c r="B206" t="s">
        <v>143</v>
      </c>
      <c r="C206">
        <v>107011159</v>
      </c>
      <c r="D206">
        <v>107012726</v>
      </c>
      <c r="E206" t="s">
        <v>5</v>
      </c>
      <c r="F206">
        <v>1567</v>
      </c>
      <c r="G206">
        <v>1</v>
      </c>
      <c r="H206">
        <v>1567</v>
      </c>
      <c r="I206" s="1">
        <v>5.577</v>
      </c>
      <c r="J206" s="1">
        <v>3.7240000000000002</v>
      </c>
      <c r="K206" s="1">
        <v>4.4850000000000003</v>
      </c>
      <c r="L206" s="1">
        <v>5.8559999999999999</v>
      </c>
      <c r="M206" s="1">
        <v>0.66774251389636008</v>
      </c>
      <c r="N206" s="1">
        <v>0.80419580419580428</v>
      </c>
      <c r="O206" s="1">
        <v>1.0500268961807424</v>
      </c>
      <c r="P206" s="1">
        <f t="shared" si="6"/>
        <v>1.0500268961807424</v>
      </c>
    </row>
    <row r="207" spans="1:16" customFormat="1" x14ac:dyDescent="0.2">
      <c r="A207" t="s">
        <v>930</v>
      </c>
      <c r="B207" t="s">
        <v>33</v>
      </c>
      <c r="C207">
        <v>104615703</v>
      </c>
      <c r="D207">
        <v>104617278</v>
      </c>
      <c r="E207" t="s">
        <v>5</v>
      </c>
      <c r="F207">
        <v>1575</v>
      </c>
      <c r="G207">
        <v>1</v>
      </c>
      <c r="H207">
        <v>1575</v>
      </c>
      <c r="I207" s="1">
        <v>1.3109999999999999</v>
      </c>
      <c r="J207" s="1">
        <v>1.0389999999999999</v>
      </c>
      <c r="K207" s="1">
        <v>1.35</v>
      </c>
      <c r="L207" s="1">
        <v>0.85899999999999999</v>
      </c>
      <c r="M207" s="1">
        <v>0.79252479023646072</v>
      </c>
      <c r="N207" s="1">
        <v>1.0297482837528604</v>
      </c>
      <c r="O207" s="1">
        <v>0.65522501906941266</v>
      </c>
      <c r="P207" s="1">
        <f t="shared" si="6"/>
        <v>1.0297482837528604</v>
      </c>
    </row>
    <row r="208" spans="1:16" customFormat="1" x14ac:dyDescent="0.2">
      <c r="A208" t="s">
        <v>894</v>
      </c>
      <c r="B208" t="s">
        <v>33</v>
      </c>
      <c r="C208">
        <v>100240592</v>
      </c>
      <c r="D208">
        <v>100242457</v>
      </c>
      <c r="E208" t="s">
        <v>5</v>
      </c>
      <c r="F208">
        <v>1865</v>
      </c>
      <c r="G208">
        <v>1</v>
      </c>
      <c r="H208">
        <v>1865</v>
      </c>
      <c r="I208" s="1">
        <v>1.022</v>
      </c>
      <c r="J208" s="1">
        <v>0.2</v>
      </c>
      <c r="K208" s="1">
        <v>0.32200000000000001</v>
      </c>
      <c r="L208" s="1">
        <v>0.68600000000000005</v>
      </c>
      <c r="M208" s="1">
        <v>0.19569471624266147</v>
      </c>
      <c r="N208" s="1">
        <v>0.31506849315068491</v>
      </c>
      <c r="O208" s="1">
        <v>0.67123287671232879</v>
      </c>
      <c r="P208" s="1">
        <f t="shared" si="6"/>
        <v>0.67123287671232879</v>
      </c>
    </row>
    <row r="209" spans="1:16" customFormat="1" x14ac:dyDescent="0.2">
      <c r="A209" t="s">
        <v>34</v>
      </c>
      <c r="B209" t="s">
        <v>33</v>
      </c>
      <c r="C209">
        <v>5427916</v>
      </c>
      <c r="D209">
        <v>5439245</v>
      </c>
      <c r="E209" t="s">
        <v>7</v>
      </c>
      <c r="F209">
        <v>11329</v>
      </c>
      <c r="G209">
        <v>1</v>
      </c>
      <c r="H209">
        <v>11329</v>
      </c>
      <c r="I209" s="1">
        <v>0.27800000000000002</v>
      </c>
      <c r="J209" s="1">
        <v>0.28499999999999998</v>
      </c>
      <c r="K209" s="1">
        <v>0.251</v>
      </c>
      <c r="L209" s="1">
        <v>9.7000000000000003E-2</v>
      </c>
      <c r="M209" s="1">
        <v>1.0251798561151078</v>
      </c>
      <c r="N209" s="1">
        <v>0.90287769784172656</v>
      </c>
      <c r="O209" s="1">
        <v>0.34892086330935251</v>
      </c>
      <c r="P209" s="1">
        <f t="shared" si="6"/>
        <v>1.0251798561151078</v>
      </c>
    </row>
    <row r="210" spans="1:16" customFormat="1" x14ac:dyDescent="0.2">
      <c r="A210" t="s">
        <v>890</v>
      </c>
      <c r="B210" t="s">
        <v>33</v>
      </c>
      <c r="C210">
        <v>99625802</v>
      </c>
      <c r="D210">
        <v>99628003</v>
      </c>
      <c r="E210" t="s">
        <v>5</v>
      </c>
      <c r="F210">
        <v>2201</v>
      </c>
      <c r="G210">
        <v>1</v>
      </c>
      <c r="H210">
        <v>2201</v>
      </c>
      <c r="I210" s="1">
        <v>1.5589999999999999</v>
      </c>
      <c r="J210" s="1">
        <v>0.70699999999999996</v>
      </c>
      <c r="K210" s="1">
        <v>0.96599999999999997</v>
      </c>
      <c r="L210" s="1">
        <v>1.0129999999999999</v>
      </c>
      <c r="M210" s="1">
        <v>0.45349583066067989</v>
      </c>
      <c r="N210" s="1">
        <v>0.61962796664528541</v>
      </c>
      <c r="O210" s="1">
        <v>0.64977549711353433</v>
      </c>
      <c r="P210" s="1">
        <f t="shared" si="6"/>
        <v>0.64977549711353433</v>
      </c>
    </row>
    <row r="211" spans="1:16" customFormat="1" x14ac:dyDescent="0.2">
      <c r="A211" t="s">
        <v>282</v>
      </c>
      <c r="B211" t="s">
        <v>33</v>
      </c>
      <c r="C211">
        <v>27061431</v>
      </c>
      <c r="D211">
        <v>27066003</v>
      </c>
      <c r="E211" t="s">
        <v>7</v>
      </c>
      <c r="F211">
        <v>4572</v>
      </c>
      <c r="G211">
        <v>1</v>
      </c>
      <c r="H211">
        <v>4572</v>
      </c>
      <c r="I211" s="1">
        <v>1.5289999999999999</v>
      </c>
      <c r="J211" s="1">
        <v>0.41099999999999998</v>
      </c>
      <c r="K211" s="1">
        <v>0.36899999999999999</v>
      </c>
      <c r="L211" s="1">
        <v>0.496</v>
      </c>
      <c r="M211" s="1">
        <v>0.26880313930673644</v>
      </c>
      <c r="N211" s="1">
        <v>0.24133420536298236</v>
      </c>
      <c r="O211" s="1">
        <v>0.32439502943100068</v>
      </c>
      <c r="P211" s="1">
        <f t="shared" si="6"/>
        <v>0.32439502943100068</v>
      </c>
    </row>
    <row r="212" spans="1:16" customFormat="1" x14ac:dyDescent="0.2">
      <c r="A212" t="s">
        <v>284</v>
      </c>
      <c r="B212" t="s">
        <v>33</v>
      </c>
      <c r="C212">
        <v>27082923</v>
      </c>
      <c r="D212">
        <v>27084684</v>
      </c>
      <c r="E212" t="s">
        <v>7</v>
      </c>
      <c r="F212">
        <v>1761</v>
      </c>
      <c r="G212">
        <v>1</v>
      </c>
      <c r="H212">
        <v>1761</v>
      </c>
      <c r="I212" s="1">
        <v>2.0209999999999999</v>
      </c>
      <c r="J212" s="1">
        <v>0.83799999999999997</v>
      </c>
      <c r="K212" s="1">
        <v>1.103</v>
      </c>
      <c r="L212" s="1">
        <v>1.5149999999999999</v>
      </c>
      <c r="M212" s="1">
        <v>0.41464621474517566</v>
      </c>
      <c r="N212" s="1">
        <v>0.54576942107867399</v>
      </c>
      <c r="O212" s="1">
        <v>0.74962889658584853</v>
      </c>
      <c r="P212" s="1">
        <f t="shared" si="6"/>
        <v>0.74962889658584853</v>
      </c>
    </row>
    <row r="213" spans="1:16" customFormat="1" x14ac:dyDescent="0.2">
      <c r="A213" t="s">
        <v>298</v>
      </c>
      <c r="B213" t="s">
        <v>33</v>
      </c>
      <c r="C213">
        <v>28588173</v>
      </c>
      <c r="D213">
        <v>28590860</v>
      </c>
      <c r="E213" t="s">
        <v>7</v>
      </c>
      <c r="F213">
        <v>2687</v>
      </c>
      <c r="G213">
        <v>1</v>
      </c>
      <c r="H213">
        <v>2687</v>
      </c>
      <c r="I213" s="1">
        <v>1.597</v>
      </c>
      <c r="J213" s="1">
        <v>0.48299999999999998</v>
      </c>
      <c r="K213" s="1">
        <v>0.42199999999999999</v>
      </c>
      <c r="L213" s="1">
        <v>0.53100000000000003</v>
      </c>
      <c r="M213" s="1">
        <v>0.30244207889793362</v>
      </c>
      <c r="N213" s="1">
        <v>0.26424546023794615</v>
      </c>
      <c r="O213" s="1">
        <v>0.33249843456480904</v>
      </c>
      <c r="P213" s="1">
        <f t="shared" si="6"/>
        <v>0.33249843456480904</v>
      </c>
    </row>
    <row r="214" spans="1:16" customFormat="1" x14ac:dyDescent="0.2">
      <c r="A214" t="s">
        <v>308</v>
      </c>
      <c r="B214" t="s">
        <v>33</v>
      </c>
      <c r="C214">
        <v>29291132</v>
      </c>
      <c r="D214">
        <v>29292939</v>
      </c>
      <c r="E214" t="s">
        <v>7</v>
      </c>
      <c r="F214">
        <v>1807</v>
      </c>
      <c r="G214">
        <v>1</v>
      </c>
      <c r="H214">
        <v>1807</v>
      </c>
      <c r="I214" s="1">
        <v>1.143</v>
      </c>
      <c r="J214" s="1">
        <v>0.314</v>
      </c>
      <c r="K214" s="1">
        <v>0.46100000000000002</v>
      </c>
      <c r="L214" s="1">
        <v>0.24299999999999999</v>
      </c>
      <c r="M214" s="1">
        <v>0.27471566054243218</v>
      </c>
      <c r="N214" s="1">
        <v>0.40332458442694663</v>
      </c>
      <c r="O214" s="1">
        <v>0.21259842519685038</v>
      </c>
      <c r="P214" s="1">
        <f t="shared" si="6"/>
        <v>0.40332458442694663</v>
      </c>
    </row>
    <row r="215" spans="1:16" customFormat="1" x14ac:dyDescent="0.2">
      <c r="A215" t="s">
        <v>311</v>
      </c>
      <c r="B215" t="s">
        <v>33</v>
      </c>
      <c r="C215">
        <v>29368544</v>
      </c>
      <c r="D215">
        <v>29371118</v>
      </c>
      <c r="E215" t="s">
        <v>7</v>
      </c>
      <c r="F215">
        <v>2574</v>
      </c>
      <c r="G215">
        <v>1</v>
      </c>
      <c r="H215">
        <v>2574</v>
      </c>
      <c r="I215" s="1">
        <v>0.84</v>
      </c>
      <c r="J215" s="1">
        <v>0.35899999999999999</v>
      </c>
      <c r="K215" s="1">
        <v>0.20699999999999999</v>
      </c>
      <c r="L215" s="1">
        <v>0.41199999999999998</v>
      </c>
      <c r="M215" s="1">
        <v>0.42738095238095236</v>
      </c>
      <c r="N215" s="1">
        <v>0.24642857142857141</v>
      </c>
      <c r="O215" s="1">
        <v>0.49047619047619045</v>
      </c>
      <c r="P215" s="1">
        <f t="shared" si="6"/>
        <v>0.49047619047619045</v>
      </c>
    </row>
    <row r="216" spans="1:16" customFormat="1" x14ac:dyDescent="0.2">
      <c r="A216" t="s">
        <v>1020</v>
      </c>
      <c r="B216" t="s">
        <v>33</v>
      </c>
      <c r="C216">
        <v>117343003</v>
      </c>
      <c r="D216">
        <v>117345483</v>
      </c>
      <c r="E216" t="s">
        <v>5</v>
      </c>
      <c r="F216">
        <v>2480</v>
      </c>
      <c r="G216">
        <v>1</v>
      </c>
      <c r="H216">
        <v>2480</v>
      </c>
      <c r="I216" s="1">
        <v>1.345</v>
      </c>
      <c r="J216" s="1">
        <v>0.39900000000000002</v>
      </c>
      <c r="K216" s="1">
        <v>0.41</v>
      </c>
      <c r="L216" s="1">
        <v>0.501</v>
      </c>
      <c r="M216" s="1">
        <v>0.29665427509293685</v>
      </c>
      <c r="N216" s="1">
        <v>0.30483271375464682</v>
      </c>
      <c r="O216" s="1">
        <v>0.3724907063197026</v>
      </c>
      <c r="P216" s="1">
        <f t="shared" si="6"/>
        <v>0.3724907063197026</v>
      </c>
    </row>
    <row r="217" spans="1:16" customFormat="1" x14ac:dyDescent="0.2">
      <c r="A217" t="s">
        <v>779</v>
      </c>
      <c r="B217" t="s">
        <v>33</v>
      </c>
      <c r="C217">
        <v>86889863</v>
      </c>
      <c r="D217">
        <v>86898244</v>
      </c>
      <c r="E217" t="s">
        <v>5</v>
      </c>
      <c r="F217">
        <v>8381</v>
      </c>
      <c r="G217">
        <v>1</v>
      </c>
      <c r="H217">
        <v>8381</v>
      </c>
      <c r="I217" s="1">
        <v>3.8559999999999999</v>
      </c>
      <c r="J217" s="1">
        <v>2.762</v>
      </c>
      <c r="K217" s="1">
        <v>1.71</v>
      </c>
      <c r="L217" s="1">
        <v>2.129</v>
      </c>
      <c r="M217" s="1">
        <v>0.71628630705394192</v>
      </c>
      <c r="N217" s="1">
        <v>0.44346473029045641</v>
      </c>
      <c r="O217" s="1">
        <v>0.55212655601659755</v>
      </c>
      <c r="P217" s="1">
        <f t="shared" si="6"/>
        <v>0.71628630705394192</v>
      </c>
    </row>
    <row r="218" spans="1:16" customFormat="1" x14ac:dyDescent="0.2">
      <c r="A218" t="s">
        <v>757</v>
      </c>
      <c r="B218" t="s">
        <v>33</v>
      </c>
      <c r="C218">
        <v>85483379</v>
      </c>
      <c r="D218">
        <v>85486036</v>
      </c>
      <c r="E218" t="s">
        <v>5</v>
      </c>
      <c r="F218">
        <v>2657</v>
      </c>
      <c r="G218">
        <v>1</v>
      </c>
      <c r="H218">
        <v>2657</v>
      </c>
      <c r="I218" s="1">
        <v>0.68200000000000005</v>
      </c>
      <c r="J218" s="1">
        <v>3.3980000000000001</v>
      </c>
      <c r="K218" s="1">
        <v>2.427</v>
      </c>
      <c r="L218" s="1">
        <v>1.5960000000000001</v>
      </c>
      <c r="M218" s="1">
        <v>4.9824046920821115</v>
      </c>
      <c r="N218" s="1">
        <v>3.5586510263929618</v>
      </c>
      <c r="O218" s="1">
        <v>2.340175953079179</v>
      </c>
      <c r="P218" s="1">
        <f t="shared" si="6"/>
        <v>4.9824046920821115</v>
      </c>
    </row>
    <row r="219" spans="1:16" customFormat="1" x14ac:dyDescent="0.2">
      <c r="A219" t="s">
        <v>755</v>
      </c>
      <c r="B219" t="s">
        <v>33</v>
      </c>
      <c r="C219">
        <v>85453309</v>
      </c>
      <c r="D219">
        <v>85455959</v>
      </c>
      <c r="E219" t="s">
        <v>5</v>
      </c>
      <c r="F219">
        <v>2650</v>
      </c>
      <c r="G219">
        <v>1</v>
      </c>
      <c r="H219">
        <v>2650</v>
      </c>
      <c r="I219" s="1">
        <v>1.0669999999999999</v>
      </c>
      <c r="J219" s="1">
        <v>3.6819999999999999</v>
      </c>
      <c r="K219" s="1">
        <v>3.097</v>
      </c>
      <c r="L219" s="1">
        <v>1.821</v>
      </c>
      <c r="M219" s="1">
        <v>3.4507966260543581</v>
      </c>
      <c r="N219" s="1">
        <v>2.9025304592314902</v>
      </c>
      <c r="O219" s="1">
        <v>1.7066541705716964</v>
      </c>
      <c r="P219" s="1">
        <f t="shared" si="6"/>
        <v>3.4507966260543581</v>
      </c>
    </row>
    <row r="220" spans="1:16" customFormat="1" x14ac:dyDescent="0.2">
      <c r="A220" t="s">
        <v>753</v>
      </c>
      <c r="B220" t="s">
        <v>33</v>
      </c>
      <c r="C220">
        <v>85433141</v>
      </c>
      <c r="D220">
        <v>85436391</v>
      </c>
      <c r="E220" t="s">
        <v>5</v>
      </c>
      <c r="F220">
        <v>3250</v>
      </c>
      <c r="G220">
        <v>1</v>
      </c>
      <c r="H220">
        <v>3250</v>
      </c>
      <c r="I220" s="1">
        <v>0.16600000000000001</v>
      </c>
      <c r="J220" s="1">
        <v>0.90300000000000002</v>
      </c>
      <c r="K220" s="1">
        <v>1.131</v>
      </c>
      <c r="L220" s="1">
        <v>0.68600000000000005</v>
      </c>
      <c r="M220" s="1">
        <v>5.4397590361445785</v>
      </c>
      <c r="N220" s="1">
        <v>6.8132530120481922</v>
      </c>
      <c r="O220" s="1">
        <v>4.1325301204819276</v>
      </c>
      <c r="P220" s="1">
        <f t="shared" si="6"/>
        <v>6.8132530120481922</v>
      </c>
    </row>
    <row r="221" spans="1:16" customFormat="1" x14ac:dyDescent="0.2">
      <c r="A221" t="s">
        <v>721</v>
      </c>
      <c r="B221" t="s">
        <v>33</v>
      </c>
      <c r="C221">
        <v>82469332</v>
      </c>
      <c r="D221">
        <v>82470762</v>
      </c>
      <c r="E221" t="s">
        <v>5</v>
      </c>
      <c r="F221">
        <v>1430</v>
      </c>
      <c r="G221">
        <v>1</v>
      </c>
      <c r="H221">
        <v>1430</v>
      </c>
      <c r="I221" s="1">
        <v>1.3109999999999999</v>
      </c>
      <c r="J221" s="1">
        <v>2.9809999999999999</v>
      </c>
      <c r="K221" s="1">
        <v>7.3879999999999999</v>
      </c>
      <c r="L221" s="1">
        <v>7.2859999999999996</v>
      </c>
      <c r="M221" s="1">
        <v>2.2738367658276126</v>
      </c>
      <c r="N221" s="1">
        <v>5.6353928299008391</v>
      </c>
      <c r="O221" s="1">
        <v>5.5575896262395119</v>
      </c>
      <c r="P221" s="1">
        <f t="shared" si="6"/>
        <v>5.6353928299008391</v>
      </c>
    </row>
    <row r="222" spans="1:16" customFormat="1" x14ac:dyDescent="0.2">
      <c r="A222" t="s">
        <v>704</v>
      </c>
      <c r="B222" t="s">
        <v>33</v>
      </c>
      <c r="C222">
        <v>80129641</v>
      </c>
      <c r="D222">
        <v>80132816</v>
      </c>
      <c r="E222" t="s">
        <v>5</v>
      </c>
      <c r="F222">
        <v>3175</v>
      </c>
      <c r="G222">
        <v>1</v>
      </c>
      <c r="H222">
        <v>3175</v>
      </c>
      <c r="I222" s="1">
        <v>1.5009999999999999</v>
      </c>
      <c r="J222" s="1">
        <v>0.79600000000000004</v>
      </c>
      <c r="K222" s="1">
        <v>0.59699999999999998</v>
      </c>
      <c r="L222" s="1">
        <v>0.73699999999999999</v>
      </c>
      <c r="M222" s="1">
        <v>0.53031312458361102</v>
      </c>
      <c r="N222" s="1">
        <v>0.39773484343770821</v>
      </c>
      <c r="O222" s="1">
        <v>0.49100599600266492</v>
      </c>
      <c r="P222" s="1">
        <f t="shared" si="6"/>
        <v>0.53031312458361102</v>
      </c>
    </row>
    <row r="223" spans="1:16" customFormat="1" x14ac:dyDescent="0.2">
      <c r="A223" t="s">
        <v>473</v>
      </c>
      <c r="B223" t="s">
        <v>33</v>
      </c>
      <c r="C223">
        <v>47275255</v>
      </c>
      <c r="D223">
        <v>47277791</v>
      </c>
      <c r="E223" t="s">
        <v>7</v>
      </c>
      <c r="F223">
        <v>2536</v>
      </c>
      <c r="G223">
        <v>1</v>
      </c>
      <c r="H223">
        <v>2536</v>
      </c>
      <c r="I223" s="1">
        <v>0.376</v>
      </c>
      <c r="J223" s="1">
        <v>0.377</v>
      </c>
      <c r="K223" s="1">
        <v>0.21</v>
      </c>
      <c r="L223" s="1">
        <v>0.89400000000000002</v>
      </c>
      <c r="M223" s="1">
        <v>1.0026595744680851</v>
      </c>
      <c r="N223" s="1">
        <v>0.55851063829787229</v>
      </c>
      <c r="O223" s="1">
        <v>2.3776595744680851</v>
      </c>
      <c r="P223" s="1">
        <f t="shared" si="6"/>
        <v>2.3776595744680851</v>
      </c>
    </row>
    <row r="224" spans="1:16" customFormat="1" x14ac:dyDescent="0.2">
      <c r="A224" t="s">
        <v>627</v>
      </c>
      <c r="B224" t="s">
        <v>33</v>
      </c>
      <c r="C224">
        <v>70366378</v>
      </c>
      <c r="D224">
        <v>70369661</v>
      </c>
      <c r="E224" t="s">
        <v>5</v>
      </c>
      <c r="F224">
        <v>3283</v>
      </c>
      <c r="G224">
        <v>1</v>
      </c>
      <c r="H224">
        <v>3283</v>
      </c>
      <c r="I224" s="1">
        <v>1.2290000000000001</v>
      </c>
      <c r="J224" s="1">
        <v>0.60199999999999998</v>
      </c>
      <c r="K224" s="1">
        <v>0.65500000000000003</v>
      </c>
      <c r="L224" s="1">
        <v>0.57899999999999996</v>
      </c>
      <c r="M224" s="1">
        <v>0.48982912937347434</v>
      </c>
      <c r="N224" s="1">
        <v>0.53295362082994302</v>
      </c>
      <c r="O224" s="1">
        <v>0.47111472742066712</v>
      </c>
      <c r="P224" s="1">
        <f t="shared" si="6"/>
        <v>0.53295362082994302</v>
      </c>
    </row>
    <row r="225" spans="1:16" customFormat="1" x14ac:dyDescent="0.2">
      <c r="A225" t="s">
        <v>488</v>
      </c>
      <c r="B225" t="s">
        <v>33</v>
      </c>
      <c r="C225">
        <v>49945590</v>
      </c>
      <c r="D225">
        <v>49948517</v>
      </c>
      <c r="E225" t="s">
        <v>7</v>
      </c>
      <c r="F225">
        <v>2927</v>
      </c>
      <c r="G225">
        <v>1</v>
      </c>
      <c r="H225">
        <v>2927</v>
      </c>
      <c r="I225" s="1">
        <v>1.857</v>
      </c>
      <c r="J225" s="1">
        <v>1.036</v>
      </c>
      <c r="K225" s="1">
        <v>0.63200000000000001</v>
      </c>
      <c r="L225" s="1">
        <v>1.6739999999999999</v>
      </c>
      <c r="M225" s="1">
        <v>0.55788906838987617</v>
      </c>
      <c r="N225" s="1">
        <v>0.3403338718362951</v>
      </c>
      <c r="O225" s="1">
        <v>0.90145395799676897</v>
      </c>
      <c r="P225" s="1">
        <f t="shared" si="6"/>
        <v>0.90145395799676897</v>
      </c>
    </row>
    <row r="226" spans="1:16" customFormat="1" x14ac:dyDescent="0.2">
      <c r="A226" t="s">
        <v>492</v>
      </c>
      <c r="B226" t="s">
        <v>33</v>
      </c>
      <c r="C226">
        <v>50120276</v>
      </c>
      <c r="D226">
        <v>50124340</v>
      </c>
      <c r="E226" t="s">
        <v>7</v>
      </c>
      <c r="F226">
        <v>4064</v>
      </c>
      <c r="G226">
        <v>1</v>
      </c>
      <c r="H226">
        <v>4064</v>
      </c>
      <c r="I226" s="1">
        <v>2.0099999999999998</v>
      </c>
      <c r="J226" s="1">
        <v>1.0569999999999999</v>
      </c>
      <c r="K226" s="1">
        <v>0.55200000000000005</v>
      </c>
      <c r="L226" s="1">
        <v>0.53100000000000003</v>
      </c>
      <c r="M226" s="1">
        <v>0.52587064676616913</v>
      </c>
      <c r="N226" s="1">
        <v>0.27462686567164185</v>
      </c>
      <c r="O226" s="1">
        <v>0.264179104477612</v>
      </c>
      <c r="P226" s="1">
        <f t="shared" si="6"/>
        <v>0.52587064676616913</v>
      </c>
    </row>
    <row r="227" spans="1:16" customFormat="1" x14ac:dyDescent="0.2">
      <c r="A227" t="s">
        <v>511</v>
      </c>
      <c r="B227" t="s">
        <v>33</v>
      </c>
      <c r="C227">
        <v>52010497</v>
      </c>
      <c r="D227">
        <v>52011724</v>
      </c>
      <c r="E227" t="s">
        <v>7</v>
      </c>
      <c r="F227">
        <v>1227</v>
      </c>
      <c r="G227">
        <v>1</v>
      </c>
      <c r="H227">
        <v>1227</v>
      </c>
      <c r="I227" s="1">
        <v>0.59599999999999997</v>
      </c>
      <c r="J227" s="1">
        <v>0.7</v>
      </c>
      <c r="K227" s="1">
        <v>0.79100000000000004</v>
      </c>
      <c r="L227" s="1">
        <v>2.0259999999999998</v>
      </c>
      <c r="M227" s="1">
        <v>1.174496644295302</v>
      </c>
      <c r="N227" s="1">
        <v>1.3271812080536913</v>
      </c>
      <c r="O227" s="1">
        <v>3.3993288590604025</v>
      </c>
      <c r="P227" s="1">
        <f t="shared" si="6"/>
        <v>3.3993288590604025</v>
      </c>
    </row>
    <row r="228" spans="1:16" customFormat="1" x14ac:dyDescent="0.2">
      <c r="A228" t="s">
        <v>531</v>
      </c>
      <c r="B228" t="s">
        <v>33</v>
      </c>
      <c r="C228">
        <v>55464076</v>
      </c>
      <c r="D228">
        <v>55466851</v>
      </c>
      <c r="E228" t="s">
        <v>7</v>
      </c>
      <c r="F228">
        <v>2775</v>
      </c>
      <c r="G228">
        <v>1</v>
      </c>
      <c r="H228">
        <v>2775</v>
      </c>
      <c r="I228" s="1">
        <v>0.59499999999999997</v>
      </c>
      <c r="J228" s="1">
        <v>0.35599999999999998</v>
      </c>
      <c r="K228" s="1">
        <v>0.38300000000000001</v>
      </c>
      <c r="L228" s="1">
        <v>0.64500000000000002</v>
      </c>
      <c r="M228" s="1">
        <v>0.59831932773109242</v>
      </c>
      <c r="N228" s="1">
        <v>0.64369747899159668</v>
      </c>
      <c r="O228" s="1">
        <v>1.0840336134453783</v>
      </c>
      <c r="P228" s="1">
        <f t="shared" si="6"/>
        <v>1.0840336134453783</v>
      </c>
    </row>
    <row r="229" spans="1:16" customFormat="1" x14ac:dyDescent="0.2">
      <c r="A229" t="s">
        <v>78</v>
      </c>
      <c r="B229" t="s">
        <v>33</v>
      </c>
      <c r="C229">
        <v>8632155</v>
      </c>
      <c r="D229">
        <v>8635852</v>
      </c>
      <c r="E229" t="s">
        <v>7</v>
      </c>
      <c r="F229">
        <v>3697</v>
      </c>
      <c r="G229">
        <v>1</v>
      </c>
      <c r="H229">
        <v>3697</v>
      </c>
      <c r="I229" s="1">
        <v>1.857</v>
      </c>
      <c r="J229" s="1">
        <v>2.5209999999999999</v>
      </c>
      <c r="K229" s="1">
        <v>3.0009999999999999</v>
      </c>
      <c r="L229" s="1">
        <v>3.3130000000000002</v>
      </c>
      <c r="M229" s="1">
        <v>1.3575659666128164</v>
      </c>
      <c r="N229" s="1">
        <v>1.6160473882606354</v>
      </c>
      <c r="O229" s="1">
        <v>1.784060312331718</v>
      </c>
      <c r="P229" s="1">
        <f t="shared" si="6"/>
        <v>1.784060312331718</v>
      </c>
    </row>
    <row r="230" spans="1:16" customFormat="1" x14ac:dyDescent="0.2">
      <c r="A230" t="s">
        <v>81</v>
      </c>
      <c r="B230" t="s">
        <v>33</v>
      </c>
      <c r="C230">
        <v>8641187</v>
      </c>
      <c r="D230">
        <v>8642586</v>
      </c>
      <c r="E230" t="s">
        <v>7</v>
      </c>
      <c r="F230">
        <v>1399</v>
      </c>
      <c r="G230">
        <v>1</v>
      </c>
      <c r="H230">
        <v>1399</v>
      </c>
      <c r="I230" s="1">
        <v>3.5209999999999999</v>
      </c>
      <c r="J230" s="1">
        <v>0.66</v>
      </c>
      <c r="K230" s="1">
        <v>0.628</v>
      </c>
      <c r="L230" s="1">
        <v>0.54900000000000004</v>
      </c>
      <c r="M230" s="1">
        <v>0.18744674808293099</v>
      </c>
      <c r="N230" s="1">
        <v>0.17835842090315251</v>
      </c>
      <c r="O230" s="1">
        <v>0.15592161317807443</v>
      </c>
      <c r="P230" s="1">
        <f t="shared" si="6"/>
        <v>0.18744674808293099</v>
      </c>
    </row>
    <row r="231" spans="1:16" customFormat="1" x14ac:dyDescent="0.2">
      <c r="A231" t="s">
        <v>499</v>
      </c>
      <c r="B231" t="s">
        <v>33</v>
      </c>
      <c r="C231">
        <v>50998690</v>
      </c>
      <c r="D231">
        <v>51002019</v>
      </c>
      <c r="E231" t="s">
        <v>5</v>
      </c>
      <c r="F231">
        <v>3329</v>
      </c>
      <c r="G231">
        <v>1</v>
      </c>
      <c r="H231">
        <v>3329</v>
      </c>
      <c r="I231" s="1">
        <v>1.546</v>
      </c>
      <c r="J231" s="1">
        <v>0.42399999999999999</v>
      </c>
      <c r="K231" s="1">
        <v>0.38200000000000001</v>
      </c>
      <c r="L231" s="1">
        <v>0.63700000000000001</v>
      </c>
      <c r="M231" s="1">
        <v>0.2742561448900388</v>
      </c>
      <c r="N231" s="1">
        <v>0.24708926261319533</v>
      </c>
      <c r="O231" s="1">
        <v>0.41203104786545924</v>
      </c>
      <c r="P231" s="1">
        <f t="shared" si="6"/>
        <v>0.41203104786545924</v>
      </c>
    </row>
    <row r="232" spans="1:16" customFormat="1" x14ac:dyDescent="0.2">
      <c r="A232" t="s">
        <v>491</v>
      </c>
      <c r="B232" t="s">
        <v>33</v>
      </c>
      <c r="C232">
        <v>50116532</v>
      </c>
      <c r="D232">
        <v>50122937</v>
      </c>
      <c r="E232" t="s">
        <v>5</v>
      </c>
      <c r="F232">
        <v>6405</v>
      </c>
      <c r="G232">
        <v>1</v>
      </c>
      <c r="H232">
        <v>6405</v>
      </c>
      <c r="I232" s="1">
        <v>1.7270000000000001</v>
      </c>
      <c r="J232" s="1">
        <v>0.77400000000000002</v>
      </c>
      <c r="K232" s="1">
        <v>0.42599999999999999</v>
      </c>
      <c r="L232" s="1">
        <v>0.497</v>
      </c>
      <c r="M232" s="1">
        <v>0.44817602779386218</v>
      </c>
      <c r="N232" s="1">
        <v>0.24667052692530397</v>
      </c>
      <c r="O232" s="1">
        <v>0.28778228141285467</v>
      </c>
      <c r="P232" s="1">
        <f t="shared" si="6"/>
        <v>0.44817602779386218</v>
      </c>
    </row>
    <row r="233" spans="1:16" customFormat="1" x14ac:dyDescent="0.2">
      <c r="A233" t="s">
        <v>490</v>
      </c>
      <c r="B233" t="s">
        <v>33</v>
      </c>
      <c r="C233">
        <v>50106696</v>
      </c>
      <c r="D233">
        <v>50112202</v>
      </c>
      <c r="E233" t="s">
        <v>5</v>
      </c>
      <c r="F233">
        <v>5506</v>
      </c>
      <c r="G233">
        <v>1</v>
      </c>
      <c r="H233">
        <v>5506</v>
      </c>
      <c r="I233" s="1">
        <v>1.7030000000000001</v>
      </c>
      <c r="J233" s="1">
        <v>0.52700000000000002</v>
      </c>
      <c r="K233" s="1">
        <v>0.34799999999999998</v>
      </c>
      <c r="L233" s="1">
        <v>0.36499999999999999</v>
      </c>
      <c r="M233" s="1">
        <v>0.30945390487375218</v>
      </c>
      <c r="N233" s="1">
        <v>0.20434527304756311</v>
      </c>
      <c r="O233" s="1">
        <v>0.21432765707574866</v>
      </c>
      <c r="P233" s="1">
        <f t="shared" si="6"/>
        <v>0.30945390487375218</v>
      </c>
    </row>
    <row r="234" spans="1:16" customFormat="1" x14ac:dyDescent="0.2">
      <c r="A234" t="s">
        <v>489</v>
      </c>
      <c r="B234" t="s">
        <v>33</v>
      </c>
      <c r="C234">
        <v>50079792</v>
      </c>
      <c r="D234">
        <v>50084464</v>
      </c>
      <c r="E234" t="s">
        <v>5</v>
      </c>
      <c r="F234">
        <v>4672</v>
      </c>
      <c r="G234">
        <v>1</v>
      </c>
      <c r="H234">
        <v>4672</v>
      </c>
      <c r="I234" s="1">
        <v>0.63300000000000001</v>
      </c>
      <c r="J234" s="1">
        <v>0.28100000000000003</v>
      </c>
      <c r="K234" s="1">
        <v>0.22800000000000001</v>
      </c>
      <c r="L234" s="1">
        <v>0.13300000000000001</v>
      </c>
      <c r="M234" s="1">
        <v>0.44391785150078994</v>
      </c>
      <c r="N234" s="1">
        <v>0.36018957345971564</v>
      </c>
      <c r="O234" s="1">
        <v>0.21011058451816747</v>
      </c>
      <c r="P234" s="1">
        <f t="shared" si="6"/>
        <v>0.44391785150078994</v>
      </c>
    </row>
    <row r="235" spans="1:16" customFormat="1" x14ac:dyDescent="0.2">
      <c r="A235" t="s">
        <v>486</v>
      </c>
      <c r="B235" t="s">
        <v>33</v>
      </c>
      <c r="C235">
        <v>49397205</v>
      </c>
      <c r="D235">
        <v>49401099</v>
      </c>
      <c r="E235" t="s">
        <v>5</v>
      </c>
      <c r="F235">
        <v>3894</v>
      </c>
      <c r="G235">
        <v>1</v>
      </c>
      <c r="H235">
        <v>3894</v>
      </c>
      <c r="I235" s="1">
        <v>7.6550000000000002</v>
      </c>
      <c r="J235" s="1">
        <v>7.1429999999999998</v>
      </c>
      <c r="K235" s="1">
        <v>4.7610000000000001</v>
      </c>
      <c r="L235" s="1">
        <v>3.9430000000000001</v>
      </c>
      <c r="M235" s="1">
        <v>0.93311561071195293</v>
      </c>
      <c r="N235" s="1">
        <v>0.62194644023514045</v>
      </c>
      <c r="O235" s="1">
        <v>0.51508817766165904</v>
      </c>
      <c r="P235" s="1">
        <f t="shared" si="6"/>
        <v>0.93311561071195293</v>
      </c>
    </row>
    <row r="236" spans="1:16" customFormat="1" x14ac:dyDescent="0.2">
      <c r="A236" t="s">
        <v>722</v>
      </c>
      <c r="B236" t="s">
        <v>33</v>
      </c>
      <c r="C236">
        <v>82470828</v>
      </c>
      <c r="D236">
        <v>82473004</v>
      </c>
      <c r="E236" t="s">
        <v>7</v>
      </c>
      <c r="F236">
        <v>2176</v>
      </c>
      <c r="G236">
        <v>1</v>
      </c>
      <c r="H236">
        <v>2176</v>
      </c>
      <c r="I236" s="1">
        <v>0.56999999999999995</v>
      </c>
      <c r="J236" s="1">
        <v>1.7949999999999999</v>
      </c>
      <c r="K236" s="1">
        <v>3.6120000000000001</v>
      </c>
      <c r="L236" s="1">
        <v>2.94</v>
      </c>
      <c r="M236" s="1">
        <v>3.1491228070175441</v>
      </c>
      <c r="N236" s="1">
        <v>6.3368421052631589</v>
      </c>
      <c r="O236" s="1">
        <v>5.1578947368421053</v>
      </c>
      <c r="P236" s="1">
        <f t="shared" si="6"/>
        <v>6.3368421052631589</v>
      </c>
    </row>
    <row r="237" spans="1:16" customFormat="1" x14ac:dyDescent="0.2">
      <c r="A237" t="s">
        <v>754</v>
      </c>
      <c r="B237" t="s">
        <v>33</v>
      </c>
      <c r="C237">
        <v>85436533</v>
      </c>
      <c r="D237">
        <v>85438648</v>
      </c>
      <c r="E237" t="s">
        <v>7</v>
      </c>
      <c r="F237">
        <v>2115</v>
      </c>
      <c r="G237">
        <v>1</v>
      </c>
      <c r="H237">
        <v>2115</v>
      </c>
      <c r="I237" s="1">
        <v>0.45100000000000001</v>
      </c>
      <c r="J237" s="1">
        <v>0.91200000000000003</v>
      </c>
      <c r="K237" s="1">
        <v>1.3009999999999999</v>
      </c>
      <c r="L237" s="1">
        <v>0.74299999999999999</v>
      </c>
      <c r="M237" s="1">
        <v>2.0221729490022171</v>
      </c>
      <c r="N237" s="1">
        <v>2.8847006651884697</v>
      </c>
      <c r="O237" s="1">
        <v>1.647450110864745</v>
      </c>
      <c r="P237" s="1">
        <f t="shared" si="6"/>
        <v>2.8847006651884697</v>
      </c>
    </row>
    <row r="238" spans="1:16" customFormat="1" x14ac:dyDescent="0.2">
      <c r="A238" t="s">
        <v>756</v>
      </c>
      <c r="B238" t="s">
        <v>33</v>
      </c>
      <c r="C238">
        <v>85455522</v>
      </c>
      <c r="D238">
        <v>85457553</v>
      </c>
      <c r="E238" t="s">
        <v>7</v>
      </c>
      <c r="F238">
        <v>2031</v>
      </c>
      <c r="G238">
        <v>1</v>
      </c>
      <c r="H238">
        <v>2031</v>
      </c>
      <c r="I238" s="1">
        <v>1.8149999999999999</v>
      </c>
      <c r="J238" s="1">
        <v>7.2939999999999996</v>
      </c>
      <c r="K238" s="1">
        <v>6.101</v>
      </c>
      <c r="L238" s="1">
        <v>4.5</v>
      </c>
      <c r="M238" s="1">
        <v>4.0187327823691463</v>
      </c>
      <c r="N238" s="1">
        <v>3.3614325068870525</v>
      </c>
      <c r="O238" s="1">
        <v>2.4793388429752068</v>
      </c>
      <c r="P238" s="1">
        <f t="shared" si="6"/>
        <v>4.0187327823691463</v>
      </c>
    </row>
    <row r="239" spans="1:16" customFormat="1" x14ac:dyDescent="0.2">
      <c r="A239" t="s">
        <v>758</v>
      </c>
      <c r="B239" t="s">
        <v>33</v>
      </c>
      <c r="C239">
        <v>85486173</v>
      </c>
      <c r="D239">
        <v>85489158</v>
      </c>
      <c r="E239" t="s">
        <v>7</v>
      </c>
      <c r="F239">
        <v>2985</v>
      </c>
      <c r="G239">
        <v>1</v>
      </c>
      <c r="H239">
        <v>2985</v>
      </c>
      <c r="I239" s="1">
        <v>0.41499999999999998</v>
      </c>
      <c r="J239" s="1">
        <v>1.4390000000000001</v>
      </c>
      <c r="K239" s="1">
        <v>2.0680000000000001</v>
      </c>
      <c r="L239" s="1">
        <v>1.2</v>
      </c>
      <c r="M239" s="1">
        <v>3.4674698795180725</v>
      </c>
      <c r="N239" s="1">
        <v>4.9831325301204821</v>
      </c>
      <c r="O239" s="1">
        <v>2.8915662650602409</v>
      </c>
      <c r="P239" s="1">
        <f t="shared" si="6"/>
        <v>4.9831325301204821</v>
      </c>
    </row>
    <row r="240" spans="1:16" customFormat="1" x14ac:dyDescent="0.2">
      <c r="A240" t="s">
        <v>777</v>
      </c>
      <c r="B240" t="s">
        <v>33</v>
      </c>
      <c r="C240">
        <v>86824061</v>
      </c>
      <c r="D240">
        <v>86826487</v>
      </c>
      <c r="E240" t="s">
        <v>7</v>
      </c>
      <c r="F240">
        <v>2426</v>
      </c>
      <c r="G240">
        <v>1</v>
      </c>
      <c r="H240">
        <v>2426</v>
      </c>
      <c r="I240" s="1">
        <v>0.96899999999999997</v>
      </c>
      <c r="J240" s="1">
        <v>0.26700000000000002</v>
      </c>
      <c r="K240" s="1">
        <v>0.46700000000000003</v>
      </c>
      <c r="L240" s="1">
        <v>0.58799999999999997</v>
      </c>
      <c r="M240" s="1">
        <v>0.27554179566563469</v>
      </c>
      <c r="N240" s="1">
        <v>0.4819401444788442</v>
      </c>
      <c r="O240" s="1">
        <v>0.60681114551083593</v>
      </c>
      <c r="P240" s="1">
        <f t="shared" si="6"/>
        <v>0.60681114551083593</v>
      </c>
    </row>
    <row r="241" spans="1:16" customFormat="1" x14ac:dyDescent="0.2">
      <c r="A241" t="s">
        <v>778</v>
      </c>
      <c r="B241" t="s">
        <v>33</v>
      </c>
      <c r="C241">
        <v>86888777</v>
      </c>
      <c r="D241">
        <v>86890621</v>
      </c>
      <c r="E241" t="s">
        <v>7</v>
      </c>
      <c r="F241">
        <v>1844</v>
      </c>
      <c r="G241">
        <v>1</v>
      </c>
      <c r="H241">
        <v>1844</v>
      </c>
      <c r="I241" s="1">
        <v>1.0169999999999999</v>
      </c>
      <c r="J241" s="1">
        <v>0.85299999999999998</v>
      </c>
      <c r="K241" s="1">
        <v>0.55200000000000005</v>
      </c>
      <c r="L241" s="1">
        <v>1.0900000000000001</v>
      </c>
      <c r="M241" s="1">
        <v>0.83874139626352018</v>
      </c>
      <c r="N241" s="1">
        <v>0.54277286135693226</v>
      </c>
      <c r="O241" s="1">
        <v>1.0717797443461161</v>
      </c>
      <c r="P241" s="1">
        <f t="shared" si="6"/>
        <v>1.0717797443461161</v>
      </c>
    </row>
    <row r="242" spans="1:16" customFormat="1" x14ac:dyDescent="0.2">
      <c r="A242" t="s">
        <v>780</v>
      </c>
      <c r="B242" t="s">
        <v>33</v>
      </c>
      <c r="C242">
        <v>86890886</v>
      </c>
      <c r="D242">
        <v>86931895</v>
      </c>
      <c r="E242" t="s">
        <v>7</v>
      </c>
      <c r="F242">
        <v>41009</v>
      </c>
      <c r="G242">
        <v>1</v>
      </c>
      <c r="H242">
        <v>41009</v>
      </c>
      <c r="I242" s="1">
        <v>1.321</v>
      </c>
      <c r="J242" s="1">
        <v>1.0860000000000001</v>
      </c>
      <c r="K242" s="1">
        <v>0.69199999999999995</v>
      </c>
      <c r="L242" s="1">
        <v>0.71799999999999997</v>
      </c>
      <c r="M242" s="1">
        <v>0.82210446631339906</v>
      </c>
      <c r="N242" s="1">
        <v>0.52384557153671463</v>
      </c>
      <c r="O242" s="1">
        <v>0.54352763058289177</v>
      </c>
      <c r="P242" s="1">
        <f t="shared" si="6"/>
        <v>0.82210446631339906</v>
      </c>
    </row>
    <row r="243" spans="1:16" customFormat="1" x14ac:dyDescent="0.2">
      <c r="A243" t="s">
        <v>985</v>
      </c>
      <c r="B243" t="s">
        <v>33</v>
      </c>
      <c r="C243">
        <v>111496843</v>
      </c>
      <c r="D243">
        <v>111505112</v>
      </c>
      <c r="E243" t="s">
        <v>5</v>
      </c>
      <c r="F243">
        <v>8269</v>
      </c>
      <c r="G243">
        <v>1</v>
      </c>
      <c r="H243">
        <v>8269</v>
      </c>
      <c r="I243" s="1">
        <v>0.35</v>
      </c>
      <c r="J243" s="1">
        <v>0.26500000000000001</v>
      </c>
      <c r="K243" s="1">
        <v>0.224</v>
      </c>
      <c r="L243" s="1">
        <v>0.25600000000000001</v>
      </c>
      <c r="M243" s="1">
        <v>0.75714285714285723</v>
      </c>
      <c r="N243" s="1">
        <v>0.64</v>
      </c>
      <c r="O243" s="1">
        <v>0.73142857142857154</v>
      </c>
      <c r="P243" s="1">
        <f t="shared" si="6"/>
        <v>0.75714285714285723</v>
      </c>
    </row>
    <row r="244" spans="1:16" customFormat="1" x14ac:dyDescent="0.2">
      <c r="A244" t="s">
        <v>337</v>
      </c>
      <c r="B244" t="s">
        <v>33</v>
      </c>
      <c r="C244">
        <v>33098258</v>
      </c>
      <c r="D244">
        <v>33140013</v>
      </c>
      <c r="E244" t="s">
        <v>5</v>
      </c>
      <c r="F244">
        <v>41755</v>
      </c>
      <c r="G244">
        <v>1</v>
      </c>
      <c r="H244">
        <v>41755</v>
      </c>
      <c r="I244" s="1">
        <v>0.55700000000000005</v>
      </c>
      <c r="J244" s="1">
        <v>0.52</v>
      </c>
      <c r="K244" s="1">
        <v>0.29799999999999999</v>
      </c>
      <c r="L244" s="1">
        <v>0.29799999999999999</v>
      </c>
      <c r="M244" s="1">
        <v>0.93357271095152594</v>
      </c>
      <c r="N244" s="1">
        <v>0.53500897666068215</v>
      </c>
      <c r="O244" s="1">
        <v>0.53500897666068215</v>
      </c>
      <c r="P244" s="1">
        <f t="shared" si="6"/>
        <v>0.93357271095152594</v>
      </c>
    </row>
    <row r="245" spans="1:16" customFormat="1" x14ac:dyDescent="0.2">
      <c r="A245" t="s">
        <v>310</v>
      </c>
      <c r="B245" t="s">
        <v>33</v>
      </c>
      <c r="C245">
        <v>29365793</v>
      </c>
      <c r="D245">
        <v>29368683</v>
      </c>
      <c r="E245" t="s">
        <v>5</v>
      </c>
      <c r="F245">
        <v>2890</v>
      </c>
      <c r="G245">
        <v>1</v>
      </c>
      <c r="H245">
        <v>2890</v>
      </c>
      <c r="I245" s="1">
        <v>1.177</v>
      </c>
      <c r="J245" s="1">
        <v>0.33100000000000002</v>
      </c>
      <c r="K245" s="1">
        <v>0.224</v>
      </c>
      <c r="L245" s="1">
        <v>0.36699999999999999</v>
      </c>
      <c r="M245" s="1">
        <v>0.28122344944774852</v>
      </c>
      <c r="N245" s="1">
        <v>0.19031435853865761</v>
      </c>
      <c r="O245" s="1">
        <v>0.31180968564146133</v>
      </c>
      <c r="P245" s="1">
        <f t="shared" si="6"/>
        <v>0.31180968564146133</v>
      </c>
    </row>
    <row r="246" spans="1:16" customFormat="1" x14ac:dyDescent="0.2">
      <c r="A246" t="s">
        <v>307</v>
      </c>
      <c r="B246" t="s">
        <v>33</v>
      </c>
      <c r="C246">
        <v>29288750</v>
      </c>
      <c r="D246">
        <v>29291094</v>
      </c>
      <c r="E246" t="s">
        <v>5</v>
      </c>
      <c r="F246">
        <v>2344</v>
      </c>
      <c r="G246">
        <v>1</v>
      </c>
      <c r="H246">
        <v>2344</v>
      </c>
      <c r="I246" s="1">
        <v>2.915</v>
      </c>
      <c r="J246" s="1">
        <v>0.69799999999999995</v>
      </c>
      <c r="K246" s="1">
        <v>0.69</v>
      </c>
      <c r="L246" s="1">
        <v>0.59299999999999997</v>
      </c>
      <c r="M246" s="1">
        <v>0.23945111492281301</v>
      </c>
      <c r="N246" s="1">
        <v>0.23670668953687821</v>
      </c>
      <c r="O246" s="1">
        <v>0.20343053173241851</v>
      </c>
      <c r="P246" s="1">
        <f t="shared" si="6"/>
        <v>0.23945111492281301</v>
      </c>
    </row>
    <row r="247" spans="1:16" customFormat="1" x14ac:dyDescent="0.2">
      <c r="A247" t="s">
        <v>296</v>
      </c>
      <c r="B247" t="s">
        <v>33</v>
      </c>
      <c r="C247">
        <v>28430170</v>
      </c>
      <c r="D247">
        <v>28432576</v>
      </c>
      <c r="E247" t="s">
        <v>5</v>
      </c>
      <c r="F247">
        <v>2406</v>
      </c>
      <c r="G247">
        <v>1</v>
      </c>
      <c r="H247">
        <v>2406</v>
      </c>
      <c r="I247" s="1">
        <v>1.915</v>
      </c>
      <c r="J247" s="1">
        <v>0.68700000000000006</v>
      </c>
      <c r="K247" s="1">
        <v>0.36499999999999999</v>
      </c>
      <c r="L247" s="1">
        <v>0.441</v>
      </c>
      <c r="M247" s="1">
        <v>0.3587467362924282</v>
      </c>
      <c r="N247" s="1">
        <v>0.19060052219321147</v>
      </c>
      <c r="O247" s="1">
        <v>0.23028720626631854</v>
      </c>
      <c r="P247" s="1">
        <f t="shared" si="6"/>
        <v>0.3587467362924282</v>
      </c>
    </row>
    <row r="248" spans="1:16" customFormat="1" x14ac:dyDescent="0.2">
      <c r="A248" t="s">
        <v>283</v>
      </c>
      <c r="B248" t="s">
        <v>33</v>
      </c>
      <c r="C248">
        <v>27080247</v>
      </c>
      <c r="D248">
        <v>27083922</v>
      </c>
      <c r="E248" t="s">
        <v>5</v>
      </c>
      <c r="F248">
        <v>3675</v>
      </c>
      <c r="G248">
        <v>1</v>
      </c>
      <c r="H248">
        <v>3675</v>
      </c>
      <c r="I248" s="1">
        <v>1.2190000000000001</v>
      </c>
      <c r="J248" s="1">
        <v>0.54700000000000004</v>
      </c>
      <c r="K248" s="1">
        <v>0.629</v>
      </c>
      <c r="L248" s="1">
        <v>0.875</v>
      </c>
      <c r="M248" s="1">
        <v>0.44872846595570137</v>
      </c>
      <c r="N248" s="1">
        <v>0.51599671862182117</v>
      </c>
      <c r="O248" s="1">
        <v>0.71780147662018046</v>
      </c>
      <c r="P248" s="1">
        <f t="shared" si="6"/>
        <v>0.71780147662018046</v>
      </c>
    </row>
    <row r="249" spans="1:16" customFormat="1" x14ac:dyDescent="0.2">
      <c r="A249" t="s">
        <v>281</v>
      </c>
      <c r="B249" t="s">
        <v>33</v>
      </c>
      <c r="C249">
        <v>27058749</v>
      </c>
      <c r="D249">
        <v>27062417</v>
      </c>
      <c r="E249" t="s">
        <v>5</v>
      </c>
      <c r="F249">
        <v>3668</v>
      </c>
      <c r="G249">
        <v>1</v>
      </c>
      <c r="H249">
        <v>3668</v>
      </c>
      <c r="I249" s="1">
        <v>1.2130000000000001</v>
      </c>
      <c r="J249" s="1">
        <v>0.495</v>
      </c>
      <c r="K249" s="1">
        <v>0.42199999999999999</v>
      </c>
      <c r="L249" s="1">
        <v>0.498</v>
      </c>
      <c r="M249" s="1">
        <v>0.40807914262159933</v>
      </c>
      <c r="N249" s="1">
        <v>0.34789777411376749</v>
      </c>
      <c r="O249" s="1">
        <v>0.41055234954657871</v>
      </c>
      <c r="P249" s="1">
        <f t="shared" si="6"/>
        <v>0.41055234954657871</v>
      </c>
    </row>
    <row r="250" spans="1:16" customFormat="1" x14ac:dyDescent="0.2">
      <c r="A250" t="s">
        <v>891</v>
      </c>
      <c r="B250" t="s">
        <v>33</v>
      </c>
      <c r="C250">
        <v>99627321</v>
      </c>
      <c r="D250">
        <v>99629799</v>
      </c>
      <c r="E250" t="s">
        <v>7</v>
      </c>
      <c r="F250">
        <v>2478</v>
      </c>
      <c r="G250">
        <v>1</v>
      </c>
      <c r="H250">
        <v>2478</v>
      </c>
      <c r="I250" s="1">
        <v>1.488</v>
      </c>
      <c r="J250" s="1">
        <v>0.64800000000000002</v>
      </c>
      <c r="K250" s="1">
        <v>0.92400000000000004</v>
      </c>
      <c r="L250" s="1">
        <v>0.84099999999999997</v>
      </c>
      <c r="M250" s="1">
        <v>0.43548387096774194</v>
      </c>
      <c r="N250" s="1">
        <v>0.62096774193548387</v>
      </c>
      <c r="O250" s="1">
        <v>0.56518817204301075</v>
      </c>
      <c r="P250" s="1">
        <f t="shared" si="6"/>
        <v>0.62096774193548387</v>
      </c>
    </row>
    <row r="251" spans="1:16" customFormat="1" x14ac:dyDescent="0.2">
      <c r="A251" t="s">
        <v>893</v>
      </c>
      <c r="B251" t="s">
        <v>33</v>
      </c>
      <c r="C251">
        <v>100166507</v>
      </c>
      <c r="D251">
        <v>100169106</v>
      </c>
      <c r="E251" t="s">
        <v>7</v>
      </c>
      <c r="F251">
        <v>2599</v>
      </c>
      <c r="G251">
        <v>1</v>
      </c>
      <c r="H251">
        <v>2599</v>
      </c>
      <c r="I251" s="1">
        <v>0.48899999999999999</v>
      </c>
      <c r="J251" s="1">
        <v>0.374</v>
      </c>
      <c r="K251" s="1">
        <v>0.40899999999999997</v>
      </c>
      <c r="L251" s="1">
        <v>0.47799999999999998</v>
      </c>
      <c r="M251" s="1">
        <v>0.76482617586912072</v>
      </c>
      <c r="N251" s="1">
        <v>0.83640081799591004</v>
      </c>
      <c r="O251" s="1">
        <v>0.97750511247443761</v>
      </c>
      <c r="P251" s="1">
        <f t="shared" si="6"/>
        <v>0.97750511247443761</v>
      </c>
    </row>
    <row r="252" spans="1:16" customFormat="1" x14ac:dyDescent="0.2">
      <c r="A252" t="s">
        <v>895</v>
      </c>
      <c r="B252" t="s">
        <v>33</v>
      </c>
      <c r="C252">
        <v>100242522</v>
      </c>
      <c r="D252">
        <v>100244261</v>
      </c>
      <c r="E252" t="s">
        <v>7</v>
      </c>
      <c r="F252">
        <v>1739</v>
      </c>
      <c r="G252">
        <v>1</v>
      </c>
      <c r="H252">
        <v>1739</v>
      </c>
      <c r="I252" s="1">
        <v>1.224</v>
      </c>
      <c r="J252" s="1">
        <v>0.42899999999999999</v>
      </c>
      <c r="K252" s="1">
        <v>0.49199999999999999</v>
      </c>
      <c r="L252" s="1">
        <v>0.252</v>
      </c>
      <c r="M252" s="1">
        <v>0.35049019607843135</v>
      </c>
      <c r="N252" s="1">
        <v>0.40196078431372551</v>
      </c>
      <c r="O252" s="1">
        <v>0.20588235294117649</v>
      </c>
      <c r="P252" s="1">
        <f t="shared" si="6"/>
        <v>0.40196078431372551</v>
      </c>
    </row>
    <row r="253" spans="1:16" customFormat="1" x14ac:dyDescent="0.2">
      <c r="A253" t="s">
        <v>931</v>
      </c>
      <c r="B253" t="s">
        <v>33</v>
      </c>
      <c r="C253">
        <v>104617291</v>
      </c>
      <c r="D253">
        <v>104618908</v>
      </c>
      <c r="E253" t="s">
        <v>7</v>
      </c>
      <c r="F253">
        <v>1617</v>
      </c>
      <c r="G253">
        <v>1</v>
      </c>
      <c r="H253">
        <v>1617</v>
      </c>
      <c r="I253" s="1">
        <v>1.7689999999999999</v>
      </c>
      <c r="J253" s="1">
        <v>0.67200000000000004</v>
      </c>
      <c r="K253" s="1">
        <v>0.84299999999999997</v>
      </c>
      <c r="L253" s="1">
        <v>0.746</v>
      </c>
      <c r="M253" s="1">
        <v>0.37987563595251561</v>
      </c>
      <c r="N253" s="1">
        <v>0.47654041831543248</v>
      </c>
      <c r="O253" s="1">
        <v>0.42170717919728662</v>
      </c>
      <c r="P253" s="1">
        <f t="shared" si="6"/>
        <v>0.47654041831543248</v>
      </c>
    </row>
    <row r="254" spans="1:16" customFormat="1" x14ac:dyDescent="0.2">
      <c r="A254" t="s">
        <v>943</v>
      </c>
      <c r="B254" t="s">
        <v>33</v>
      </c>
      <c r="C254">
        <v>106174263</v>
      </c>
      <c r="D254">
        <v>106176281</v>
      </c>
      <c r="E254" t="s">
        <v>7</v>
      </c>
      <c r="F254">
        <v>2018</v>
      </c>
      <c r="G254">
        <v>1</v>
      </c>
      <c r="H254">
        <v>2018</v>
      </c>
      <c r="I254" s="1">
        <v>1.984</v>
      </c>
      <c r="J254" s="1">
        <v>2.008</v>
      </c>
      <c r="K254" s="1">
        <v>2.1080000000000001</v>
      </c>
      <c r="L254" s="1">
        <v>3.75</v>
      </c>
      <c r="M254" s="1">
        <v>1.0120967741935485</v>
      </c>
      <c r="N254" s="1">
        <v>1.0625</v>
      </c>
      <c r="O254" s="1">
        <v>1.8901209677419355</v>
      </c>
      <c r="P254" s="1">
        <f t="shared" si="6"/>
        <v>1.8901209677419355</v>
      </c>
    </row>
    <row r="255" spans="1:16" customFormat="1" x14ac:dyDescent="0.2">
      <c r="A255" t="s">
        <v>944</v>
      </c>
      <c r="B255" t="s">
        <v>33</v>
      </c>
      <c r="C255">
        <v>106377090</v>
      </c>
      <c r="D255">
        <v>106380261</v>
      </c>
      <c r="E255" t="s">
        <v>7</v>
      </c>
      <c r="F255">
        <v>3171</v>
      </c>
      <c r="G255">
        <v>1</v>
      </c>
      <c r="H255">
        <v>3171</v>
      </c>
      <c r="I255" s="1">
        <v>0.48099999999999998</v>
      </c>
      <c r="J255" s="1">
        <v>0.39900000000000002</v>
      </c>
      <c r="K255" s="1">
        <v>0.51800000000000002</v>
      </c>
      <c r="L255" s="1">
        <v>0.623</v>
      </c>
      <c r="M255" s="1">
        <v>0.82952182952182962</v>
      </c>
      <c r="N255" s="1">
        <v>1.0769230769230771</v>
      </c>
      <c r="O255" s="1">
        <v>1.2952182952182953</v>
      </c>
      <c r="P255" s="1">
        <f t="shared" si="6"/>
        <v>1.2952182952182953</v>
      </c>
    </row>
    <row r="256" spans="1:16" customFormat="1" x14ac:dyDescent="0.2">
      <c r="A256" t="s">
        <v>945</v>
      </c>
      <c r="B256" t="s">
        <v>33</v>
      </c>
      <c r="C256">
        <v>106478084</v>
      </c>
      <c r="D256">
        <v>106481665</v>
      </c>
      <c r="E256" t="s">
        <v>7</v>
      </c>
      <c r="F256">
        <v>3581</v>
      </c>
      <c r="G256">
        <v>1</v>
      </c>
      <c r="H256">
        <v>3581</v>
      </c>
      <c r="I256" s="1">
        <v>0.82499999999999996</v>
      </c>
      <c r="J256" s="1">
        <v>0.36199999999999999</v>
      </c>
      <c r="K256" s="1">
        <v>0.25800000000000001</v>
      </c>
      <c r="L256" s="1">
        <v>0.29599999999999999</v>
      </c>
      <c r="M256" s="1">
        <v>0.43878787878787878</v>
      </c>
      <c r="N256" s="1">
        <v>0.31272727272727274</v>
      </c>
      <c r="O256" s="1">
        <v>0.35878787878787877</v>
      </c>
      <c r="P256" s="1">
        <f t="shared" si="6"/>
        <v>0.43878787878787878</v>
      </c>
    </row>
    <row r="257" spans="1:16" customFormat="1" x14ac:dyDescent="0.2">
      <c r="A257" t="s">
        <v>980</v>
      </c>
      <c r="B257" t="s">
        <v>33</v>
      </c>
      <c r="C257">
        <v>110845293</v>
      </c>
      <c r="D257">
        <v>110846360</v>
      </c>
      <c r="E257" t="s">
        <v>7</v>
      </c>
      <c r="F257">
        <v>1067</v>
      </c>
      <c r="G257">
        <v>1</v>
      </c>
      <c r="H257">
        <v>1067</v>
      </c>
      <c r="I257" s="1">
        <v>41.16</v>
      </c>
      <c r="J257" s="1">
        <v>37.521000000000001</v>
      </c>
      <c r="K257" s="1">
        <v>38.433</v>
      </c>
      <c r="L257" s="1">
        <v>38.988999999999997</v>
      </c>
      <c r="M257" s="1">
        <v>0.91158892128279889</v>
      </c>
      <c r="N257" s="1">
        <v>0.93374635568513131</v>
      </c>
      <c r="O257" s="1">
        <v>0.94725461613216722</v>
      </c>
      <c r="P257" s="1">
        <f t="shared" si="6"/>
        <v>0.94725461613216722</v>
      </c>
    </row>
    <row r="258" spans="1:16" customFormat="1" x14ac:dyDescent="0.2">
      <c r="A258" t="s">
        <v>996</v>
      </c>
      <c r="B258" t="s">
        <v>33</v>
      </c>
      <c r="C258">
        <v>112329801</v>
      </c>
      <c r="D258">
        <v>112331606</v>
      </c>
      <c r="E258" t="s">
        <v>7</v>
      </c>
      <c r="F258">
        <v>1805</v>
      </c>
      <c r="G258">
        <v>1</v>
      </c>
      <c r="H258">
        <v>1805</v>
      </c>
      <c r="I258" s="1">
        <v>1.3380000000000001</v>
      </c>
      <c r="J258" s="1">
        <v>1.2030000000000001</v>
      </c>
      <c r="K258" s="1">
        <v>0.88400000000000001</v>
      </c>
      <c r="L258" s="1">
        <v>0.85099999999999998</v>
      </c>
      <c r="M258" s="1">
        <v>0.89910313901345296</v>
      </c>
      <c r="N258" s="1">
        <v>0.66068759342301941</v>
      </c>
      <c r="O258" s="1">
        <v>0.6360239162929745</v>
      </c>
      <c r="P258" s="1">
        <f t="shared" si="6"/>
        <v>0.89910313901345296</v>
      </c>
    </row>
    <row r="259" spans="1:16" customFormat="1" x14ac:dyDescent="0.2">
      <c r="A259" t="s">
        <v>115</v>
      </c>
      <c r="B259" t="s">
        <v>33</v>
      </c>
      <c r="C259">
        <v>12576570</v>
      </c>
      <c r="D259">
        <v>12578395</v>
      </c>
      <c r="E259" t="s">
        <v>5</v>
      </c>
      <c r="F259">
        <v>1825</v>
      </c>
      <c r="G259">
        <v>1</v>
      </c>
      <c r="H259">
        <v>1825</v>
      </c>
      <c r="I259" s="1">
        <v>0.85299999999999998</v>
      </c>
      <c r="J259" s="1">
        <v>0.42599999999999999</v>
      </c>
      <c r="K259" s="1">
        <v>0.36699999999999999</v>
      </c>
      <c r="L259" s="1">
        <v>0.78100000000000003</v>
      </c>
      <c r="M259" s="1">
        <v>0.49941383352872215</v>
      </c>
      <c r="N259" s="1">
        <v>0.43024618991793667</v>
      </c>
      <c r="O259" s="1">
        <v>0.91559202813599072</v>
      </c>
      <c r="P259" s="1">
        <f t="shared" si="6"/>
        <v>0.91559202813599072</v>
      </c>
    </row>
    <row r="260" spans="1:16" customFormat="1" x14ac:dyDescent="0.2">
      <c r="A260" t="s">
        <v>77</v>
      </c>
      <c r="B260" t="s">
        <v>33</v>
      </c>
      <c r="C260">
        <v>8627652</v>
      </c>
      <c r="D260">
        <v>8641813</v>
      </c>
      <c r="E260" t="s">
        <v>5</v>
      </c>
      <c r="F260">
        <v>14161</v>
      </c>
      <c r="G260">
        <v>1</v>
      </c>
      <c r="H260">
        <v>14161</v>
      </c>
      <c r="I260" s="1">
        <v>1.524</v>
      </c>
      <c r="J260" s="1">
        <v>1.49</v>
      </c>
      <c r="K260" s="1">
        <v>1.401</v>
      </c>
      <c r="L260" s="1">
        <v>1.603</v>
      </c>
      <c r="M260" s="1">
        <v>0.97769028871391073</v>
      </c>
      <c r="N260" s="1">
        <v>0.9192913385826772</v>
      </c>
      <c r="O260" s="1">
        <v>1.0518372703412073</v>
      </c>
      <c r="P260" s="1">
        <f t="shared" si="6"/>
        <v>1.0518372703412073</v>
      </c>
    </row>
    <row r="261" spans="1:16" customFormat="1" x14ac:dyDescent="0.2">
      <c r="A261" t="s">
        <v>942</v>
      </c>
      <c r="B261" t="s">
        <v>33</v>
      </c>
      <c r="C261">
        <v>106171328</v>
      </c>
      <c r="D261">
        <v>106175221</v>
      </c>
      <c r="E261" t="s">
        <v>5</v>
      </c>
      <c r="F261">
        <v>3893</v>
      </c>
      <c r="G261">
        <v>1</v>
      </c>
      <c r="H261">
        <v>3893</v>
      </c>
      <c r="I261" s="1">
        <v>1.0529999999999999</v>
      </c>
      <c r="J261" s="1">
        <v>1.2030000000000001</v>
      </c>
      <c r="K261" s="1">
        <v>1.3660000000000001</v>
      </c>
      <c r="L261" s="1">
        <v>2.395</v>
      </c>
      <c r="M261" s="1">
        <v>1.1424501424501425</v>
      </c>
      <c r="N261" s="1">
        <v>1.2972459639126308</v>
      </c>
      <c r="O261" s="1">
        <v>2.2744539411206079</v>
      </c>
      <c r="P261" s="1">
        <f t="shared" ref="P261:P324" si="7">MAX(M261:O261)</f>
        <v>2.2744539411206079</v>
      </c>
    </row>
    <row r="262" spans="1:16" customFormat="1" x14ac:dyDescent="0.2">
      <c r="A262" t="s">
        <v>157</v>
      </c>
      <c r="B262" t="s">
        <v>33</v>
      </c>
      <c r="C262">
        <v>17098040</v>
      </c>
      <c r="D262">
        <v>17099640</v>
      </c>
      <c r="E262" t="s">
        <v>7</v>
      </c>
      <c r="F262">
        <v>1600</v>
      </c>
      <c r="G262">
        <v>1</v>
      </c>
      <c r="H262">
        <v>1600</v>
      </c>
      <c r="I262" s="1">
        <v>0.19900000000000001</v>
      </c>
      <c r="J262" s="1">
        <v>0.67900000000000005</v>
      </c>
      <c r="K262" s="1">
        <v>0.96799999999999997</v>
      </c>
      <c r="L262" s="1">
        <v>0.89100000000000001</v>
      </c>
      <c r="M262" s="1">
        <v>3.4120603015075379</v>
      </c>
      <c r="N262" s="1">
        <v>4.8643216080402008</v>
      </c>
      <c r="O262" s="1">
        <v>4.4773869346733663</v>
      </c>
      <c r="P262" s="1">
        <f t="shared" si="7"/>
        <v>4.8643216080402008</v>
      </c>
    </row>
    <row r="263" spans="1:16" customFormat="1" x14ac:dyDescent="0.2">
      <c r="A263" t="s">
        <v>940</v>
      </c>
      <c r="B263" t="s">
        <v>33</v>
      </c>
      <c r="C263">
        <v>105958499</v>
      </c>
      <c r="D263">
        <v>105962476</v>
      </c>
      <c r="E263" t="s">
        <v>5</v>
      </c>
      <c r="F263">
        <v>3977</v>
      </c>
      <c r="G263">
        <v>1</v>
      </c>
      <c r="H263">
        <v>3977</v>
      </c>
      <c r="I263" s="1">
        <v>1.95</v>
      </c>
      <c r="J263" s="1">
        <v>1.0149999999999999</v>
      </c>
      <c r="K263" s="1">
        <v>1.2729999999999999</v>
      </c>
      <c r="L263" s="1">
        <v>2.27</v>
      </c>
      <c r="M263" s="1">
        <v>0.52051282051282044</v>
      </c>
      <c r="N263" s="1">
        <v>0.65282051282051279</v>
      </c>
      <c r="O263" s="1">
        <v>1.1641025641025642</v>
      </c>
      <c r="P263" s="1">
        <f t="shared" si="7"/>
        <v>1.1641025641025642</v>
      </c>
    </row>
    <row r="264" spans="1:16" customFormat="1" x14ac:dyDescent="0.2">
      <c r="A264" t="s">
        <v>954</v>
      </c>
      <c r="B264" t="s">
        <v>21</v>
      </c>
      <c r="C264">
        <v>107106955</v>
      </c>
      <c r="D264">
        <v>107108305</v>
      </c>
      <c r="E264" t="s">
        <v>5</v>
      </c>
      <c r="F264">
        <v>1350</v>
      </c>
      <c r="G264">
        <v>1</v>
      </c>
      <c r="H264">
        <v>1350</v>
      </c>
      <c r="I264" s="1">
        <v>1.365</v>
      </c>
      <c r="J264" s="1">
        <v>1.2969999999999999</v>
      </c>
      <c r="K264" s="1">
        <v>1.1639999999999999</v>
      </c>
      <c r="L264" s="1">
        <v>2.681</v>
      </c>
      <c r="M264" s="1">
        <v>0.95018315018315014</v>
      </c>
      <c r="N264" s="1">
        <v>0.85274725274725272</v>
      </c>
      <c r="O264" s="1">
        <v>1.9641025641025642</v>
      </c>
      <c r="P264" s="1">
        <f t="shared" si="7"/>
        <v>1.9641025641025642</v>
      </c>
    </row>
    <row r="265" spans="1:16" customFormat="1" x14ac:dyDescent="0.2">
      <c r="A265" t="s">
        <v>191</v>
      </c>
      <c r="B265" t="s">
        <v>21</v>
      </c>
      <c r="C265">
        <v>21161308</v>
      </c>
      <c r="D265">
        <v>21162080</v>
      </c>
      <c r="E265" t="s">
        <v>7</v>
      </c>
      <c r="F265">
        <v>772</v>
      </c>
      <c r="G265">
        <v>1</v>
      </c>
      <c r="H265">
        <v>772</v>
      </c>
      <c r="I265" s="1">
        <v>38.158000000000001</v>
      </c>
      <c r="J265" s="1">
        <v>34.726999999999997</v>
      </c>
      <c r="K265" s="1">
        <v>47.878999999999998</v>
      </c>
      <c r="L265" s="1">
        <v>38.024000000000001</v>
      </c>
      <c r="M265" s="1">
        <v>0.91008438597410757</v>
      </c>
      <c r="N265" s="1">
        <v>1.254756538602652</v>
      </c>
      <c r="O265" s="1">
        <v>0.99648828554955715</v>
      </c>
      <c r="P265" s="1">
        <f t="shared" si="7"/>
        <v>1.254756538602652</v>
      </c>
    </row>
    <row r="266" spans="1:16" customFormat="1" x14ac:dyDescent="0.2">
      <c r="A266" t="s">
        <v>193</v>
      </c>
      <c r="B266" t="s">
        <v>21</v>
      </c>
      <c r="C266">
        <v>21167550</v>
      </c>
      <c r="D266">
        <v>21168669</v>
      </c>
      <c r="E266" t="s">
        <v>7</v>
      </c>
      <c r="F266">
        <v>1119</v>
      </c>
      <c r="G266">
        <v>1</v>
      </c>
      <c r="H266">
        <v>1119</v>
      </c>
      <c r="I266" s="1">
        <v>104.223</v>
      </c>
      <c r="J266" s="1">
        <v>73.221000000000004</v>
      </c>
      <c r="K266" s="1">
        <v>87.072999999999993</v>
      </c>
      <c r="L266" s="1">
        <v>82.423000000000002</v>
      </c>
      <c r="M266" s="1">
        <v>0.70254166546731533</v>
      </c>
      <c r="N266" s="1">
        <v>0.83544898918664778</v>
      </c>
      <c r="O266" s="1">
        <v>0.790833117450083</v>
      </c>
      <c r="P266" s="1">
        <f t="shared" si="7"/>
        <v>0.83544898918664778</v>
      </c>
    </row>
    <row r="267" spans="1:16" customFormat="1" x14ac:dyDescent="0.2">
      <c r="A267" t="s">
        <v>195</v>
      </c>
      <c r="B267" t="s">
        <v>21</v>
      </c>
      <c r="C267">
        <v>21170015</v>
      </c>
      <c r="D267">
        <v>21170809</v>
      </c>
      <c r="E267" t="s">
        <v>7</v>
      </c>
      <c r="F267">
        <v>794</v>
      </c>
      <c r="G267">
        <v>1</v>
      </c>
      <c r="H267">
        <v>794</v>
      </c>
      <c r="I267" s="1">
        <v>36.780999999999999</v>
      </c>
      <c r="J267" s="1">
        <v>34.642000000000003</v>
      </c>
      <c r="K267" s="1">
        <v>39.244999999999997</v>
      </c>
      <c r="L267" s="1">
        <v>34.345999999999997</v>
      </c>
      <c r="M267" s="1">
        <v>0.94184497430738712</v>
      </c>
      <c r="N267" s="1">
        <v>1.0669911095402518</v>
      </c>
      <c r="O267" s="1">
        <v>0.93379734101846057</v>
      </c>
      <c r="P267" s="1">
        <f t="shared" si="7"/>
        <v>1.0669911095402518</v>
      </c>
    </row>
    <row r="268" spans="1:16" customFormat="1" x14ac:dyDescent="0.2">
      <c r="A268" t="s">
        <v>197</v>
      </c>
      <c r="B268" t="s">
        <v>21</v>
      </c>
      <c r="C268">
        <v>21172315</v>
      </c>
      <c r="D268">
        <v>21172714</v>
      </c>
      <c r="E268" t="s">
        <v>7</v>
      </c>
      <c r="F268">
        <v>399</v>
      </c>
      <c r="G268">
        <v>1</v>
      </c>
      <c r="H268">
        <v>399</v>
      </c>
      <c r="I268" s="1">
        <v>111.9</v>
      </c>
      <c r="J268" s="1">
        <v>96.805000000000007</v>
      </c>
      <c r="K268" s="1">
        <v>119.405</v>
      </c>
      <c r="L268" s="1">
        <v>106.371</v>
      </c>
      <c r="M268" s="1">
        <v>0.86510277033065242</v>
      </c>
      <c r="N268" s="1">
        <v>1.0670688114387845</v>
      </c>
      <c r="O268" s="1">
        <v>0.95058981233243955</v>
      </c>
      <c r="P268" s="1">
        <f t="shared" si="7"/>
        <v>1.0670688114387845</v>
      </c>
    </row>
    <row r="269" spans="1:16" customFormat="1" x14ac:dyDescent="0.2">
      <c r="A269" t="s">
        <v>198</v>
      </c>
      <c r="B269" t="s">
        <v>21</v>
      </c>
      <c r="C269">
        <v>21200049</v>
      </c>
      <c r="D269">
        <v>21201409</v>
      </c>
      <c r="E269" t="s">
        <v>7</v>
      </c>
      <c r="F269">
        <v>1360</v>
      </c>
      <c r="G269">
        <v>1</v>
      </c>
      <c r="H269">
        <v>1360</v>
      </c>
      <c r="I269" s="1">
        <v>24.044</v>
      </c>
      <c r="J269" s="1">
        <v>24.67</v>
      </c>
      <c r="K269" s="1">
        <v>27.196000000000002</v>
      </c>
      <c r="L269" s="1">
        <v>23.654</v>
      </c>
      <c r="M269" s="1">
        <v>1.0260356013974381</v>
      </c>
      <c r="N269" s="1">
        <v>1.1310929961736815</v>
      </c>
      <c r="O269" s="1">
        <v>0.98377973714856093</v>
      </c>
      <c r="P269" s="1">
        <f t="shared" si="7"/>
        <v>1.1310929961736815</v>
      </c>
    </row>
    <row r="270" spans="1:16" customFormat="1" x14ac:dyDescent="0.2">
      <c r="A270" t="s">
        <v>200</v>
      </c>
      <c r="B270" t="s">
        <v>21</v>
      </c>
      <c r="C270">
        <v>21222569</v>
      </c>
      <c r="D270">
        <v>21223295</v>
      </c>
      <c r="E270" t="s">
        <v>7</v>
      </c>
      <c r="F270">
        <v>726</v>
      </c>
      <c r="G270">
        <v>1</v>
      </c>
      <c r="H270">
        <v>726</v>
      </c>
      <c r="I270" s="1">
        <v>37.905999999999999</v>
      </c>
      <c r="J270" s="1">
        <v>31.925999999999998</v>
      </c>
      <c r="K270" s="1">
        <v>32.890999999999998</v>
      </c>
      <c r="L270" s="1">
        <v>27.593</v>
      </c>
      <c r="M270" s="1">
        <v>0.84224133382577959</v>
      </c>
      <c r="N270" s="1">
        <v>0.86769904500606765</v>
      </c>
      <c r="O270" s="1">
        <v>0.72793225346910784</v>
      </c>
      <c r="P270" s="1">
        <f t="shared" si="7"/>
        <v>0.86769904500606765</v>
      </c>
    </row>
    <row r="271" spans="1:16" customFormat="1" x14ac:dyDescent="0.2">
      <c r="A271" t="s">
        <v>201</v>
      </c>
      <c r="B271" t="s">
        <v>21</v>
      </c>
      <c r="C271">
        <v>21234035</v>
      </c>
      <c r="D271">
        <v>21235060</v>
      </c>
      <c r="E271" t="s">
        <v>7</v>
      </c>
      <c r="F271">
        <v>1025</v>
      </c>
      <c r="G271">
        <v>1</v>
      </c>
      <c r="H271">
        <v>1025</v>
      </c>
      <c r="I271" s="1">
        <v>19.253</v>
      </c>
      <c r="J271" s="1">
        <v>16.888999999999999</v>
      </c>
      <c r="K271" s="1">
        <v>17.094999999999999</v>
      </c>
      <c r="L271" s="1">
        <v>14.23</v>
      </c>
      <c r="M271" s="1">
        <v>0.87721394068456859</v>
      </c>
      <c r="N271" s="1">
        <v>0.88791357191087095</v>
      </c>
      <c r="O271" s="1">
        <v>0.73910559393341302</v>
      </c>
      <c r="P271" s="1">
        <f t="shared" si="7"/>
        <v>0.88791357191087095</v>
      </c>
    </row>
    <row r="272" spans="1:16" customFormat="1" x14ac:dyDescent="0.2">
      <c r="A272" t="s">
        <v>202</v>
      </c>
      <c r="B272" t="s">
        <v>21</v>
      </c>
      <c r="C272">
        <v>21254186</v>
      </c>
      <c r="D272">
        <v>21254969</v>
      </c>
      <c r="E272" t="s">
        <v>7</v>
      </c>
      <c r="F272">
        <v>783</v>
      </c>
      <c r="G272">
        <v>1</v>
      </c>
      <c r="H272">
        <v>783</v>
      </c>
      <c r="I272" s="1">
        <v>38.19</v>
      </c>
      <c r="J272" s="1">
        <v>28.029</v>
      </c>
      <c r="K272" s="1">
        <v>32.031999999999996</v>
      </c>
      <c r="L272" s="1">
        <v>28.012</v>
      </c>
      <c r="M272" s="1">
        <v>0.73393558523173608</v>
      </c>
      <c r="N272" s="1">
        <v>0.83875360041895775</v>
      </c>
      <c r="O272" s="1">
        <v>0.73349044252422102</v>
      </c>
      <c r="P272" s="1">
        <f t="shared" si="7"/>
        <v>0.83875360041895775</v>
      </c>
    </row>
    <row r="273" spans="1:16" customFormat="1" x14ac:dyDescent="0.2">
      <c r="A273" t="s">
        <v>203</v>
      </c>
      <c r="B273" t="s">
        <v>21</v>
      </c>
      <c r="C273">
        <v>21259756</v>
      </c>
      <c r="D273">
        <v>21260983</v>
      </c>
      <c r="E273" t="s">
        <v>7</v>
      </c>
      <c r="F273">
        <v>1227</v>
      </c>
      <c r="G273">
        <v>1</v>
      </c>
      <c r="H273">
        <v>1227</v>
      </c>
      <c r="I273" s="1">
        <v>25.2</v>
      </c>
      <c r="J273" s="1">
        <v>24.029</v>
      </c>
      <c r="K273" s="1">
        <v>27.091000000000001</v>
      </c>
      <c r="L273" s="1">
        <v>25.234999999999999</v>
      </c>
      <c r="M273" s="1">
        <v>0.95353174603174606</v>
      </c>
      <c r="N273" s="1">
        <v>1.0750396825396826</v>
      </c>
      <c r="O273" s="1">
        <v>1.0013888888888889</v>
      </c>
      <c r="P273" s="1">
        <f t="shared" si="7"/>
        <v>1.0750396825396826</v>
      </c>
    </row>
    <row r="274" spans="1:16" customFormat="1" x14ac:dyDescent="0.2">
      <c r="A274" t="s">
        <v>204</v>
      </c>
      <c r="B274" t="s">
        <v>21</v>
      </c>
      <c r="C274">
        <v>21275910</v>
      </c>
      <c r="D274">
        <v>21276735</v>
      </c>
      <c r="E274" t="s">
        <v>7</v>
      </c>
      <c r="F274">
        <v>825</v>
      </c>
      <c r="G274">
        <v>1</v>
      </c>
      <c r="H274">
        <v>825</v>
      </c>
      <c r="I274" s="1">
        <v>66.676000000000002</v>
      </c>
      <c r="J274" s="1">
        <v>47.485999999999997</v>
      </c>
      <c r="K274" s="1">
        <v>55.534999999999997</v>
      </c>
      <c r="L274" s="1">
        <v>47.101999999999997</v>
      </c>
      <c r="M274" s="1">
        <v>0.71219029335892969</v>
      </c>
      <c r="N274" s="1">
        <v>0.8329083928250044</v>
      </c>
      <c r="O274" s="1">
        <v>0.70643109964604944</v>
      </c>
      <c r="P274" s="1">
        <f t="shared" si="7"/>
        <v>0.8329083928250044</v>
      </c>
    </row>
    <row r="275" spans="1:16" customFormat="1" x14ac:dyDescent="0.2">
      <c r="A275" t="s">
        <v>205</v>
      </c>
      <c r="B275" t="s">
        <v>21</v>
      </c>
      <c r="C275">
        <v>21279677</v>
      </c>
      <c r="D275">
        <v>21280379</v>
      </c>
      <c r="E275" t="s">
        <v>7</v>
      </c>
      <c r="F275">
        <v>702</v>
      </c>
      <c r="G275">
        <v>1</v>
      </c>
      <c r="H275">
        <v>702</v>
      </c>
      <c r="I275" s="1">
        <v>42.597000000000001</v>
      </c>
      <c r="J275" s="1">
        <v>33.409999999999997</v>
      </c>
      <c r="K275" s="1">
        <v>43.070999999999998</v>
      </c>
      <c r="L275" s="1">
        <v>40.462000000000003</v>
      </c>
      <c r="M275" s="1">
        <v>0.78432753480292028</v>
      </c>
      <c r="N275" s="1">
        <v>1.011127544193253</v>
      </c>
      <c r="O275" s="1">
        <v>0.9498790994670987</v>
      </c>
      <c r="P275" s="1">
        <f t="shared" si="7"/>
        <v>1.011127544193253</v>
      </c>
    </row>
    <row r="276" spans="1:16" customFormat="1" x14ac:dyDescent="0.2">
      <c r="A276" t="s">
        <v>901</v>
      </c>
      <c r="B276" t="s">
        <v>21</v>
      </c>
      <c r="C276">
        <v>101231900</v>
      </c>
      <c r="D276">
        <v>101233582</v>
      </c>
      <c r="E276" t="s">
        <v>5</v>
      </c>
      <c r="F276">
        <v>1682</v>
      </c>
      <c r="G276">
        <v>1</v>
      </c>
      <c r="H276">
        <v>1682</v>
      </c>
      <c r="I276" s="1">
        <v>0.77500000000000002</v>
      </c>
      <c r="J276" s="1">
        <v>1.012</v>
      </c>
      <c r="K276" s="1">
        <v>0.77</v>
      </c>
      <c r="L276" s="1">
        <v>0.67400000000000004</v>
      </c>
      <c r="M276" s="1">
        <v>1.3058064516129031</v>
      </c>
      <c r="N276" s="1">
        <v>0.99354838709677418</v>
      </c>
      <c r="O276" s="1">
        <v>0.86967741935483878</v>
      </c>
      <c r="P276" s="1">
        <f t="shared" si="7"/>
        <v>1.3058064516129031</v>
      </c>
    </row>
    <row r="277" spans="1:16" customFormat="1" x14ac:dyDescent="0.2">
      <c r="A277" t="s">
        <v>209</v>
      </c>
      <c r="B277" t="s">
        <v>21</v>
      </c>
      <c r="C277">
        <v>21710531</v>
      </c>
      <c r="D277">
        <v>21711913</v>
      </c>
      <c r="E277" t="s">
        <v>7</v>
      </c>
      <c r="F277">
        <v>1382</v>
      </c>
      <c r="G277">
        <v>1</v>
      </c>
      <c r="H277">
        <v>1382</v>
      </c>
      <c r="I277" s="1">
        <v>171.83600000000001</v>
      </c>
      <c r="J277" s="1">
        <v>149.267</v>
      </c>
      <c r="K277" s="1">
        <v>157.666</v>
      </c>
      <c r="L277" s="1">
        <v>147.33600000000001</v>
      </c>
      <c r="M277" s="1">
        <v>0.86865965222654151</v>
      </c>
      <c r="N277" s="1">
        <v>0.91753765217998551</v>
      </c>
      <c r="O277" s="1">
        <v>0.8574221932540329</v>
      </c>
      <c r="P277" s="1">
        <f t="shared" si="7"/>
        <v>0.91753765217998551</v>
      </c>
    </row>
    <row r="278" spans="1:16" customFormat="1" x14ac:dyDescent="0.2">
      <c r="A278" t="s">
        <v>211</v>
      </c>
      <c r="B278" t="s">
        <v>21</v>
      </c>
      <c r="C278">
        <v>21855970</v>
      </c>
      <c r="D278">
        <v>21856634</v>
      </c>
      <c r="E278" t="s">
        <v>7</v>
      </c>
      <c r="F278">
        <v>664</v>
      </c>
      <c r="G278">
        <v>1</v>
      </c>
      <c r="H278">
        <v>664</v>
      </c>
      <c r="I278" s="1">
        <v>33.548999999999999</v>
      </c>
      <c r="J278" s="1">
        <v>24.702999999999999</v>
      </c>
      <c r="K278" s="1">
        <v>28.408000000000001</v>
      </c>
      <c r="L278" s="1">
        <v>22.187000000000001</v>
      </c>
      <c r="M278" s="1">
        <v>0.73632597096783803</v>
      </c>
      <c r="N278" s="1">
        <v>0.84676145339652453</v>
      </c>
      <c r="O278" s="1">
        <v>0.6613311872186951</v>
      </c>
      <c r="P278" s="1">
        <f t="shared" si="7"/>
        <v>0.84676145339652453</v>
      </c>
    </row>
    <row r="279" spans="1:16" customFormat="1" x14ac:dyDescent="0.2">
      <c r="A279" t="s">
        <v>218</v>
      </c>
      <c r="B279" t="s">
        <v>21</v>
      </c>
      <c r="C279">
        <v>21975022</v>
      </c>
      <c r="D279">
        <v>21976155</v>
      </c>
      <c r="E279" t="s">
        <v>7</v>
      </c>
      <c r="F279">
        <v>1133</v>
      </c>
      <c r="G279">
        <v>1</v>
      </c>
      <c r="H279">
        <v>1133</v>
      </c>
      <c r="I279" s="1">
        <v>71.436999999999998</v>
      </c>
      <c r="J279" s="1">
        <v>73.718000000000004</v>
      </c>
      <c r="K279" s="1">
        <v>81.468000000000004</v>
      </c>
      <c r="L279" s="1">
        <v>66.465999999999994</v>
      </c>
      <c r="M279" s="1">
        <v>1.0319302322325967</v>
      </c>
      <c r="N279" s="1">
        <v>1.1404174307431725</v>
      </c>
      <c r="O279" s="1">
        <v>0.93041421112308742</v>
      </c>
      <c r="P279" s="1">
        <f t="shared" si="7"/>
        <v>1.1404174307431725</v>
      </c>
    </row>
    <row r="280" spans="1:16" customFormat="1" x14ac:dyDescent="0.2">
      <c r="A280" t="s">
        <v>220</v>
      </c>
      <c r="B280" t="s">
        <v>21</v>
      </c>
      <c r="C280">
        <v>21995856</v>
      </c>
      <c r="D280">
        <v>21999603</v>
      </c>
      <c r="E280" t="s">
        <v>7</v>
      </c>
      <c r="F280">
        <v>3747</v>
      </c>
      <c r="G280">
        <v>1</v>
      </c>
      <c r="H280">
        <v>3747</v>
      </c>
      <c r="I280" s="1">
        <v>3.4089999999999998</v>
      </c>
      <c r="J280" s="1">
        <v>2.0680000000000001</v>
      </c>
      <c r="K280" s="1">
        <v>2.573</v>
      </c>
      <c r="L280" s="1">
        <v>2.2730000000000001</v>
      </c>
      <c r="M280" s="1">
        <v>0.60662951012026989</v>
      </c>
      <c r="N280" s="1">
        <v>0.75476679378116751</v>
      </c>
      <c r="O280" s="1">
        <v>0.6667644470519215</v>
      </c>
      <c r="P280" s="1">
        <f t="shared" si="7"/>
        <v>0.75476679378116751</v>
      </c>
    </row>
    <row r="281" spans="1:16" customFormat="1" x14ac:dyDescent="0.2">
      <c r="A281" t="s">
        <v>222</v>
      </c>
      <c r="B281" t="s">
        <v>21</v>
      </c>
      <c r="C281">
        <v>22026447</v>
      </c>
      <c r="D281">
        <v>22026846</v>
      </c>
      <c r="E281" t="s">
        <v>7</v>
      </c>
      <c r="F281">
        <v>399</v>
      </c>
      <c r="G281">
        <v>1</v>
      </c>
      <c r="H281">
        <v>399</v>
      </c>
      <c r="I281" s="1">
        <v>53.122999999999998</v>
      </c>
      <c r="J281" s="1">
        <v>49.722999999999999</v>
      </c>
      <c r="K281" s="1">
        <v>55.502000000000002</v>
      </c>
      <c r="L281" s="1">
        <v>45.442999999999998</v>
      </c>
      <c r="M281" s="1">
        <v>0.93599759049752462</v>
      </c>
      <c r="N281" s="1">
        <v>1.0447828624136439</v>
      </c>
      <c r="O281" s="1">
        <v>0.85542985147676143</v>
      </c>
      <c r="P281" s="1">
        <f t="shared" si="7"/>
        <v>1.0447828624136439</v>
      </c>
    </row>
    <row r="282" spans="1:16" customFormat="1" x14ac:dyDescent="0.2">
      <c r="A282" t="s">
        <v>224</v>
      </c>
      <c r="B282" t="s">
        <v>21</v>
      </c>
      <c r="C282">
        <v>22029203</v>
      </c>
      <c r="D282">
        <v>22029792</v>
      </c>
      <c r="E282" t="s">
        <v>7</v>
      </c>
      <c r="F282">
        <v>589</v>
      </c>
      <c r="G282">
        <v>1</v>
      </c>
      <c r="H282">
        <v>589</v>
      </c>
      <c r="I282" s="1">
        <v>112.491</v>
      </c>
      <c r="J282" s="1">
        <v>90.096999999999994</v>
      </c>
      <c r="K282" s="1">
        <v>95.409000000000006</v>
      </c>
      <c r="L282" s="1">
        <v>106.81399999999999</v>
      </c>
      <c r="M282" s="1">
        <v>0.80092629632592827</v>
      </c>
      <c r="N282" s="1">
        <v>0.84814785182814634</v>
      </c>
      <c r="O282" s="1">
        <v>0.94953374047701589</v>
      </c>
      <c r="P282" s="1">
        <f t="shared" si="7"/>
        <v>0.94953374047701589</v>
      </c>
    </row>
    <row r="283" spans="1:16" customFormat="1" x14ac:dyDescent="0.2">
      <c r="A283" t="s">
        <v>22</v>
      </c>
      <c r="B283" t="s">
        <v>21</v>
      </c>
      <c r="C283">
        <v>4942907</v>
      </c>
      <c r="D283">
        <v>4944789</v>
      </c>
      <c r="E283" t="s">
        <v>7</v>
      </c>
      <c r="F283">
        <v>1882</v>
      </c>
      <c r="G283">
        <v>1</v>
      </c>
      <c r="H283">
        <v>1882</v>
      </c>
      <c r="I283" s="1">
        <v>0.81</v>
      </c>
      <c r="J283" s="1">
        <v>0.50800000000000001</v>
      </c>
      <c r="K283" s="1">
        <v>0.626</v>
      </c>
      <c r="L283" s="1">
        <v>0.52400000000000002</v>
      </c>
      <c r="M283" s="1">
        <v>0.62716049382716044</v>
      </c>
      <c r="N283" s="1">
        <v>0.77283950617283947</v>
      </c>
      <c r="O283" s="1">
        <v>0.64691358024691359</v>
      </c>
      <c r="P283" s="1">
        <f t="shared" si="7"/>
        <v>0.77283950617283947</v>
      </c>
    </row>
    <row r="284" spans="1:16" customFormat="1" x14ac:dyDescent="0.2">
      <c r="A284" t="s">
        <v>232</v>
      </c>
      <c r="B284" t="s">
        <v>21</v>
      </c>
      <c r="C284">
        <v>23285639</v>
      </c>
      <c r="D284">
        <v>23286808</v>
      </c>
      <c r="E284" t="s">
        <v>7</v>
      </c>
      <c r="F284">
        <v>1169</v>
      </c>
      <c r="G284">
        <v>1</v>
      </c>
      <c r="H284">
        <v>1169</v>
      </c>
      <c r="I284" s="1">
        <v>19.707999999999998</v>
      </c>
      <c r="J284" s="1">
        <v>15.363</v>
      </c>
      <c r="K284" s="1">
        <v>16.393000000000001</v>
      </c>
      <c r="L284" s="1">
        <v>16.760999999999999</v>
      </c>
      <c r="M284" s="1">
        <v>0.77953115486097024</v>
      </c>
      <c r="N284" s="1">
        <v>0.83179419525065978</v>
      </c>
      <c r="O284" s="1">
        <v>0.85046681550639336</v>
      </c>
      <c r="P284" s="1">
        <f t="shared" si="7"/>
        <v>0.85046681550639336</v>
      </c>
    </row>
    <row r="285" spans="1:16" customFormat="1" x14ac:dyDescent="0.2">
      <c r="A285" t="s">
        <v>233</v>
      </c>
      <c r="B285" t="s">
        <v>21</v>
      </c>
      <c r="C285">
        <v>23299053</v>
      </c>
      <c r="D285">
        <v>23301009</v>
      </c>
      <c r="E285" t="s">
        <v>7</v>
      </c>
      <c r="F285">
        <v>1956</v>
      </c>
      <c r="G285">
        <v>1</v>
      </c>
      <c r="H285">
        <v>1956</v>
      </c>
      <c r="I285" s="1">
        <v>10.983000000000001</v>
      </c>
      <c r="J285" s="1">
        <v>10.946999999999999</v>
      </c>
      <c r="K285" s="1">
        <v>11.712</v>
      </c>
      <c r="L285" s="1">
        <v>8.3170000000000002</v>
      </c>
      <c r="M285" s="1">
        <v>0.99672220704725467</v>
      </c>
      <c r="N285" s="1">
        <v>1.0663753072930893</v>
      </c>
      <c r="O285" s="1">
        <v>0.75726122188837297</v>
      </c>
      <c r="P285" s="1">
        <f t="shared" si="7"/>
        <v>1.0663753072930893</v>
      </c>
    </row>
    <row r="286" spans="1:16" customFormat="1" x14ac:dyDescent="0.2">
      <c r="A286" t="s">
        <v>234</v>
      </c>
      <c r="B286" t="s">
        <v>21</v>
      </c>
      <c r="C286">
        <v>23307610</v>
      </c>
      <c r="D286">
        <v>23308356</v>
      </c>
      <c r="E286" t="s">
        <v>7</v>
      </c>
      <c r="F286">
        <v>746</v>
      </c>
      <c r="G286">
        <v>1</v>
      </c>
      <c r="H286">
        <v>746</v>
      </c>
      <c r="I286" s="1">
        <v>8.6470000000000002</v>
      </c>
      <c r="J286" s="1">
        <v>6.3659999999999997</v>
      </c>
      <c r="K286" s="1">
        <v>7.0339999999999998</v>
      </c>
      <c r="L286" s="1">
        <v>8.9190000000000005</v>
      </c>
      <c r="M286" s="1">
        <v>0.73620908985775413</v>
      </c>
      <c r="N286" s="1">
        <v>0.81346131606337457</v>
      </c>
      <c r="O286" s="1">
        <v>1.0314559962992946</v>
      </c>
      <c r="P286" s="1">
        <f t="shared" si="7"/>
        <v>1.0314559962992946</v>
      </c>
    </row>
    <row r="287" spans="1:16" customFormat="1" x14ac:dyDescent="0.2">
      <c r="A287" t="s">
        <v>241</v>
      </c>
      <c r="B287" t="s">
        <v>21</v>
      </c>
      <c r="C287">
        <v>23431390</v>
      </c>
      <c r="D287">
        <v>23432601</v>
      </c>
      <c r="E287" t="s">
        <v>7</v>
      </c>
      <c r="F287">
        <v>1211</v>
      </c>
      <c r="G287">
        <v>1</v>
      </c>
      <c r="H287">
        <v>1211</v>
      </c>
      <c r="I287" s="1">
        <v>23.46</v>
      </c>
      <c r="J287" s="1">
        <v>21.414999999999999</v>
      </c>
      <c r="K287" s="1">
        <v>22.2</v>
      </c>
      <c r="L287" s="1">
        <v>22.097000000000001</v>
      </c>
      <c r="M287" s="1">
        <v>0.91283034953111675</v>
      </c>
      <c r="N287" s="1">
        <v>0.94629156010230175</v>
      </c>
      <c r="O287" s="1">
        <v>0.94190110826939477</v>
      </c>
      <c r="P287" s="1">
        <f t="shared" si="7"/>
        <v>0.94629156010230175</v>
      </c>
    </row>
    <row r="288" spans="1:16" customFormat="1" x14ac:dyDescent="0.2">
      <c r="A288" t="s">
        <v>244</v>
      </c>
      <c r="B288" t="s">
        <v>21</v>
      </c>
      <c r="C288">
        <v>23436267</v>
      </c>
      <c r="D288">
        <v>23437305</v>
      </c>
      <c r="E288" t="s">
        <v>7</v>
      </c>
      <c r="F288">
        <v>1038</v>
      </c>
      <c r="G288">
        <v>1</v>
      </c>
      <c r="H288">
        <v>1038</v>
      </c>
      <c r="I288" s="1">
        <v>126.34699999999999</v>
      </c>
      <c r="J288" s="1">
        <v>127.092</v>
      </c>
      <c r="K288" s="1">
        <v>130.346</v>
      </c>
      <c r="L288" s="1">
        <v>116.21899999999999</v>
      </c>
      <c r="M288" s="1">
        <v>1.0058964597497368</v>
      </c>
      <c r="N288" s="1">
        <v>1.0316509295828156</v>
      </c>
      <c r="O288" s="1">
        <v>0.91983980624787287</v>
      </c>
      <c r="P288" s="1">
        <f t="shared" si="7"/>
        <v>1.0316509295828156</v>
      </c>
    </row>
    <row r="289" spans="1:16" customFormat="1" x14ac:dyDescent="0.2">
      <c r="A289" t="s">
        <v>246</v>
      </c>
      <c r="B289" t="s">
        <v>21</v>
      </c>
      <c r="C289">
        <v>23445132</v>
      </c>
      <c r="D289">
        <v>23447999</v>
      </c>
      <c r="E289" t="s">
        <v>7</v>
      </c>
      <c r="F289">
        <v>2867</v>
      </c>
      <c r="G289">
        <v>1</v>
      </c>
      <c r="H289">
        <v>2867</v>
      </c>
      <c r="I289" s="1">
        <v>21.524999999999999</v>
      </c>
      <c r="J289" s="1">
        <v>17.927</v>
      </c>
      <c r="K289" s="1">
        <v>21.527999999999999</v>
      </c>
      <c r="L289" s="1">
        <v>18.285</v>
      </c>
      <c r="M289" s="1">
        <v>0.83284552845528459</v>
      </c>
      <c r="N289" s="1">
        <v>1.0001393728222996</v>
      </c>
      <c r="O289" s="1">
        <v>0.84947735191637641</v>
      </c>
      <c r="P289" s="1">
        <f t="shared" si="7"/>
        <v>1.0001393728222996</v>
      </c>
    </row>
    <row r="290" spans="1:16" customFormat="1" x14ac:dyDescent="0.2">
      <c r="A290" t="s">
        <v>247</v>
      </c>
      <c r="B290" t="s">
        <v>21</v>
      </c>
      <c r="C290">
        <v>23450608</v>
      </c>
      <c r="D290">
        <v>23451855</v>
      </c>
      <c r="E290" t="s">
        <v>7</v>
      </c>
      <c r="F290">
        <v>1247</v>
      </c>
      <c r="G290">
        <v>1</v>
      </c>
      <c r="H290">
        <v>1247</v>
      </c>
      <c r="I290" s="1">
        <v>19.648</v>
      </c>
      <c r="J290" s="1">
        <v>19.991</v>
      </c>
      <c r="K290" s="1">
        <v>21.577999999999999</v>
      </c>
      <c r="L290" s="1">
        <v>17.472000000000001</v>
      </c>
      <c r="M290" s="1">
        <v>1.0174572475570032</v>
      </c>
      <c r="N290" s="1">
        <v>1.0982288273615635</v>
      </c>
      <c r="O290" s="1">
        <v>0.88925081433224762</v>
      </c>
      <c r="P290" s="1">
        <f t="shared" si="7"/>
        <v>1.0982288273615635</v>
      </c>
    </row>
    <row r="291" spans="1:16" customFormat="1" x14ac:dyDescent="0.2">
      <c r="A291" t="s">
        <v>249</v>
      </c>
      <c r="B291" t="s">
        <v>21</v>
      </c>
      <c r="C291">
        <v>23521860</v>
      </c>
      <c r="D291">
        <v>23522743</v>
      </c>
      <c r="E291" t="s">
        <v>7</v>
      </c>
      <c r="F291">
        <v>883</v>
      </c>
      <c r="G291">
        <v>1</v>
      </c>
      <c r="H291">
        <v>883</v>
      </c>
      <c r="I291" s="1">
        <v>31.67</v>
      </c>
      <c r="J291" s="1">
        <v>30.158999999999999</v>
      </c>
      <c r="K291" s="1">
        <v>32.07</v>
      </c>
      <c r="L291" s="1">
        <v>38.088000000000001</v>
      </c>
      <c r="M291" s="1">
        <v>0.952289232712346</v>
      </c>
      <c r="N291" s="1">
        <v>1.0126302494474266</v>
      </c>
      <c r="O291" s="1">
        <v>1.2026523523839596</v>
      </c>
      <c r="P291" s="1">
        <f t="shared" si="7"/>
        <v>1.2026523523839596</v>
      </c>
    </row>
    <row r="292" spans="1:16" customFormat="1" x14ac:dyDescent="0.2">
      <c r="A292" t="s">
        <v>274</v>
      </c>
      <c r="B292" t="s">
        <v>21</v>
      </c>
      <c r="C292">
        <v>25751496</v>
      </c>
      <c r="D292">
        <v>25753820</v>
      </c>
      <c r="E292" t="s">
        <v>7</v>
      </c>
      <c r="F292">
        <v>2324</v>
      </c>
      <c r="G292">
        <v>1</v>
      </c>
      <c r="H292">
        <v>2324</v>
      </c>
      <c r="I292" s="1">
        <v>0.629</v>
      </c>
      <c r="J292" s="1">
        <v>0.37</v>
      </c>
      <c r="K292" s="1">
        <v>0.41799999999999998</v>
      </c>
      <c r="L292" s="1">
        <v>0.44</v>
      </c>
      <c r="M292" s="1">
        <v>0.58823529411764708</v>
      </c>
      <c r="N292" s="1">
        <v>0.66454689984101745</v>
      </c>
      <c r="O292" s="1">
        <v>0.69952305246422897</v>
      </c>
      <c r="P292" s="1">
        <f t="shared" si="7"/>
        <v>0.69952305246422897</v>
      </c>
    </row>
    <row r="293" spans="1:16" customFormat="1" x14ac:dyDescent="0.2">
      <c r="A293" t="s">
        <v>816</v>
      </c>
      <c r="B293" t="s">
        <v>21</v>
      </c>
      <c r="C293">
        <v>91384546</v>
      </c>
      <c r="D293">
        <v>91388589</v>
      </c>
      <c r="E293" t="s">
        <v>5</v>
      </c>
      <c r="F293">
        <v>4043</v>
      </c>
      <c r="G293">
        <v>1</v>
      </c>
      <c r="H293">
        <v>4043</v>
      </c>
      <c r="I293" s="1">
        <v>0.82499999999999996</v>
      </c>
      <c r="J293" s="1">
        <v>0.32500000000000001</v>
      </c>
      <c r="K293" s="1">
        <v>0.08</v>
      </c>
      <c r="L293" s="1">
        <v>0.154</v>
      </c>
      <c r="M293" s="1">
        <v>0.39393939393939398</v>
      </c>
      <c r="N293" s="1">
        <v>9.6969696969696983E-2</v>
      </c>
      <c r="O293" s="1">
        <v>0.18666666666666668</v>
      </c>
      <c r="P293" s="1">
        <f t="shared" si="7"/>
        <v>0.39393939393939398</v>
      </c>
    </row>
    <row r="294" spans="1:16" customFormat="1" x14ac:dyDescent="0.2">
      <c r="A294" t="s">
        <v>814</v>
      </c>
      <c r="B294" t="s">
        <v>21</v>
      </c>
      <c r="C294">
        <v>91365530</v>
      </c>
      <c r="D294">
        <v>91371085</v>
      </c>
      <c r="E294" t="s">
        <v>5</v>
      </c>
      <c r="F294">
        <v>5555</v>
      </c>
      <c r="G294">
        <v>1</v>
      </c>
      <c r="H294">
        <v>5555</v>
      </c>
      <c r="I294" s="1">
        <v>0.56100000000000005</v>
      </c>
      <c r="J294" s="1">
        <v>0.28299999999999997</v>
      </c>
      <c r="K294" s="1">
        <v>0.14099999999999999</v>
      </c>
      <c r="L294" s="1">
        <v>0.217</v>
      </c>
      <c r="M294" s="1">
        <v>0.50445632798573969</v>
      </c>
      <c r="N294" s="1">
        <v>0.25133689839572187</v>
      </c>
      <c r="O294" s="1">
        <v>0.38680926916221031</v>
      </c>
      <c r="P294" s="1">
        <f t="shared" si="7"/>
        <v>0.50445632798573969</v>
      </c>
    </row>
    <row r="295" spans="1:16" customFormat="1" x14ac:dyDescent="0.2">
      <c r="A295" t="s">
        <v>295</v>
      </c>
      <c r="B295" t="s">
        <v>21</v>
      </c>
      <c r="C295">
        <v>28417115</v>
      </c>
      <c r="D295">
        <v>28421793</v>
      </c>
      <c r="E295" t="s">
        <v>7</v>
      </c>
      <c r="F295">
        <v>4678</v>
      </c>
      <c r="G295">
        <v>1</v>
      </c>
      <c r="H295">
        <v>4678</v>
      </c>
      <c r="I295" s="1">
        <v>3.8919999999999999</v>
      </c>
      <c r="J295" s="1">
        <v>1.8779999999999999</v>
      </c>
      <c r="K295" s="1">
        <v>1.4870000000000001</v>
      </c>
      <c r="L295" s="1">
        <v>1.399</v>
      </c>
      <c r="M295" s="1">
        <v>0.48252826310380265</v>
      </c>
      <c r="N295" s="1">
        <v>0.3820657759506681</v>
      </c>
      <c r="O295" s="1">
        <v>0.35945529290853034</v>
      </c>
      <c r="P295" s="1">
        <f t="shared" si="7"/>
        <v>0.48252826310380265</v>
      </c>
    </row>
    <row r="296" spans="1:16" customFormat="1" x14ac:dyDescent="0.2">
      <c r="A296" t="s">
        <v>304</v>
      </c>
      <c r="B296" t="s">
        <v>21</v>
      </c>
      <c r="C296">
        <v>29015049</v>
      </c>
      <c r="D296">
        <v>29046189</v>
      </c>
      <c r="E296" t="s">
        <v>7</v>
      </c>
      <c r="F296">
        <v>31140</v>
      </c>
      <c r="G296">
        <v>1</v>
      </c>
      <c r="H296">
        <v>31140</v>
      </c>
      <c r="I296" s="1">
        <v>0.71399999999999997</v>
      </c>
      <c r="J296" s="1">
        <v>0.498</v>
      </c>
      <c r="K296" s="1">
        <v>0.39300000000000002</v>
      </c>
      <c r="L296" s="1">
        <v>0.38300000000000001</v>
      </c>
      <c r="M296" s="1">
        <v>0.69747899159663873</v>
      </c>
      <c r="N296" s="1">
        <v>0.55042016806722693</v>
      </c>
      <c r="O296" s="1">
        <v>0.53641456582633051</v>
      </c>
      <c r="P296" s="1">
        <f t="shared" si="7"/>
        <v>0.69747899159663873</v>
      </c>
    </row>
    <row r="297" spans="1:16" customFormat="1" x14ac:dyDescent="0.2">
      <c r="A297" t="s">
        <v>805</v>
      </c>
      <c r="B297" t="s">
        <v>21</v>
      </c>
      <c r="C297">
        <v>90911805</v>
      </c>
      <c r="D297">
        <v>90914132</v>
      </c>
      <c r="E297" t="s">
        <v>5</v>
      </c>
      <c r="F297">
        <v>2327</v>
      </c>
      <c r="G297">
        <v>1</v>
      </c>
      <c r="H297">
        <v>2327</v>
      </c>
      <c r="I297" s="1">
        <v>1.407</v>
      </c>
      <c r="J297" s="1">
        <v>0.752</v>
      </c>
      <c r="K297" s="1">
        <v>0.65600000000000003</v>
      </c>
      <c r="L297" s="1">
        <v>0.94299999999999995</v>
      </c>
      <c r="M297" s="1">
        <v>0.53447050461975831</v>
      </c>
      <c r="N297" s="1">
        <v>0.4662402274342573</v>
      </c>
      <c r="O297" s="1">
        <v>0.67022032693674483</v>
      </c>
      <c r="P297" s="1">
        <f t="shared" si="7"/>
        <v>0.67022032693674483</v>
      </c>
    </row>
    <row r="298" spans="1:16" customFormat="1" x14ac:dyDescent="0.2">
      <c r="A298" t="s">
        <v>343</v>
      </c>
      <c r="B298" t="s">
        <v>21</v>
      </c>
      <c r="C298">
        <v>34096221</v>
      </c>
      <c r="D298">
        <v>34097982</v>
      </c>
      <c r="E298" t="s">
        <v>7</v>
      </c>
      <c r="F298">
        <v>1761</v>
      </c>
      <c r="G298">
        <v>1</v>
      </c>
      <c r="H298">
        <v>1761</v>
      </c>
      <c r="I298" s="1">
        <v>0.99299999999999999</v>
      </c>
      <c r="J298" s="1">
        <v>0.77300000000000002</v>
      </c>
      <c r="K298" s="1">
        <v>0.78800000000000003</v>
      </c>
      <c r="L298" s="1">
        <v>0.97599999999999998</v>
      </c>
      <c r="M298" s="1">
        <v>0.77844914400805643</v>
      </c>
      <c r="N298" s="1">
        <v>0.79355488418932529</v>
      </c>
      <c r="O298" s="1">
        <v>0.98288016112789522</v>
      </c>
      <c r="P298" s="1">
        <f t="shared" si="7"/>
        <v>0.98288016112789522</v>
      </c>
    </row>
    <row r="299" spans="1:16" customFormat="1" x14ac:dyDescent="0.2">
      <c r="A299" t="s">
        <v>346</v>
      </c>
      <c r="B299" t="s">
        <v>21</v>
      </c>
      <c r="C299">
        <v>34148844</v>
      </c>
      <c r="D299">
        <v>34151218</v>
      </c>
      <c r="E299" t="s">
        <v>7</v>
      </c>
      <c r="F299">
        <v>2374</v>
      </c>
      <c r="G299">
        <v>1</v>
      </c>
      <c r="H299">
        <v>2374</v>
      </c>
      <c r="I299" s="1">
        <v>3.44</v>
      </c>
      <c r="J299" s="1">
        <v>2.3959999999999999</v>
      </c>
      <c r="K299" s="1">
        <v>1.889</v>
      </c>
      <c r="L299" s="1">
        <v>1.7090000000000001</v>
      </c>
      <c r="M299" s="1">
        <v>0.69651162790697674</v>
      </c>
      <c r="N299" s="1">
        <v>0.54912790697674418</v>
      </c>
      <c r="O299" s="1">
        <v>0.49680232558139537</v>
      </c>
      <c r="P299" s="1">
        <f t="shared" si="7"/>
        <v>0.69651162790697674</v>
      </c>
    </row>
    <row r="300" spans="1:16" customFormat="1" x14ac:dyDescent="0.2">
      <c r="A300" t="s">
        <v>748</v>
      </c>
      <c r="B300" t="s">
        <v>21</v>
      </c>
      <c r="C300">
        <v>84903343</v>
      </c>
      <c r="D300">
        <v>84905728</v>
      </c>
      <c r="E300" t="s">
        <v>5</v>
      </c>
      <c r="F300">
        <v>2385</v>
      </c>
      <c r="G300">
        <v>1</v>
      </c>
      <c r="H300">
        <v>2385</v>
      </c>
      <c r="I300" s="1">
        <v>1.6519999999999999</v>
      </c>
      <c r="J300" s="1">
        <v>0.91100000000000003</v>
      </c>
      <c r="K300" s="1">
        <v>1.0269999999999999</v>
      </c>
      <c r="L300" s="1">
        <v>1.3029999999999999</v>
      </c>
      <c r="M300" s="1">
        <v>0.551452784503632</v>
      </c>
      <c r="N300" s="1">
        <v>0.62167070217917675</v>
      </c>
      <c r="O300" s="1">
        <v>0.78874092009685226</v>
      </c>
      <c r="P300" s="1">
        <f t="shared" si="7"/>
        <v>0.78874092009685226</v>
      </c>
    </row>
    <row r="301" spans="1:16" customFormat="1" x14ac:dyDescent="0.2">
      <c r="A301" t="s">
        <v>747</v>
      </c>
      <c r="B301" t="s">
        <v>21</v>
      </c>
      <c r="C301">
        <v>84799916</v>
      </c>
      <c r="D301">
        <v>84805607</v>
      </c>
      <c r="E301" t="s">
        <v>5</v>
      </c>
      <c r="F301">
        <v>5691</v>
      </c>
      <c r="G301">
        <v>1</v>
      </c>
      <c r="H301">
        <v>5691</v>
      </c>
      <c r="I301" s="1">
        <v>0.77600000000000002</v>
      </c>
      <c r="J301" s="1">
        <v>0.251</v>
      </c>
      <c r="K301" s="1">
        <v>0.27600000000000002</v>
      </c>
      <c r="L301" s="1">
        <v>0.315</v>
      </c>
      <c r="M301" s="1">
        <v>0.3234536082474227</v>
      </c>
      <c r="N301" s="1">
        <v>0.35567010309278352</v>
      </c>
      <c r="O301" s="1">
        <v>0.40592783505154639</v>
      </c>
      <c r="P301" s="1">
        <f t="shared" si="7"/>
        <v>0.40592783505154639</v>
      </c>
    </row>
    <row r="302" spans="1:16" customFormat="1" x14ac:dyDescent="0.2">
      <c r="A302" t="s">
        <v>746</v>
      </c>
      <c r="B302" t="s">
        <v>21</v>
      </c>
      <c r="C302">
        <v>84779506</v>
      </c>
      <c r="D302">
        <v>84786103</v>
      </c>
      <c r="E302" t="s">
        <v>5</v>
      </c>
      <c r="F302">
        <v>6597</v>
      </c>
      <c r="G302">
        <v>1</v>
      </c>
      <c r="H302">
        <v>6597</v>
      </c>
      <c r="I302" s="1">
        <v>0.44800000000000001</v>
      </c>
      <c r="J302" s="1">
        <v>0.44500000000000001</v>
      </c>
      <c r="K302" s="1">
        <v>0.55400000000000005</v>
      </c>
      <c r="L302" s="1">
        <v>0.36</v>
      </c>
      <c r="M302" s="1">
        <v>0.9933035714285714</v>
      </c>
      <c r="N302" s="1">
        <v>1.236607142857143</v>
      </c>
      <c r="O302" s="1">
        <v>0.80357142857142849</v>
      </c>
      <c r="P302" s="1">
        <f t="shared" si="7"/>
        <v>1.236607142857143</v>
      </c>
    </row>
    <row r="303" spans="1:16" customFormat="1" x14ac:dyDescent="0.2">
      <c r="A303" t="s">
        <v>744</v>
      </c>
      <c r="B303" t="s">
        <v>21</v>
      </c>
      <c r="C303">
        <v>84744951</v>
      </c>
      <c r="D303">
        <v>84758669</v>
      </c>
      <c r="E303" t="s">
        <v>5</v>
      </c>
      <c r="F303">
        <v>13718</v>
      </c>
      <c r="G303">
        <v>1</v>
      </c>
      <c r="H303">
        <v>13718</v>
      </c>
      <c r="I303" s="1">
        <v>2.0920000000000001</v>
      </c>
      <c r="J303" s="1">
        <v>1.1240000000000001</v>
      </c>
      <c r="K303" s="1">
        <v>0.95</v>
      </c>
      <c r="L303" s="1">
        <v>1.2629999999999999</v>
      </c>
      <c r="M303" s="1">
        <v>0.5372848948374761</v>
      </c>
      <c r="N303" s="1">
        <v>0.45411089866156784</v>
      </c>
      <c r="O303" s="1">
        <v>0.60372848948374758</v>
      </c>
      <c r="P303" s="1">
        <f t="shared" si="7"/>
        <v>0.60372848948374758</v>
      </c>
    </row>
    <row r="304" spans="1:16" customFormat="1" x14ac:dyDescent="0.2">
      <c r="A304" t="s">
        <v>48</v>
      </c>
      <c r="B304" t="s">
        <v>21</v>
      </c>
      <c r="C304">
        <v>6330641</v>
      </c>
      <c r="D304">
        <v>6331953</v>
      </c>
      <c r="E304" t="s">
        <v>7</v>
      </c>
      <c r="F304">
        <v>1312</v>
      </c>
      <c r="G304">
        <v>1</v>
      </c>
      <c r="H304">
        <v>1312</v>
      </c>
      <c r="I304" s="1">
        <v>0.89600000000000002</v>
      </c>
      <c r="J304" s="1">
        <v>0.67900000000000005</v>
      </c>
      <c r="K304" s="1">
        <v>1.1279999999999999</v>
      </c>
      <c r="L304" s="1">
        <v>0.94699999999999995</v>
      </c>
      <c r="M304" s="1">
        <v>0.7578125</v>
      </c>
      <c r="N304" s="1">
        <v>1.2589285714285712</v>
      </c>
      <c r="O304" s="1">
        <v>1.0569196428571428</v>
      </c>
      <c r="P304" s="1">
        <f t="shared" si="7"/>
        <v>1.2589285714285712</v>
      </c>
    </row>
    <row r="305" spans="1:16" customFormat="1" x14ac:dyDescent="0.2">
      <c r="A305" t="s">
        <v>738</v>
      </c>
      <c r="B305" t="s">
        <v>21</v>
      </c>
      <c r="C305">
        <v>84343073</v>
      </c>
      <c r="D305">
        <v>84349525</v>
      </c>
      <c r="E305" t="s">
        <v>5</v>
      </c>
      <c r="F305">
        <v>6452</v>
      </c>
      <c r="G305">
        <v>1</v>
      </c>
      <c r="H305">
        <v>6452</v>
      </c>
      <c r="I305" s="1">
        <v>8.9890000000000008</v>
      </c>
      <c r="J305" s="1">
        <v>6.8280000000000003</v>
      </c>
      <c r="K305" s="1">
        <v>5.3170000000000002</v>
      </c>
      <c r="L305" s="1">
        <v>6.4189999999999996</v>
      </c>
      <c r="M305" s="1">
        <v>0.75959506062965843</v>
      </c>
      <c r="N305" s="1">
        <v>0.59150072310601842</v>
      </c>
      <c r="O305" s="1">
        <v>0.71409500500611844</v>
      </c>
      <c r="P305" s="1">
        <f t="shared" si="7"/>
        <v>0.75959506062965843</v>
      </c>
    </row>
    <row r="306" spans="1:16" customFormat="1" x14ac:dyDescent="0.2">
      <c r="A306" t="s">
        <v>735</v>
      </c>
      <c r="B306" t="s">
        <v>21</v>
      </c>
      <c r="C306">
        <v>83985778</v>
      </c>
      <c r="D306">
        <v>83987936</v>
      </c>
      <c r="E306" t="s">
        <v>5</v>
      </c>
      <c r="F306">
        <v>2158</v>
      </c>
      <c r="G306">
        <v>1</v>
      </c>
      <c r="H306">
        <v>2158</v>
      </c>
      <c r="I306" s="1">
        <v>1.9730000000000001</v>
      </c>
      <c r="J306" s="1">
        <v>0.67600000000000005</v>
      </c>
      <c r="K306" s="1">
        <v>0.72799999999999998</v>
      </c>
      <c r="L306" s="1">
        <v>0.69499999999999995</v>
      </c>
      <c r="M306" s="1">
        <v>0.34262544348707552</v>
      </c>
      <c r="N306" s="1">
        <v>0.36898124683223515</v>
      </c>
      <c r="O306" s="1">
        <v>0.35225544855549917</v>
      </c>
      <c r="P306" s="1">
        <f t="shared" si="7"/>
        <v>0.36898124683223515</v>
      </c>
    </row>
    <row r="307" spans="1:16" customFormat="1" x14ac:dyDescent="0.2">
      <c r="A307" t="s">
        <v>733</v>
      </c>
      <c r="B307" t="s">
        <v>21</v>
      </c>
      <c r="C307">
        <v>83982039</v>
      </c>
      <c r="D307">
        <v>83984917</v>
      </c>
      <c r="E307" t="s">
        <v>5</v>
      </c>
      <c r="F307">
        <v>2878</v>
      </c>
      <c r="G307">
        <v>1</v>
      </c>
      <c r="H307">
        <v>2878</v>
      </c>
      <c r="I307" s="1">
        <v>1.137</v>
      </c>
      <c r="J307" s="1">
        <v>0.4</v>
      </c>
      <c r="K307" s="1">
        <v>0.53800000000000003</v>
      </c>
      <c r="L307" s="1">
        <v>0.40600000000000003</v>
      </c>
      <c r="M307" s="1">
        <v>0.35180299032541779</v>
      </c>
      <c r="N307" s="1">
        <v>0.47317502198768691</v>
      </c>
      <c r="O307" s="1">
        <v>0.35708003518029907</v>
      </c>
      <c r="P307" s="1">
        <f t="shared" si="7"/>
        <v>0.47317502198768691</v>
      </c>
    </row>
    <row r="308" spans="1:16" customFormat="1" x14ac:dyDescent="0.2">
      <c r="A308" t="s">
        <v>706</v>
      </c>
      <c r="B308" t="s">
        <v>21</v>
      </c>
      <c r="C308">
        <v>80961053</v>
      </c>
      <c r="D308">
        <v>80962260</v>
      </c>
      <c r="E308" t="s">
        <v>5</v>
      </c>
      <c r="F308">
        <v>1207</v>
      </c>
      <c r="G308">
        <v>1</v>
      </c>
      <c r="H308">
        <v>1207</v>
      </c>
      <c r="I308" s="1">
        <v>1.0269999999999999</v>
      </c>
      <c r="J308" s="1">
        <v>1.7050000000000001</v>
      </c>
      <c r="K308" s="1">
        <v>1.819</v>
      </c>
      <c r="L308" s="1">
        <v>2.8170000000000002</v>
      </c>
      <c r="M308" s="1">
        <v>1.6601752677702046</v>
      </c>
      <c r="N308" s="1">
        <v>1.771178188899708</v>
      </c>
      <c r="O308" s="1">
        <v>2.7429406037000978</v>
      </c>
      <c r="P308" s="1">
        <f t="shared" si="7"/>
        <v>2.7429406037000978</v>
      </c>
    </row>
    <row r="309" spans="1:16" customFormat="1" x14ac:dyDescent="0.2">
      <c r="A309" t="s">
        <v>449</v>
      </c>
      <c r="B309" t="s">
        <v>21</v>
      </c>
      <c r="C309">
        <v>44229119</v>
      </c>
      <c r="D309">
        <v>44230884</v>
      </c>
      <c r="E309" t="s">
        <v>7</v>
      </c>
      <c r="F309">
        <v>1765</v>
      </c>
      <c r="G309">
        <v>1</v>
      </c>
      <c r="H309">
        <v>1765</v>
      </c>
      <c r="I309" s="1">
        <v>0.18</v>
      </c>
      <c r="J309" s="1">
        <v>0.70699999999999996</v>
      </c>
      <c r="K309" s="1">
        <v>0.995</v>
      </c>
      <c r="L309" s="1">
        <v>0.22800000000000001</v>
      </c>
      <c r="M309" s="1">
        <v>3.9277777777777776</v>
      </c>
      <c r="N309" s="1">
        <v>5.5277777777777777</v>
      </c>
      <c r="O309" s="1">
        <v>1.2666666666666668</v>
      </c>
      <c r="P309" s="1">
        <f t="shared" si="7"/>
        <v>5.5277777777777777</v>
      </c>
    </row>
    <row r="310" spans="1:16" customFormat="1" x14ac:dyDescent="0.2">
      <c r="A310" t="s">
        <v>479</v>
      </c>
      <c r="B310" t="s">
        <v>21</v>
      </c>
      <c r="C310">
        <v>48227927</v>
      </c>
      <c r="D310">
        <v>48230380</v>
      </c>
      <c r="E310" t="s">
        <v>7</v>
      </c>
      <c r="F310">
        <v>2453</v>
      </c>
      <c r="G310">
        <v>1</v>
      </c>
      <c r="H310">
        <v>2453</v>
      </c>
      <c r="I310" s="1">
        <v>0.77700000000000002</v>
      </c>
      <c r="J310" s="1">
        <v>0.59499999999999997</v>
      </c>
      <c r="K310" s="1">
        <v>0.49</v>
      </c>
      <c r="L310" s="1">
        <v>0.73</v>
      </c>
      <c r="M310" s="1">
        <v>0.76576576576576572</v>
      </c>
      <c r="N310" s="1">
        <v>0.63063063063063063</v>
      </c>
      <c r="O310" s="1">
        <v>0.93951093951093945</v>
      </c>
      <c r="P310" s="1">
        <f t="shared" si="7"/>
        <v>0.93951093951093945</v>
      </c>
    </row>
    <row r="311" spans="1:16" customFormat="1" x14ac:dyDescent="0.2">
      <c r="A311" t="s">
        <v>662</v>
      </c>
      <c r="B311" t="s">
        <v>21</v>
      </c>
      <c r="C311">
        <v>74611904</v>
      </c>
      <c r="D311">
        <v>74617326</v>
      </c>
      <c r="E311" t="s">
        <v>5</v>
      </c>
      <c r="F311">
        <v>5422</v>
      </c>
      <c r="G311">
        <v>1</v>
      </c>
      <c r="H311">
        <v>5422</v>
      </c>
      <c r="I311" s="1">
        <v>1.0609999999999999</v>
      </c>
      <c r="J311" s="1">
        <v>0.52900000000000003</v>
      </c>
      <c r="K311" s="1">
        <v>0.32400000000000001</v>
      </c>
      <c r="L311" s="1">
        <v>0.53900000000000003</v>
      </c>
      <c r="M311" s="1">
        <v>0.49858623939679553</v>
      </c>
      <c r="N311" s="1">
        <v>0.30537229029217722</v>
      </c>
      <c r="O311" s="1">
        <v>0.5080113100848257</v>
      </c>
      <c r="P311" s="1">
        <f t="shared" si="7"/>
        <v>0.5080113100848257</v>
      </c>
    </row>
    <row r="312" spans="1:16" customFormat="1" x14ac:dyDescent="0.2">
      <c r="A312" t="s">
        <v>660</v>
      </c>
      <c r="B312" t="s">
        <v>21</v>
      </c>
      <c r="C312">
        <v>74561983</v>
      </c>
      <c r="D312">
        <v>74563887</v>
      </c>
      <c r="E312" t="s">
        <v>5</v>
      </c>
      <c r="F312">
        <v>1904</v>
      </c>
      <c r="G312">
        <v>1</v>
      </c>
      <c r="H312">
        <v>1904</v>
      </c>
      <c r="I312" s="1">
        <v>0.93500000000000005</v>
      </c>
      <c r="J312" s="1">
        <v>0.45100000000000001</v>
      </c>
      <c r="K312" s="1">
        <v>0.85</v>
      </c>
      <c r="L312" s="1">
        <v>0.63400000000000001</v>
      </c>
      <c r="M312" s="1">
        <v>0.4823529411764706</v>
      </c>
      <c r="N312" s="1">
        <v>0.90909090909090906</v>
      </c>
      <c r="O312" s="1">
        <v>0.67807486631016045</v>
      </c>
      <c r="P312" s="1">
        <f t="shared" si="7"/>
        <v>0.90909090909090906</v>
      </c>
    </row>
    <row r="313" spans="1:16" customFormat="1" x14ac:dyDescent="0.2">
      <c r="A313" t="s">
        <v>521</v>
      </c>
      <c r="B313" t="s">
        <v>21</v>
      </c>
      <c r="C313">
        <v>54302442</v>
      </c>
      <c r="D313">
        <v>54306069</v>
      </c>
      <c r="E313" t="s">
        <v>7</v>
      </c>
      <c r="F313">
        <v>3627</v>
      </c>
      <c r="G313">
        <v>1</v>
      </c>
      <c r="H313">
        <v>3627</v>
      </c>
      <c r="I313" s="1">
        <v>2.2519999999999998</v>
      </c>
      <c r="J313" s="1">
        <v>1.224</v>
      </c>
      <c r="K313" s="1">
        <v>0.82899999999999996</v>
      </c>
      <c r="L313" s="1">
        <v>0.88700000000000001</v>
      </c>
      <c r="M313" s="1">
        <v>0.54351687388987568</v>
      </c>
      <c r="N313" s="1">
        <v>0.36811722912966255</v>
      </c>
      <c r="O313" s="1">
        <v>0.39387211367673186</v>
      </c>
      <c r="P313" s="1">
        <f t="shared" si="7"/>
        <v>0.54351687388987568</v>
      </c>
    </row>
    <row r="314" spans="1:16" customFormat="1" x14ac:dyDescent="0.2">
      <c r="A314" t="s">
        <v>624</v>
      </c>
      <c r="B314" t="s">
        <v>21</v>
      </c>
      <c r="C314">
        <v>69757552</v>
      </c>
      <c r="D314">
        <v>69759193</v>
      </c>
      <c r="E314" t="s">
        <v>5</v>
      </c>
      <c r="F314">
        <v>1641</v>
      </c>
      <c r="G314">
        <v>1</v>
      </c>
      <c r="H314">
        <v>1641</v>
      </c>
      <c r="I314" s="1">
        <v>0.67800000000000005</v>
      </c>
      <c r="J314" s="1">
        <v>0.83</v>
      </c>
      <c r="K314" s="1">
        <v>0.63400000000000001</v>
      </c>
      <c r="L314" s="1">
        <v>0.44600000000000001</v>
      </c>
      <c r="M314" s="1">
        <v>1.2241887905604718</v>
      </c>
      <c r="N314" s="1">
        <v>0.93510324483775809</v>
      </c>
      <c r="O314" s="1">
        <v>0.65781710914454272</v>
      </c>
      <c r="P314" s="1">
        <f t="shared" si="7"/>
        <v>1.2241887905604718</v>
      </c>
    </row>
    <row r="315" spans="1:16" customFormat="1" x14ac:dyDescent="0.2">
      <c r="A315" t="s">
        <v>528</v>
      </c>
      <c r="B315" t="s">
        <v>21</v>
      </c>
      <c r="C315">
        <v>55190383</v>
      </c>
      <c r="D315">
        <v>55197517</v>
      </c>
      <c r="E315" t="s">
        <v>7</v>
      </c>
      <c r="F315">
        <v>7134</v>
      </c>
      <c r="G315">
        <v>1</v>
      </c>
      <c r="H315">
        <v>7134</v>
      </c>
      <c r="I315" s="1">
        <v>1.038</v>
      </c>
      <c r="J315" s="1">
        <v>0.40699999999999997</v>
      </c>
      <c r="K315" s="1">
        <v>0.39200000000000002</v>
      </c>
      <c r="L315" s="1">
        <v>0.32800000000000001</v>
      </c>
      <c r="M315" s="1">
        <v>0.39210019267822732</v>
      </c>
      <c r="N315" s="1">
        <v>0.37764932562620424</v>
      </c>
      <c r="O315" s="1">
        <v>0.31599229287090558</v>
      </c>
      <c r="P315" s="1">
        <f t="shared" si="7"/>
        <v>0.39210019267822732</v>
      </c>
    </row>
    <row r="316" spans="1:16" customFormat="1" x14ac:dyDescent="0.2">
      <c r="A316" t="s">
        <v>563</v>
      </c>
      <c r="B316" t="s">
        <v>21</v>
      </c>
      <c r="C316">
        <v>59180996</v>
      </c>
      <c r="D316">
        <v>59184399</v>
      </c>
      <c r="E316" t="s">
        <v>7</v>
      </c>
      <c r="F316">
        <v>3403</v>
      </c>
      <c r="G316">
        <v>1</v>
      </c>
      <c r="H316">
        <v>3403</v>
      </c>
      <c r="I316" s="1">
        <v>1.0649999999999999</v>
      </c>
      <c r="J316" s="1">
        <v>0.73399999999999999</v>
      </c>
      <c r="K316" s="1">
        <v>0.97099999999999997</v>
      </c>
      <c r="L316" s="1">
        <v>1.397</v>
      </c>
      <c r="M316" s="1">
        <v>0.68920187793427234</v>
      </c>
      <c r="N316" s="1">
        <v>0.9117370892018779</v>
      </c>
      <c r="O316" s="1">
        <v>1.311737089201878</v>
      </c>
      <c r="P316" s="1">
        <f t="shared" si="7"/>
        <v>1.311737089201878</v>
      </c>
    </row>
    <row r="317" spans="1:16" customFormat="1" x14ac:dyDescent="0.2">
      <c r="A317" t="s">
        <v>564</v>
      </c>
      <c r="B317" t="s">
        <v>21</v>
      </c>
      <c r="C317">
        <v>59399926</v>
      </c>
      <c r="D317">
        <v>59400552</v>
      </c>
      <c r="E317" t="s">
        <v>7</v>
      </c>
      <c r="F317">
        <v>626</v>
      </c>
      <c r="G317">
        <v>1</v>
      </c>
      <c r="H317">
        <v>626</v>
      </c>
      <c r="I317" s="1">
        <v>3.198</v>
      </c>
      <c r="J317" s="1">
        <v>3.2109999999999999</v>
      </c>
      <c r="K317" s="1">
        <v>2.88</v>
      </c>
      <c r="L317" s="1">
        <v>7.1829999999999998</v>
      </c>
      <c r="M317" s="1">
        <v>1.0040650406504066</v>
      </c>
      <c r="N317" s="1">
        <v>0.90056285178236395</v>
      </c>
      <c r="O317" s="1">
        <v>2.2460913070669166</v>
      </c>
      <c r="P317" s="1">
        <f t="shared" si="7"/>
        <v>2.2460913070669166</v>
      </c>
    </row>
    <row r="318" spans="1:16" customFormat="1" x14ac:dyDescent="0.2">
      <c r="A318" t="s">
        <v>566</v>
      </c>
      <c r="B318" t="s">
        <v>21</v>
      </c>
      <c r="C318">
        <v>59402511</v>
      </c>
      <c r="D318">
        <v>59404728</v>
      </c>
      <c r="E318" t="s">
        <v>7</v>
      </c>
      <c r="F318">
        <v>2217</v>
      </c>
      <c r="G318">
        <v>1</v>
      </c>
      <c r="H318">
        <v>2217</v>
      </c>
      <c r="I318" s="1">
        <v>0.88900000000000001</v>
      </c>
      <c r="J318" s="1">
        <v>0.48299999999999998</v>
      </c>
      <c r="K318" s="1">
        <v>0.59399999999999997</v>
      </c>
      <c r="L318" s="1">
        <v>0.26400000000000001</v>
      </c>
      <c r="M318" s="1">
        <v>0.54330708661417315</v>
      </c>
      <c r="N318" s="1">
        <v>0.66816647919010119</v>
      </c>
      <c r="O318" s="1">
        <v>0.29696287964004503</v>
      </c>
      <c r="P318" s="1">
        <f t="shared" si="7"/>
        <v>0.66816647919010119</v>
      </c>
    </row>
    <row r="319" spans="1:16" customFormat="1" x14ac:dyDescent="0.2">
      <c r="A319" t="s">
        <v>588</v>
      </c>
      <c r="B319" t="s">
        <v>21</v>
      </c>
      <c r="C319">
        <v>62646823</v>
      </c>
      <c r="D319">
        <v>62653225</v>
      </c>
      <c r="E319" t="s">
        <v>5</v>
      </c>
      <c r="F319">
        <v>6402</v>
      </c>
      <c r="G319">
        <v>1</v>
      </c>
      <c r="H319">
        <v>6402</v>
      </c>
      <c r="I319" s="1">
        <v>0.70499999999999996</v>
      </c>
      <c r="J319" s="1">
        <v>0.30099999999999999</v>
      </c>
      <c r="K319" s="1">
        <v>0.28499999999999998</v>
      </c>
      <c r="L319" s="1">
        <v>0.34799999999999998</v>
      </c>
      <c r="M319" s="1">
        <v>0.42695035460992908</v>
      </c>
      <c r="N319" s="1">
        <v>0.40425531914893614</v>
      </c>
      <c r="O319" s="1">
        <v>0.49361702127659574</v>
      </c>
      <c r="P319" s="1">
        <f t="shared" si="7"/>
        <v>0.49361702127659574</v>
      </c>
    </row>
    <row r="320" spans="1:16" customFormat="1" x14ac:dyDescent="0.2">
      <c r="A320" t="s">
        <v>565</v>
      </c>
      <c r="B320" t="s">
        <v>21</v>
      </c>
      <c r="C320">
        <v>59400244</v>
      </c>
      <c r="D320">
        <v>59402611</v>
      </c>
      <c r="E320" t="s">
        <v>5</v>
      </c>
      <c r="F320">
        <v>2367</v>
      </c>
      <c r="G320">
        <v>1</v>
      </c>
      <c r="H320">
        <v>2367</v>
      </c>
      <c r="I320" s="1">
        <v>0.65800000000000003</v>
      </c>
      <c r="J320" s="1">
        <v>0.39</v>
      </c>
      <c r="K320" s="1">
        <v>0.57599999999999996</v>
      </c>
      <c r="L320" s="1">
        <v>0.309</v>
      </c>
      <c r="M320" s="1">
        <v>0.59270516717325228</v>
      </c>
      <c r="N320" s="1">
        <v>0.87537993920972634</v>
      </c>
      <c r="O320" s="1">
        <v>0.46960486322188449</v>
      </c>
      <c r="P320" s="1">
        <f t="shared" si="7"/>
        <v>0.87537993920972634</v>
      </c>
    </row>
    <row r="321" spans="1:16" customFormat="1" x14ac:dyDescent="0.2">
      <c r="A321" t="s">
        <v>527</v>
      </c>
      <c r="B321" t="s">
        <v>21</v>
      </c>
      <c r="C321">
        <v>55187494</v>
      </c>
      <c r="D321">
        <v>55190314</v>
      </c>
      <c r="E321" t="s">
        <v>5</v>
      </c>
      <c r="F321">
        <v>2820</v>
      </c>
      <c r="G321">
        <v>1</v>
      </c>
      <c r="H321">
        <v>2820</v>
      </c>
      <c r="I321" s="1">
        <v>3.0760000000000001</v>
      </c>
      <c r="J321" s="1">
        <v>1.8109999999999999</v>
      </c>
      <c r="K321" s="1">
        <v>2.0979999999999999</v>
      </c>
      <c r="L321" s="1">
        <v>1.452</v>
      </c>
      <c r="M321" s="1">
        <v>0.58875162548764626</v>
      </c>
      <c r="N321" s="1">
        <v>0.68205461638491538</v>
      </c>
      <c r="O321" s="1">
        <v>0.4720416124837451</v>
      </c>
      <c r="P321" s="1">
        <f t="shared" si="7"/>
        <v>0.68205461638491538</v>
      </c>
    </row>
    <row r="322" spans="1:16" customFormat="1" x14ac:dyDescent="0.2">
      <c r="A322" t="s">
        <v>520</v>
      </c>
      <c r="B322" t="s">
        <v>21</v>
      </c>
      <c r="C322">
        <v>54301215</v>
      </c>
      <c r="D322">
        <v>54303863</v>
      </c>
      <c r="E322" t="s">
        <v>5</v>
      </c>
      <c r="F322">
        <v>2648</v>
      </c>
      <c r="G322">
        <v>1</v>
      </c>
      <c r="H322">
        <v>2648</v>
      </c>
      <c r="I322" s="1">
        <v>2.64</v>
      </c>
      <c r="J322" s="1">
        <v>1.4690000000000001</v>
      </c>
      <c r="K322" s="1">
        <v>1.0649999999999999</v>
      </c>
      <c r="L322" s="1">
        <v>1.173</v>
      </c>
      <c r="M322" s="1">
        <v>0.5564393939393939</v>
      </c>
      <c r="N322" s="1">
        <v>0.40340909090909088</v>
      </c>
      <c r="O322" s="1">
        <v>0.44431818181818183</v>
      </c>
      <c r="P322" s="1">
        <f t="shared" si="7"/>
        <v>0.5564393939393939</v>
      </c>
    </row>
    <row r="323" spans="1:16" customFormat="1" x14ac:dyDescent="0.2">
      <c r="A323" t="s">
        <v>625</v>
      </c>
      <c r="B323" t="s">
        <v>21</v>
      </c>
      <c r="C323">
        <v>69759191</v>
      </c>
      <c r="D323">
        <v>69761157</v>
      </c>
      <c r="E323" t="s">
        <v>7</v>
      </c>
      <c r="F323">
        <v>1966</v>
      </c>
      <c r="G323">
        <v>1</v>
      </c>
      <c r="H323">
        <v>1966</v>
      </c>
      <c r="I323" s="1">
        <v>0.69499999999999995</v>
      </c>
      <c r="J323" s="1">
        <v>1.0720000000000001</v>
      </c>
      <c r="K323" s="1">
        <v>1.046</v>
      </c>
      <c r="L323" s="1">
        <v>0.66900000000000004</v>
      </c>
      <c r="M323" s="1">
        <v>1.5424460431654679</v>
      </c>
      <c r="N323" s="1">
        <v>1.5050359712230217</v>
      </c>
      <c r="O323" s="1">
        <v>0.96258992805755406</v>
      </c>
      <c r="P323" s="1">
        <f t="shared" si="7"/>
        <v>1.5424460431654679</v>
      </c>
    </row>
    <row r="324" spans="1:16" customFormat="1" x14ac:dyDescent="0.2">
      <c r="A324" t="s">
        <v>517</v>
      </c>
      <c r="B324" t="s">
        <v>21</v>
      </c>
      <c r="C324">
        <v>52815932</v>
      </c>
      <c r="D324">
        <v>52818245</v>
      </c>
      <c r="E324" t="s">
        <v>5</v>
      </c>
      <c r="F324">
        <v>2313</v>
      </c>
      <c r="G324">
        <v>1</v>
      </c>
      <c r="H324">
        <v>2313</v>
      </c>
      <c r="I324" s="1">
        <v>0.17899999999999999</v>
      </c>
      <c r="J324" s="1">
        <v>0.44800000000000001</v>
      </c>
      <c r="K324" s="1">
        <v>0.81</v>
      </c>
      <c r="L324" s="1">
        <v>0.253</v>
      </c>
      <c r="M324" s="1">
        <v>2.5027932960893855</v>
      </c>
      <c r="N324" s="1">
        <v>4.5251396648044695</v>
      </c>
      <c r="O324" s="1">
        <v>1.4134078212290504</v>
      </c>
      <c r="P324" s="1">
        <f t="shared" si="7"/>
        <v>4.5251396648044695</v>
      </c>
    </row>
    <row r="325" spans="1:16" customFormat="1" x14ac:dyDescent="0.2">
      <c r="A325" t="s">
        <v>507</v>
      </c>
      <c r="B325" t="s">
        <v>21</v>
      </c>
      <c r="C325">
        <v>51601757</v>
      </c>
      <c r="D325">
        <v>51604033</v>
      </c>
      <c r="E325" t="s">
        <v>5</v>
      </c>
      <c r="F325">
        <v>2276</v>
      </c>
      <c r="G325">
        <v>1</v>
      </c>
      <c r="H325">
        <v>2276</v>
      </c>
      <c r="I325" s="1">
        <v>1.522</v>
      </c>
      <c r="J325" s="1">
        <v>0.499</v>
      </c>
      <c r="K325" s="1">
        <v>0.28399999999999997</v>
      </c>
      <c r="L325" s="1">
        <v>0.72299999999999998</v>
      </c>
      <c r="M325" s="1">
        <v>0.32785808147174772</v>
      </c>
      <c r="N325" s="1">
        <v>0.18659658344283836</v>
      </c>
      <c r="O325" s="1">
        <v>0.47503285151116947</v>
      </c>
      <c r="P325" s="1">
        <f t="shared" ref="P325:P388" si="8">MAX(M325:O325)</f>
        <v>0.47503285151116947</v>
      </c>
    </row>
    <row r="326" spans="1:16" customFormat="1" x14ac:dyDescent="0.2">
      <c r="A326" t="s">
        <v>504</v>
      </c>
      <c r="B326" t="s">
        <v>21</v>
      </c>
      <c r="C326">
        <v>51289024</v>
      </c>
      <c r="D326">
        <v>51290184</v>
      </c>
      <c r="E326" t="s">
        <v>5</v>
      </c>
      <c r="F326">
        <v>1160</v>
      </c>
      <c r="G326">
        <v>1</v>
      </c>
      <c r="H326">
        <v>1160</v>
      </c>
      <c r="I326" s="1">
        <v>2.2189999999999999</v>
      </c>
      <c r="J326" s="1">
        <v>1.1879999999999999</v>
      </c>
      <c r="K326" s="1">
        <v>1.375</v>
      </c>
      <c r="L326" s="1">
        <v>3.53</v>
      </c>
      <c r="M326" s="1">
        <v>0.53537629562866151</v>
      </c>
      <c r="N326" s="1">
        <v>0.61964849031095093</v>
      </c>
      <c r="O326" s="1">
        <v>1.590806669671023</v>
      </c>
      <c r="P326" s="1">
        <f t="shared" si="8"/>
        <v>1.590806669671023</v>
      </c>
    </row>
    <row r="327" spans="1:16" customFormat="1" x14ac:dyDescent="0.2">
      <c r="A327" t="s">
        <v>657</v>
      </c>
      <c r="B327" t="s">
        <v>21</v>
      </c>
      <c r="C327">
        <v>74462780</v>
      </c>
      <c r="D327">
        <v>74464668</v>
      </c>
      <c r="E327" t="s">
        <v>7</v>
      </c>
      <c r="F327">
        <v>1888</v>
      </c>
      <c r="G327">
        <v>1</v>
      </c>
      <c r="H327">
        <v>1888</v>
      </c>
      <c r="I327" s="1">
        <v>4.5449999999999999</v>
      </c>
      <c r="J327" s="1">
        <v>2.3439999999999999</v>
      </c>
      <c r="K327" s="1">
        <v>2.032</v>
      </c>
      <c r="L327" s="1">
        <v>1.956</v>
      </c>
      <c r="M327" s="1">
        <v>0.51573157315731566</v>
      </c>
      <c r="N327" s="1">
        <v>0.44708470847084708</v>
      </c>
      <c r="O327" s="1">
        <v>0.43036303630363038</v>
      </c>
      <c r="P327" s="1">
        <f t="shared" si="8"/>
        <v>0.51573157315731566</v>
      </c>
    </row>
    <row r="328" spans="1:16" customFormat="1" x14ac:dyDescent="0.2">
      <c r="A328" t="s">
        <v>661</v>
      </c>
      <c r="B328" t="s">
        <v>21</v>
      </c>
      <c r="C328">
        <v>74563933</v>
      </c>
      <c r="D328">
        <v>74566197</v>
      </c>
      <c r="E328" t="s">
        <v>7</v>
      </c>
      <c r="F328">
        <v>2264</v>
      </c>
      <c r="G328">
        <v>1</v>
      </c>
      <c r="H328">
        <v>2264</v>
      </c>
      <c r="I328" s="1">
        <v>1.6559999999999999</v>
      </c>
      <c r="J328" s="1">
        <v>0.49399999999999999</v>
      </c>
      <c r="K328" s="1">
        <v>0.44900000000000001</v>
      </c>
      <c r="L328" s="1">
        <v>0.61399999999999999</v>
      </c>
      <c r="M328" s="1">
        <v>0.29830917874396135</v>
      </c>
      <c r="N328" s="1">
        <v>0.27113526570048313</v>
      </c>
      <c r="O328" s="1">
        <v>0.37077294685990342</v>
      </c>
      <c r="P328" s="1">
        <f t="shared" si="8"/>
        <v>0.37077294685990342</v>
      </c>
    </row>
    <row r="329" spans="1:16" customFormat="1" x14ac:dyDescent="0.2">
      <c r="A329" t="s">
        <v>663</v>
      </c>
      <c r="B329" t="s">
        <v>21</v>
      </c>
      <c r="C329">
        <v>74617399</v>
      </c>
      <c r="D329">
        <v>74619615</v>
      </c>
      <c r="E329" t="s">
        <v>7</v>
      </c>
      <c r="F329">
        <v>2216</v>
      </c>
      <c r="G329">
        <v>1</v>
      </c>
      <c r="H329">
        <v>2216</v>
      </c>
      <c r="I329" s="1">
        <v>3.2269999999999999</v>
      </c>
      <c r="J329" s="1">
        <v>1.0309999999999999</v>
      </c>
      <c r="K329" s="1">
        <v>0.96</v>
      </c>
      <c r="L329" s="1">
        <v>1.0389999999999999</v>
      </c>
      <c r="M329" s="1">
        <v>0.31949178803842576</v>
      </c>
      <c r="N329" s="1">
        <v>0.29748992872637126</v>
      </c>
      <c r="O329" s="1">
        <v>0.32197087077781222</v>
      </c>
      <c r="P329" s="1">
        <f t="shared" si="8"/>
        <v>0.32197087077781222</v>
      </c>
    </row>
    <row r="330" spans="1:16" customFormat="1" x14ac:dyDescent="0.2">
      <c r="A330" t="s">
        <v>485</v>
      </c>
      <c r="B330" t="s">
        <v>21</v>
      </c>
      <c r="C330">
        <v>49014813</v>
      </c>
      <c r="D330">
        <v>49017233</v>
      </c>
      <c r="E330" t="s">
        <v>5</v>
      </c>
      <c r="F330">
        <v>2420</v>
      </c>
      <c r="G330">
        <v>1</v>
      </c>
      <c r="H330">
        <v>2420</v>
      </c>
      <c r="I330" s="1">
        <v>0.95899999999999996</v>
      </c>
      <c r="J330" s="1">
        <v>0.71699999999999997</v>
      </c>
      <c r="K330" s="1">
        <v>0.68799999999999994</v>
      </c>
      <c r="L330" s="1">
        <v>1.042</v>
      </c>
      <c r="M330" s="1">
        <v>0.74765380604796661</v>
      </c>
      <c r="N330" s="1">
        <v>0.71741397288842546</v>
      </c>
      <c r="O330" s="1">
        <v>1.086548488008342</v>
      </c>
      <c r="P330" s="1">
        <f t="shared" si="8"/>
        <v>1.086548488008342</v>
      </c>
    </row>
    <row r="331" spans="1:16" customFormat="1" x14ac:dyDescent="0.2">
      <c r="A331" t="s">
        <v>480</v>
      </c>
      <c r="B331" t="s">
        <v>21</v>
      </c>
      <c r="C331">
        <v>48230401</v>
      </c>
      <c r="D331">
        <v>48231708</v>
      </c>
      <c r="E331" t="s">
        <v>5</v>
      </c>
      <c r="F331">
        <v>1307</v>
      </c>
      <c r="G331">
        <v>1</v>
      </c>
      <c r="H331">
        <v>1307</v>
      </c>
      <c r="I331" s="1">
        <v>1.1910000000000001</v>
      </c>
      <c r="J331" s="1">
        <v>0.44600000000000001</v>
      </c>
      <c r="K331" s="1">
        <v>0.63700000000000001</v>
      </c>
      <c r="L331" s="1">
        <v>2.1819999999999999</v>
      </c>
      <c r="M331" s="1">
        <v>0.37447523089840468</v>
      </c>
      <c r="N331" s="1">
        <v>0.53484466834592781</v>
      </c>
      <c r="O331" s="1">
        <v>1.8320738874895044</v>
      </c>
      <c r="P331" s="1">
        <f t="shared" si="8"/>
        <v>1.8320738874895044</v>
      </c>
    </row>
    <row r="332" spans="1:16" customFormat="1" x14ac:dyDescent="0.2">
      <c r="A332" t="s">
        <v>448</v>
      </c>
      <c r="B332" t="s">
        <v>21</v>
      </c>
      <c r="C332">
        <v>44226671</v>
      </c>
      <c r="D332">
        <v>44229056</v>
      </c>
      <c r="E332" t="s">
        <v>5</v>
      </c>
      <c r="F332">
        <v>2385</v>
      </c>
      <c r="G332">
        <v>1</v>
      </c>
      <c r="H332">
        <v>2385</v>
      </c>
      <c r="I332" s="1">
        <v>0.16</v>
      </c>
      <c r="J332" s="1">
        <v>0.28499999999999998</v>
      </c>
      <c r="K332" s="1">
        <v>0.48499999999999999</v>
      </c>
      <c r="L332" s="1">
        <v>0.16900000000000001</v>
      </c>
      <c r="M332" s="1">
        <v>1.7812499999999998</v>
      </c>
      <c r="N332" s="1">
        <v>3.03125</v>
      </c>
      <c r="O332" s="1">
        <v>1.0562500000000001</v>
      </c>
      <c r="P332" s="1">
        <f t="shared" si="8"/>
        <v>3.03125</v>
      </c>
    </row>
    <row r="333" spans="1:16" customFormat="1" x14ac:dyDescent="0.2">
      <c r="A333" t="s">
        <v>447</v>
      </c>
      <c r="B333" t="s">
        <v>21</v>
      </c>
      <c r="C333">
        <v>43529267</v>
      </c>
      <c r="D333">
        <v>43531619</v>
      </c>
      <c r="E333" t="s">
        <v>5</v>
      </c>
      <c r="F333">
        <v>2352</v>
      </c>
      <c r="G333">
        <v>1</v>
      </c>
      <c r="H333">
        <v>2352</v>
      </c>
      <c r="I333" s="1">
        <v>0.55400000000000005</v>
      </c>
      <c r="J333" s="1">
        <v>0.38600000000000001</v>
      </c>
      <c r="K333" s="1">
        <v>0.40300000000000002</v>
      </c>
      <c r="L333" s="1">
        <v>0.46600000000000003</v>
      </c>
      <c r="M333" s="1">
        <v>0.69675090252707572</v>
      </c>
      <c r="N333" s="1">
        <v>0.72743682310469315</v>
      </c>
      <c r="O333" s="1">
        <v>0.84115523465703967</v>
      </c>
      <c r="P333" s="1">
        <f t="shared" si="8"/>
        <v>0.84115523465703967</v>
      </c>
    </row>
    <row r="334" spans="1:16" customFormat="1" x14ac:dyDescent="0.2">
      <c r="A334" t="s">
        <v>714</v>
      </c>
      <c r="B334" t="s">
        <v>21</v>
      </c>
      <c r="C334">
        <v>81767126</v>
      </c>
      <c r="D334">
        <v>81771365</v>
      </c>
      <c r="E334" t="s">
        <v>7</v>
      </c>
      <c r="F334">
        <v>4239</v>
      </c>
      <c r="G334">
        <v>1</v>
      </c>
      <c r="H334">
        <v>4239</v>
      </c>
      <c r="I334" s="1">
        <v>0.375</v>
      </c>
      <c r="J334" s="1">
        <v>0.21</v>
      </c>
      <c r="K334" s="1">
        <v>0.16900000000000001</v>
      </c>
      <c r="L334" s="1">
        <v>0.112</v>
      </c>
      <c r="M334" s="1">
        <v>0.55999999999999994</v>
      </c>
      <c r="N334" s="1">
        <v>0.45066666666666672</v>
      </c>
      <c r="O334" s="1">
        <v>0.29866666666666669</v>
      </c>
      <c r="P334" s="1">
        <f t="shared" si="8"/>
        <v>0.55999999999999994</v>
      </c>
    </row>
    <row r="335" spans="1:16" customFormat="1" x14ac:dyDescent="0.2">
      <c r="A335" t="s">
        <v>717</v>
      </c>
      <c r="B335" t="s">
        <v>21</v>
      </c>
      <c r="C335">
        <v>81944403</v>
      </c>
      <c r="D335">
        <v>81949254</v>
      </c>
      <c r="E335" t="s">
        <v>7</v>
      </c>
      <c r="F335">
        <v>4851</v>
      </c>
      <c r="G335">
        <v>1</v>
      </c>
      <c r="H335">
        <v>4851</v>
      </c>
      <c r="I335" s="1">
        <v>1.1459999999999999</v>
      </c>
      <c r="J335" s="1">
        <v>0.47399999999999998</v>
      </c>
      <c r="K335" s="1">
        <v>0.32400000000000001</v>
      </c>
      <c r="L335" s="1">
        <v>0.91200000000000003</v>
      </c>
      <c r="M335" s="1">
        <v>0.41361256544502617</v>
      </c>
      <c r="N335" s="1">
        <v>0.28272251308900526</v>
      </c>
      <c r="O335" s="1">
        <v>0.79581151832460739</v>
      </c>
      <c r="P335" s="1">
        <f t="shared" si="8"/>
        <v>0.79581151832460739</v>
      </c>
    </row>
    <row r="336" spans="1:16" customFormat="1" x14ac:dyDescent="0.2">
      <c r="A336" t="s">
        <v>728</v>
      </c>
      <c r="B336" t="s">
        <v>21</v>
      </c>
      <c r="C336">
        <v>83707860</v>
      </c>
      <c r="D336">
        <v>83710001</v>
      </c>
      <c r="E336" t="s">
        <v>7</v>
      </c>
      <c r="F336">
        <v>2141</v>
      </c>
      <c r="G336">
        <v>1</v>
      </c>
      <c r="H336">
        <v>2141</v>
      </c>
      <c r="I336" s="1">
        <v>0.252</v>
      </c>
      <c r="J336" s="1">
        <v>0.68100000000000005</v>
      </c>
      <c r="K336" s="1">
        <v>0.70199999999999996</v>
      </c>
      <c r="L336" s="1">
        <v>0.52900000000000003</v>
      </c>
      <c r="M336" s="1">
        <v>2.7023809523809526</v>
      </c>
      <c r="N336" s="1">
        <v>2.7857142857142856</v>
      </c>
      <c r="O336" s="1">
        <v>2.0992063492063493</v>
      </c>
      <c r="P336" s="1">
        <f t="shared" si="8"/>
        <v>2.7857142857142856</v>
      </c>
    </row>
    <row r="337" spans="1:16" customFormat="1" x14ac:dyDescent="0.2">
      <c r="A337" t="s">
        <v>734</v>
      </c>
      <c r="B337" t="s">
        <v>21</v>
      </c>
      <c r="C337">
        <v>83985112</v>
      </c>
      <c r="D337">
        <v>83987725</v>
      </c>
      <c r="E337" t="s">
        <v>7</v>
      </c>
      <c r="F337">
        <v>2613</v>
      </c>
      <c r="G337">
        <v>1</v>
      </c>
      <c r="H337">
        <v>2613</v>
      </c>
      <c r="I337" s="1">
        <v>2.0550000000000002</v>
      </c>
      <c r="J337" s="1">
        <v>0.51500000000000001</v>
      </c>
      <c r="K337" s="1">
        <v>0.70799999999999996</v>
      </c>
      <c r="L337" s="1">
        <v>0.89500000000000002</v>
      </c>
      <c r="M337" s="1">
        <v>0.2506082725060827</v>
      </c>
      <c r="N337" s="1">
        <v>0.34452554744525543</v>
      </c>
      <c r="O337" s="1">
        <v>0.43552311435523111</v>
      </c>
      <c r="P337" s="1">
        <f t="shared" si="8"/>
        <v>0.43552311435523111</v>
      </c>
    </row>
    <row r="338" spans="1:16" customFormat="1" x14ac:dyDescent="0.2">
      <c r="A338" t="s">
        <v>736</v>
      </c>
      <c r="B338" t="s">
        <v>21</v>
      </c>
      <c r="C338">
        <v>84055651</v>
      </c>
      <c r="D338">
        <v>84069626</v>
      </c>
      <c r="E338" t="s">
        <v>7</v>
      </c>
      <c r="F338">
        <v>13975</v>
      </c>
      <c r="G338">
        <v>1</v>
      </c>
      <c r="H338">
        <v>13975</v>
      </c>
      <c r="I338" s="1">
        <v>4.0679999999999996</v>
      </c>
      <c r="J338" s="1">
        <v>1.6970000000000001</v>
      </c>
      <c r="K338" s="1">
        <v>1.7769999999999999</v>
      </c>
      <c r="L338" s="1">
        <v>2.2130000000000001</v>
      </c>
      <c r="M338" s="1">
        <v>0.41715830875122917</v>
      </c>
      <c r="N338" s="1">
        <v>0.43682399213372669</v>
      </c>
      <c r="O338" s="1">
        <v>0.54400196656833832</v>
      </c>
      <c r="P338" s="1">
        <f t="shared" si="8"/>
        <v>0.54400196656833832</v>
      </c>
    </row>
    <row r="339" spans="1:16" customFormat="1" x14ac:dyDescent="0.2">
      <c r="A339" t="s">
        <v>739</v>
      </c>
      <c r="B339" t="s">
        <v>21</v>
      </c>
      <c r="C339">
        <v>84344806</v>
      </c>
      <c r="D339">
        <v>84354636</v>
      </c>
      <c r="E339" t="s">
        <v>7</v>
      </c>
      <c r="F339">
        <v>9830</v>
      </c>
      <c r="G339">
        <v>1</v>
      </c>
      <c r="H339">
        <v>9830</v>
      </c>
      <c r="I339" s="1">
        <v>7.07</v>
      </c>
      <c r="J339" s="1">
        <v>5.3689999999999998</v>
      </c>
      <c r="K339" s="1">
        <v>4.0380000000000003</v>
      </c>
      <c r="L339" s="1">
        <v>4.7969999999999997</v>
      </c>
      <c r="M339" s="1">
        <v>0.7594059405940593</v>
      </c>
      <c r="N339" s="1">
        <v>0.57114568599717119</v>
      </c>
      <c r="O339" s="1">
        <v>0.67850070721357847</v>
      </c>
      <c r="P339" s="1">
        <f t="shared" si="8"/>
        <v>0.7594059405940593</v>
      </c>
    </row>
    <row r="340" spans="1:16" customFormat="1" x14ac:dyDescent="0.2">
      <c r="A340" t="s">
        <v>740</v>
      </c>
      <c r="B340" t="s">
        <v>21</v>
      </c>
      <c r="C340">
        <v>84565859</v>
      </c>
      <c r="D340">
        <v>84568524</v>
      </c>
      <c r="E340" t="s">
        <v>7</v>
      </c>
      <c r="F340">
        <v>2665</v>
      </c>
      <c r="G340">
        <v>1</v>
      </c>
      <c r="H340">
        <v>2665</v>
      </c>
      <c r="I340" s="1">
        <v>0.70399999999999996</v>
      </c>
      <c r="J340" s="1">
        <v>0.38300000000000001</v>
      </c>
      <c r="K340" s="1">
        <v>0.38200000000000001</v>
      </c>
      <c r="L340" s="1">
        <v>0.39800000000000002</v>
      </c>
      <c r="M340" s="1">
        <v>0.54403409090909094</v>
      </c>
      <c r="N340" s="1">
        <v>0.54261363636363635</v>
      </c>
      <c r="O340" s="1">
        <v>0.56534090909090917</v>
      </c>
      <c r="P340" s="1">
        <f t="shared" si="8"/>
        <v>0.56534090909090917</v>
      </c>
    </row>
    <row r="341" spans="1:16" customFormat="1" x14ac:dyDescent="0.2">
      <c r="A341" t="s">
        <v>745</v>
      </c>
      <c r="B341" t="s">
        <v>21</v>
      </c>
      <c r="C341">
        <v>84749172</v>
      </c>
      <c r="D341">
        <v>84764677</v>
      </c>
      <c r="E341" t="s">
        <v>7</v>
      </c>
      <c r="F341">
        <v>15505</v>
      </c>
      <c r="G341">
        <v>1</v>
      </c>
      <c r="H341">
        <v>15505</v>
      </c>
      <c r="I341" s="1">
        <v>2.57</v>
      </c>
      <c r="J341" s="1">
        <v>1.423</v>
      </c>
      <c r="K341" s="1">
        <v>1.1819999999999999</v>
      </c>
      <c r="L341" s="1">
        <v>1.5</v>
      </c>
      <c r="M341" s="1">
        <v>0.55369649805447474</v>
      </c>
      <c r="N341" s="1">
        <v>0.45992217898832688</v>
      </c>
      <c r="O341" s="1">
        <v>0.58365758754863817</v>
      </c>
      <c r="P341" s="1">
        <f t="shared" si="8"/>
        <v>0.58365758754863817</v>
      </c>
    </row>
    <row r="342" spans="1:16" customFormat="1" x14ac:dyDescent="0.2">
      <c r="A342" t="s">
        <v>749</v>
      </c>
      <c r="B342" t="s">
        <v>21</v>
      </c>
      <c r="C342">
        <v>84904954</v>
      </c>
      <c r="D342">
        <v>84907827</v>
      </c>
      <c r="E342" t="s">
        <v>7</v>
      </c>
      <c r="F342">
        <v>2873</v>
      </c>
      <c r="G342">
        <v>1</v>
      </c>
      <c r="H342">
        <v>2873</v>
      </c>
      <c r="I342" s="1">
        <v>1.8140000000000001</v>
      </c>
      <c r="J342" s="1">
        <v>0.97599999999999998</v>
      </c>
      <c r="K342" s="1">
        <v>1.2470000000000001</v>
      </c>
      <c r="L342" s="1">
        <v>1.4510000000000001</v>
      </c>
      <c r="M342" s="1">
        <v>0.53803748621830205</v>
      </c>
      <c r="N342" s="1">
        <v>0.6874310915104741</v>
      </c>
      <c r="O342" s="1">
        <v>0.79988974641675858</v>
      </c>
      <c r="P342" s="1">
        <f t="shared" si="8"/>
        <v>0.79988974641675858</v>
      </c>
    </row>
    <row r="343" spans="1:16" customFormat="1" x14ac:dyDescent="0.2">
      <c r="A343" t="s">
        <v>345</v>
      </c>
      <c r="B343" t="s">
        <v>21</v>
      </c>
      <c r="C343">
        <v>34146625</v>
      </c>
      <c r="D343">
        <v>34149335</v>
      </c>
      <c r="E343" t="s">
        <v>5</v>
      </c>
      <c r="F343">
        <v>2710</v>
      </c>
      <c r="G343">
        <v>1</v>
      </c>
      <c r="H343">
        <v>2710</v>
      </c>
      <c r="I343" s="1">
        <v>2.4980000000000002</v>
      </c>
      <c r="J343" s="1">
        <v>1.621</v>
      </c>
      <c r="K343" s="1">
        <v>1.6040000000000001</v>
      </c>
      <c r="L343" s="1">
        <v>1.43</v>
      </c>
      <c r="M343" s="1">
        <v>0.64891913530824652</v>
      </c>
      <c r="N343" s="1">
        <v>0.64211369095276216</v>
      </c>
      <c r="O343" s="1">
        <v>0.57245796637309843</v>
      </c>
      <c r="P343" s="1">
        <f t="shared" si="8"/>
        <v>0.64891913530824652</v>
      </c>
    </row>
    <row r="344" spans="1:16" customFormat="1" x14ac:dyDescent="0.2">
      <c r="A344" t="s">
        <v>305</v>
      </c>
      <c r="B344" t="s">
        <v>21</v>
      </c>
      <c r="C344">
        <v>29043791</v>
      </c>
      <c r="D344">
        <v>29044533</v>
      </c>
      <c r="E344" t="s">
        <v>5</v>
      </c>
      <c r="F344">
        <v>742</v>
      </c>
      <c r="G344">
        <v>1</v>
      </c>
      <c r="H344">
        <v>742</v>
      </c>
      <c r="I344" s="1">
        <v>2.1840000000000002</v>
      </c>
      <c r="J344" s="1">
        <v>1.1359999999999999</v>
      </c>
      <c r="K344" s="1">
        <v>1.028</v>
      </c>
      <c r="L344" s="1">
        <v>3.0550000000000002</v>
      </c>
      <c r="M344" s="1">
        <v>0.52014652014652007</v>
      </c>
      <c r="N344" s="1">
        <v>0.47069597069597069</v>
      </c>
      <c r="O344" s="1">
        <v>1.3988095238095237</v>
      </c>
      <c r="P344" s="1">
        <f t="shared" si="8"/>
        <v>1.3988095238095237</v>
      </c>
    </row>
    <row r="345" spans="1:16" customFormat="1" x14ac:dyDescent="0.2">
      <c r="A345" t="s">
        <v>303</v>
      </c>
      <c r="B345" t="s">
        <v>21</v>
      </c>
      <c r="C345">
        <v>29014168</v>
      </c>
      <c r="D345">
        <v>29016229</v>
      </c>
      <c r="E345" t="s">
        <v>5</v>
      </c>
      <c r="F345">
        <v>2061</v>
      </c>
      <c r="G345">
        <v>1</v>
      </c>
      <c r="H345">
        <v>2061</v>
      </c>
      <c r="I345" s="1">
        <v>3.238</v>
      </c>
      <c r="J345" s="1">
        <v>1.1559999999999999</v>
      </c>
      <c r="K345" s="1">
        <v>1.1439999999999999</v>
      </c>
      <c r="L345" s="1">
        <v>1.738</v>
      </c>
      <c r="M345" s="1">
        <v>0.35701050030883258</v>
      </c>
      <c r="N345" s="1">
        <v>0.35330450895614574</v>
      </c>
      <c r="O345" s="1">
        <v>0.53675108091414458</v>
      </c>
      <c r="P345" s="1">
        <f t="shared" si="8"/>
        <v>0.53675108091414458</v>
      </c>
    </row>
    <row r="346" spans="1:16" customFormat="1" x14ac:dyDescent="0.2">
      <c r="A346" t="s">
        <v>806</v>
      </c>
      <c r="B346" t="s">
        <v>21</v>
      </c>
      <c r="C346">
        <v>90913439</v>
      </c>
      <c r="D346">
        <v>90915968</v>
      </c>
      <c r="E346" t="s">
        <v>7</v>
      </c>
      <c r="F346">
        <v>2529</v>
      </c>
      <c r="G346">
        <v>1</v>
      </c>
      <c r="H346">
        <v>2529</v>
      </c>
      <c r="I346" s="1">
        <v>1.5580000000000001</v>
      </c>
      <c r="J346" s="1">
        <v>0.83299999999999996</v>
      </c>
      <c r="K346" s="1">
        <v>0.75900000000000001</v>
      </c>
      <c r="L346" s="1">
        <v>0.76600000000000001</v>
      </c>
      <c r="M346" s="1">
        <v>0.53465982028241332</v>
      </c>
      <c r="N346" s="1">
        <v>0.4871630295250321</v>
      </c>
      <c r="O346" s="1">
        <v>0.49165596919127086</v>
      </c>
      <c r="P346" s="1">
        <f t="shared" si="8"/>
        <v>0.53465982028241332</v>
      </c>
    </row>
    <row r="347" spans="1:16" customFormat="1" x14ac:dyDescent="0.2">
      <c r="A347" t="s">
        <v>300</v>
      </c>
      <c r="B347" t="s">
        <v>21</v>
      </c>
      <c r="C347">
        <v>28853553</v>
      </c>
      <c r="D347">
        <v>28885402</v>
      </c>
      <c r="E347" t="s">
        <v>5</v>
      </c>
      <c r="F347">
        <v>31849</v>
      </c>
      <c r="G347">
        <v>1</v>
      </c>
      <c r="H347">
        <v>31849</v>
      </c>
      <c r="I347" s="1">
        <v>0.377</v>
      </c>
      <c r="J347" s="1">
        <v>0.29299999999999998</v>
      </c>
      <c r="K347" s="1">
        <v>0.28499999999999998</v>
      </c>
      <c r="L347" s="1">
        <v>0.41</v>
      </c>
      <c r="M347" s="1">
        <v>0.77718832891246681</v>
      </c>
      <c r="N347" s="1">
        <v>0.75596816976127312</v>
      </c>
      <c r="O347" s="1">
        <v>1.0875331564986737</v>
      </c>
      <c r="P347" s="1">
        <f t="shared" si="8"/>
        <v>1.0875331564986737</v>
      </c>
    </row>
    <row r="348" spans="1:16" customFormat="1" x14ac:dyDescent="0.2">
      <c r="A348" t="s">
        <v>294</v>
      </c>
      <c r="B348" t="s">
        <v>21</v>
      </c>
      <c r="C348">
        <v>28389019</v>
      </c>
      <c r="D348">
        <v>28437805</v>
      </c>
      <c r="E348" t="s">
        <v>5</v>
      </c>
      <c r="F348">
        <v>48786</v>
      </c>
      <c r="G348">
        <v>1</v>
      </c>
      <c r="H348">
        <v>48786</v>
      </c>
      <c r="I348" s="1">
        <v>1.1539999999999999</v>
      </c>
      <c r="J348" s="1">
        <v>0.92</v>
      </c>
      <c r="K348" s="1">
        <v>0.69499999999999995</v>
      </c>
      <c r="L348" s="1">
        <v>0.65</v>
      </c>
      <c r="M348" s="1">
        <v>0.79722703639514736</v>
      </c>
      <c r="N348" s="1">
        <v>0.60225303292894283</v>
      </c>
      <c r="O348" s="1">
        <v>0.56325823223570193</v>
      </c>
      <c r="P348" s="1">
        <f t="shared" si="8"/>
        <v>0.79722703639514736</v>
      </c>
    </row>
    <row r="349" spans="1:16" customFormat="1" x14ac:dyDescent="0.2">
      <c r="A349" t="s">
        <v>815</v>
      </c>
      <c r="B349" t="s">
        <v>21</v>
      </c>
      <c r="C349">
        <v>91371052</v>
      </c>
      <c r="D349">
        <v>91373169</v>
      </c>
      <c r="E349" t="s">
        <v>7</v>
      </c>
      <c r="F349">
        <v>2117</v>
      </c>
      <c r="G349">
        <v>1</v>
      </c>
      <c r="H349">
        <v>2117</v>
      </c>
      <c r="I349" s="1">
        <v>1.036</v>
      </c>
      <c r="J349" s="1">
        <v>0.49</v>
      </c>
      <c r="K349" s="1">
        <v>0.26200000000000001</v>
      </c>
      <c r="L349" s="1">
        <v>0.25900000000000001</v>
      </c>
      <c r="M349" s="1">
        <v>0.47297297297297297</v>
      </c>
      <c r="N349" s="1">
        <v>0.25289575289575289</v>
      </c>
      <c r="O349" s="1">
        <v>0.25</v>
      </c>
      <c r="P349" s="1">
        <f t="shared" si="8"/>
        <v>0.47297297297297297</v>
      </c>
    </row>
    <row r="350" spans="1:16" customFormat="1" x14ac:dyDescent="0.2">
      <c r="A350" t="s">
        <v>1038</v>
      </c>
      <c r="B350" t="s">
        <v>21</v>
      </c>
      <c r="C350">
        <v>119661496</v>
      </c>
      <c r="D350">
        <v>119662878</v>
      </c>
      <c r="E350" t="s">
        <v>5</v>
      </c>
      <c r="F350">
        <v>1382</v>
      </c>
      <c r="G350">
        <v>1</v>
      </c>
      <c r="H350">
        <v>1382</v>
      </c>
      <c r="I350" s="1">
        <v>2.391</v>
      </c>
      <c r="J350" s="1">
        <v>1.325</v>
      </c>
      <c r="K350" s="1">
        <v>2.0070000000000001</v>
      </c>
      <c r="L350" s="1">
        <v>2.645</v>
      </c>
      <c r="M350" s="1">
        <v>0.55416143872856538</v>
      </c>
      <c r="N350" s="1">
        <v>0.83939774153074032</v>
      </c>
      <c r="O350" s="1">
        <v>1.1062317022166457</v>
      </c>
      <c r="P350" s="1">
        <f t="shared" si="8"/>
        <v>1.1062317022166457</v>
      </c>
    </row>
    <row r="351" spans="1:16" customFormat="1" x14ac:dyDescent="0.2">
      <c r="A351" t="s">
        <v>843</v>
      </c>
      <c r="B351" t="s">
        <v>21</v>
      </c>
      <c r="C351">
        <v>94306828</v>
      </c>
      <c r="D351">
        <v>94309504</v>
      </c>
      <c r="E351" t="s">
        <v>7</v>
      </c>
      <c r="F351">
        <v>2676</v>
      </c>
      <c r="G351">
        <v>1</v>
      </c>
      <c r="H351">
        <v>2676</v>
      </c>
      <c r="I351" s="1">
        <v>0.56999999999999995</v>
      </c>
      <c r="J351" s="1">
        <v>0.23599999999999999</v>
      </c>
      <c r="K351" s="1">
        <v>0.22500000000000001</v>
      </c>
      <c r="L351" s="1">
        <v>0.23200000000000001</v>
      </c>
      <c r="M351" s="1">
        <v>0.41403508771929826</v>
      </c>
      <c r="N351" s="1">
        <v>0.39473684210526322</v>
      </c>
      <c r="O351" s="1">
        <v>0.40701754385964917</v>
      </c>
      <c r="P351" s="1">
        <f t="shared" si="8"/>
        <v>0.41403508771929826</v>
      </c>
    </row>
    <row r="352" spans="1:16" customFormat="1" x14ac:dyDescent="0.2">
      <c r="A352" t="s">
        <v>250</v>
      </c>
      <c r="B352" t="s">
        <v>21</v>
      </c>
      <c r="C352">
        <v>23525575</v>
      </c>
      <c r="D352">
        <v>23526666</v>
      </c>
      <c r="E352" t="s">
        <v>5</v>
      </c>
      <c r="F352">
        <v>1091</v>
      </c>
      <c r="G352">
        <v>1</v>
      </c>
      <c r="H352">
        <v>1091</v>
      </c>
      <c r="I352" s="1">
        <v>10.573</v>
      </c>
      <c r="J352" s="1">
        <v>7.532</v>
      </c>
      <c r="K352" s="1">
        <v>9.7889999999999997</v>
      </c>
      <c r="L352" s="1">
        <v>10.622</v>
      </c>
      <c r="M352" s="1">
        <v>0.71238059207415116</v>
      </c>
      <c r="N352" s="1">
        <v>0.92584886030454927</v>
      </c>
      <c r="O352" s="1">
        <v>1.0046344462309655</v>
      </c>
      <c r="P352" s="1">
        <f t="shared" si="8"/>
        <v>1.0046344462309655</v>
      </c>
    </row>
    <row r="353" spans="1:16" customFormat="1" x14ac:dyDescent="0.2">
      <c r="A353" t="s">
        <v>248</v>
      </c>
      <c r="B353" t="s">
        <v>21</v>
      </c>
      <c r="C353">
        <v>23452912</v>
      </c>
      <c r="D353">
        <v>23453533</v>
      </c>
      <c r="E353" t="s">
        <v>5</v>
      </c>
      <c r="F353">
        <v>621</v>
      </c>
      <c r="G353">
        <v>1</v>
      </c>
      <c r="H353">
        <v>621</v>
      </c>
      <c r="I353" s="1">
        <v>105.569</v>
      </c>
      <c r="J353" s="1">
        <v>90.831000000000003</v>
      </c>
      <c r="K353" s="1">
        <v>100.729</v>
      </c>
      <c r="L353" s="1">
        <v>104.842</v>
      </c>
      <c r="M353" s="1">
        <v>0.86039462342164841</v>
      </c>
      <c r="N353" s="1">
        <v>0.95415320785457847</v>
      </c>
      <c r="O353" s="1">
        <v>0.99311350870047077</v>
      </c>
      <c r="P353" s="1">
        <f t="shared" si="8"/>
        <v>0.99311350870047077</v>
      </c>
    </row>
    <row r="354" spans="1:16" customFormat="1" x14ac:dyDescent="0.2">
      <c r="A354" t="s">
        <v>245</v>
      </c>
      <c r="B354" t="s">
        <v>21</v>
      </c>
      <c r="C354">
        <v>23445044</v>
      </c>
      <c r="D354">
        <v>23446924</v>
      </c>
      <c r="E354" t="s">
        <v>5</v>
      </c>
      <c r="F354">
        <v>1880</v>
      </c>
      <c r="G354">
        <v>1</v>
      </c>
      <c r="H354">
        <v>1880</v>
      </c>
      <c r="I354" s="1">
        <v>32.758000000000003</v>
      </c>
      <c r="J354" s="1">
        <v>27.236000000000001</v>
      </c>
      <c r="K354" s="1">
        <v>32.621000000000002</v>
      </c>
      <c r="L354" s="1">
        <v>27.495000000000001</v>
      </c>
      <c r="M354" s="1">
        <v>0.83143049026192073</v>
      </c>
      <c r="N354" s="1">
        <v>0.99581781549545145</v>
      </c>
      <c r="O354" s="1">
        <v>0.83933695585811097</v>
      </c>
      <c r="P354" s="1">
        <f t="shared" si="8"/>
        <v>0.99581781549545145</v>
      </c>
    </row>
    <row r="355" spans="1:16" customFormat="1" x14ac:dyDescent="0.2">
      <c r="A355" t="s">
        <v>243</v>
      </c>
      <c r="B355" t="s">
        <v>21</v>
      </c>
      <c r="C355">
        <v>23435944</v>
      </c>
      <c r="D355">
        <v>23438337</v>
      </c>
      <c r="E355" t="s">
        <v>5</v>
      </c>
      <c r="F355">
        <v>2393</v>
      </c>
      <c r="G355">
        <v>1</v>
      </c>
      <c r="H355">
        <v>2393</v>
      </c>
      <c r="I355" s="1">
        <v>87.644999999999996</v>
      </c>
      <c r="J355" s="1">
        <v>82.513000000000005</v>
      </c>
      <c r="K355" s="1">
        <v>87.123000000000005</v>
      </c>
      <c r="L355" s="1">
        <v>82.216999999999999</v>
      </c>
      <c r="M355" s="1">
        <v>0.94144560442694969</v>
      </c>
      <c r="N355" s="1">
        <v>0.99404415539962354</v>
      </c>
      <c r="O355" s="1">
        <v>0.93806834388727256</v>
      </c>
      <c r="P355" s="1">
        <f t="shared" si="8"/>
        <v>0.99404415539962354</v>
      </c>
    </row>
    <row r="356" spans="1:16" customFormat="1" x14ac:dyDescent="0.2">
      <c r="A356" t="s">
        <v>242</v>
      </c>
      <c r="B356" t="s">
        <v>21</v>
      </c>
      <c r="C356">
        <v>23431916</v>
      </c>
      <c r="D356">
        <v>23433091</v>
      </c>
      <c r="E356" t="s">
        <v>5</v>
      </c>
      <c r="F356">
        <v>1175</v>
      </c>
      <c r="G356">
        <v>1</v>
      </c>
      <c r="H356">
        <v>1175</v>
      </c>
      <c r="I356" s="1">
        <v>6.274</v>
      </c>
      <c r="J356" s="1">
        <v>10.731999999999999</v>
      </c>
      <c r="K356" s="1">
        <v>14.381</v>
      </c>
      <c r="L356" s="1">
        <v>11.821999999999999</v>
      </c>
      <c r="M356" s="1">
        <v>1.7105514823079373</v>
      </c>
      <c r="N356" s="1">
        <v>2.292158112846669</v>
      </c>
      <c r="O356" s="1">
        <v>1.8842843481032832</v>
      </c>
      <c r="P356" s="1">
        <f t="shared" si="8"/>
        <v>2.292158112846669</v>
      </c>
    </row>
    <row r="357" spans="1:16" customFormat="1" x14ac:dyDescent="0.2">
      <c r="A357" t="s">
        <v>872</v>
      </c>
      <c r="B357" t="s">
        <v>21</v>
      </c>
      <c r="C357">
        <v>97390519</v>
      </c>
      <c r="D357">
        <v>97392504</v>
      </c>
      <c r="E357" t="s">
        <v>7</v>
      </c>
      <c r="F357">
        <v>1985</v>
      </c>
      <c r="G357">
        <v>1</v>
      </c>
      <c r="H357">
        <v>1985</v>
      </c>
      <c r="I357" s="1">
        <v>0.52800000000000002</v>
      </c>
      <c r="J357" s="1">
        <v>1.111</v>
      </c>
      <c r="K357" s="1">
        <v>1.526</v>
      </c>
      <c r="L357" s="1">
        <v>1.5840000000000001</v>
      </c>
      <c r="M357" s="1">
        <v>2.1041666666666665</v>
      </c>
      <c r="N357" s="1">
        <v>2.8901515151515151</v>
      </c>
      <c r="O357" s="1">
        <v>3</v>
      </c>
      <c r="P357" s="1">
        <f t="shared" si="8"/>
        <v>3</v>
      </c>
    </row>
    <row r="358" spans="1:16" customFormat="1" x14ac:dyDescent="0.2">
      <c r="A358" t="s">
        <v>240</v>
      </c>
      <c r="B358" t="s">
        <v>21</v>
      </c>
      <c r="C358">
        <v>23411772</v>
      </c>
      <c r="D358">
        <v>23413024</v>
      </c>
      <c r="E358" t="s">
        <v>5</v>
      </c>
      <c r="F358">
        <v>1252</v>
      </c>
      <c r="G358">
        <v>1</v>
      </c>
      <c r="H358">
        <v>1252</v>
      </c>
      <c r="I358" s="1">
        <v>11.955</v>
      </c>
      <c r="J358" s="1">
        <v>10.032999999999999</v>
      </c>
      <c r="K358" s="1">
        <v>9.8040000000000003</v>
      </c>
      <c r="L358" s="1">
        <v>8.3219999999999992</v>
      </c>
      <c r="M358" s="1">
        <v>0.83923044751150144</v>
      </c>
      <c r="N358" s="1">
        <v>0.82007528230865745</v>
      </c>
      <c r="O358" s="1">
        <v>0.69611041405269758</v>
      </c>
      <c r="P358" s="1">
        <f t="shared" si="8"/>
        <v>0.83923044751150144</v>
      </c>
    </row>
    <row r="359" spans="1:16" customFormat="1" x14ac:dyDescent="0.2">
      <c r="A359" t="s">
        <v>235</v>
      </c>
      <c r="B359" t="s">
        <v>21</v>
      </c>
      <c r="C359">
        <v>23307948</v>
      </c>
      <c r="D359">
        <v>23309169</v>
      </c>
      <c r="E359" t="s">
        <v>5</v>
      </c>
      <c r="F359">
        <v>1221</v>
      </c>
      <c r="G359">
        <v>1</v>
      </c>
      <c r="H359">
        <v>1221</v>
      </c>
      <c r="I359" s="1">
        <v>36.072000000000003</v>
      </c>
      <c r="J359" s="1">
        <v>31.143000000000001</v>
      </c>
      <c r="K359" s="1">
        <v>32.960999999999999</v>
      </c>
      <c r="L359" s="1">
        <v>32.454999999999998</v>
      </c>
      <c r="M359" s="1">
        <v>0.86335662009314695</v>
      </c>
      <c r="N359" s="1">
        <v>0.91375582168995328</v>
      </c>
      <c r="O359" s="1">
        <v>0.8997283211355066</v>
      </c>
      <c r="P359" s="1">
        <f t="shared" si="8"/>
        <v>0.91375582168995328</v>
      </c>
    </row>
    <row r="360" spans="1:16" customFormat="1" x14ac:dyDescent="0.2">
      <c r="A360" t="s">
        <v>993</v>
      </c>
      <c r="B360" t="s">
        <v>21</v>
      </c>
      <c r="C360">
        <v>111938787</v>
      </c>
      <c r="D360">
        <v>111943937</v>
      </c>
      <c r="E360" t="s">
        <v>5</v>
      </c>
      <c r="F360">
        <v>5150</v>
      </c>
      <c r="G360">
        <v>1</v>
      </c>
      <c r="H360">
        <v>5150</v>
      </c>
      <c r="I360" s="1">
        <v>0.34599999999999997</v>
      </c>
      <c r="J360" s="1">
        <v>0.17899999999999999</v>
      </c>
      <c r="K360" s="1">
        <v>0.34599999999999997</v>
      </c>
      <c r="L360" s="1">
        <v>0.27</v>
      </c>
      <c r="M360" s="1">
        <v>0.51734104046242779</v>
      </c>
      <c r="N360" s="1">
        <v>1</v>
      </c>
      <c r="O360" s="1">
        <v>0.78034682080924866</v>
      </c>
      <c r="P360" s="1">
        <f t="shared" si="8"/>
        <v>1</v>
      </c>
    </row>
    <row r="361" spans="1:16" customFormat="1" x14ac:dyDescent="0.2">
      <c r="A361" t="s">
        <v>223</v>
      </c>
      <c r="B361" t="s">
        <v>21</v>
      </c>
      <c r="C361">
        <v>22028928</v>
      </c>
      <c r="D361">
        <v>22030190</v>
      </c>
      <c r="E361" t="s">
        <v>5</v>
      </c>
      <c r="F361">
        <v>1262</v>
      </c>
      <c r="G361">
        <v>1</v>
      </c>
      <c r="H361">
        <v>1262</v>
      </c>
      <c r="I361" s="1">
        <v>54.264000000000003</v>
      </c>
      <c r="J361" s="1">
        <v>43.463000000000001</v>
      </c>
      <c r="K361" s="1">
        <v>46.213999999999999</v>
      </c>
      <c r="L361" s="1">
        <v>51.445</v>
      </c>
      <c r="M361" s="1">
        <v>0.80095459236326105</v>
      </c>
      <c r="N361" s="1">
        <v>0.85165118679050555</v>
      </c>
      <c r="O361" s="1">
        <v>0.94805027274067522</v>
      </c>
      <c r="P361" s="1">
        <f t="shared" si="8"/>
        <v>0.94805027274067522</v>
      </c>
    </row>
    <row r="362" spans="1:16" customFormat="1" x14ac:dyDescent="0.2">
      <c r="A362" t="s">
        <v>221</v>
      </c>
      <c r="B362" t="s">
        <v>21</v>
      </c>
      <c r="C362">
        <v>22019930</v>
      </c>
      <c r="D362">
        <v>22022524</v>
      </c>
      <c r="E362" t="s">
        <v>5</v>
      </c>
      <c r="F362">
        <v>2594</v>
      </c>
      <c r="G362">
        <v>1</v>
      </c>
      <c r="H362">
        <v>2594</v>
      </c>
      <c r="I362" s="1">
        <v>11.932</v>
      </c>
      <c r="J362" s="1">
        <v>12.628</v>
      </c>
      <c r="K362" s="1">
        <v>14.294</v>
      </c>
      <c r="L362" s="1">
        <v>13.768000000000001</v>
      </c>
      <c r="M362" s="1">
        <v>1.0583305397251088</v>
      </c>
      <c r="N362" s="1">
        <v>1.1979550787797519</v>
      </c>
      <c r="O362" s="1">
        <v>1.1538719409989944</v>
      </c>
      <c r="P362" s="1">
        <f t="shared" si="8"/>
        <v>1.1979550787797519</v>
      </c>
    </row>
    <row r="363" spans="1:16" customFormat="1" x14ac:dyDescent="0.2">
      <c r="A363" t="s">
        <v>219</v>
      </c>
      <c r="B363" t="s">
        <v>21</v>
      </c>
      <c r="C363">
        <v>21994412</v>
      </c>
      <c r="D363">
        <v>21996663</v>
      </c>
      <c r="E363" t="s">
        <v>5</v>
      </c>
      <c r="F363">
        <v>2251</v>
      </c>
      <c r="G363">
        <v>1</v>
      </c>
      <c r="H363">
        <v>2251</v>
      </c>
      <c r="I363" s="1">
        <v>5.633</v>
      </c>
      <c r="J363" s="1">
        <v>3.4780000000000002</v>
      </c>
      <c r="K363" s="1">
        <v>5.2990000000000004</v>
      </c>
      <c r="L363" s="1">
        <v>4.4340000000000002</v>
      </c>
      <c r="M363" s="1">
        <v>0.61743298420024861</v>
      </c>
      <c r="N363" s="1">
        <v>0.94070655068347242</v>
      </c>
      <c r="O363" s="1">
        <v>0.78714716847150723</v>
      </c>
      <c r="P363" s="1">
        <f t="shared" si="8"/>
        <v>0.94070655068347242</v>
      </c>
    </row>
    <row r="364" spans="1:16" customFormat="1" x14ac:dyDescent="0.2">
      <c r="A364" t="s">
        <v>887</v>
      </c>
      <c r="B364" t="s">
        <v>21</v>
      </c>
      <c r="C364">
        <v>99100658</v>
      </c>
      <c r="D364">
        <v>99102377</v>
      </c>
      <c r="E364" t="s">
        <v>7</v>
      </c>
      <c r="F364">
        <v>1719</v>
      </c>
      <c r="G364">
        <v>1</v>
      </c>
      <c r="H364">
        <v>1719</v>
      </c>
      <c r="I364" s="1">
        <v>0.53600000000000003</v>
      </c>
      <c r="J364" s="1">
        <v>0.46200000000000002</v>
      </c>
      <c r="K364" s="1">
        <v>0.51100000000000001</v>
      </c>
      <c r="L364" s="1">
        <v>0.48899999999999999</v>
      </c>
      <c r="M364" s="1">
        <v>0.86194029850746268</v>
      </c>
      <c r="N364" s="1">
        <v>0.95335820895522383</v>
      </c>
      <c r="O364" s="1">
        <v>0.91231343283582078</v>
      </c>
      <c r="P364" s="1">
        <f t="shared" si="8"/>
        <v>0.95335820895522383</v>
      </c>
    </row>
    <row r="365" spans="1:16" customFormat="1" x14ac:dyDescent="0.2">
      <c r="A365" t="s">
        <v>216</v>
      </c>
      <c r="B365" t="s">
        <v>21</v>
      </c>
      <c r="C365">
        <v>21939618</v>
      </c>
      <c r="D365">
        <v>21941046</v>
      </c>
      <c r="E365" t="s">
        <v>5</v>
      </c>
      <c r="F365">
        <v>1428</v>
      </c>
      <c r="G365">
        <v>1</v>
      </c>
      <c r="H365">
        <v>1428</v>
      </c>
      <c r="I365" s="1">
        <v>47.823</v>
      </c>
      <c r="J365" s="1">
        <v>39.636000000000003</v>
      </c>
      <c r="K365" s="1">
        <v>44.322000000000003</v>
      </c>
      <c r="L365" s="1">
        <v>49.918999999999997</v>
      </c>
      <c r="M365" s="1">
        <v>0.82880622294711759</v>
      </c>
      <c r="N365" s="1">
        <v>0.92679254751897633</v>
      </c>
      <c r="O365" s="1">
        <v>1.0438282834619326</v>
      </c>
      <c r="P365" s="1">
        <f t="shared" si="8"/>
        <v>1.0438282834619326</v>
      </c>
    </row>
    <row r="366" spans="1:16" customFormat="1" x14ac:dyDescent="0.2">
      <c r="A366" t="s">
        <v>210</v>
      </c>
      <c r="B366" t="s">
        <v>21</v>
      </c>
      <c r="C366">
        <v>21854753</v>
      </c>
      <c r="D366">
        <v>21855409</v>
      </c>
      <c r="E366" t="s">
        <v>5</v>
      </c>
      <c r="F366">
        <v>656</v>
      </c>
      <c r="G366">
        <v>1</v>
      </c>
      <c r="H366">
        <v>656</v>
      </c>
      <c r="I366" s="1">
        <v>53.673999999999999</v>
      </c>
      <c r="J366" s="1">
        <v>45.908000000000001</v>
      </c>
      <c r="K366" s="1">
        <v>52.399000000000001</v>
      </c>
      <c r="L366" s="1">
        <v>51.268000000000001</v>
      </c>
      <c r="M366" s="1">
        <v>0.85531169653836125</v>
      </c>
      <c r="N366" s="1">
        <v>0.97624548198382832</v>
      </c>
      <c r="O366" s="1">
        <v>0.95517382717889487</v>
      </c>
      <c r="P366" s="1">
        <f t="shared" si="8"/>
        <v>0.97624548198382832</v>
      </c>
    </row>
    <row r="367" spans="1:16" customFormat="1" x14ac:dyDescent="0.2">
      <c r="A367" t="s">
        <v>207</v>
      </c>
      <c r="B367" t="s">
        <v>21</v>
      </c>
      <c r="C367">
        <v>21406225</v>
      </c>
      <c r="D367">
        <v>21408598</v>
      </c>
      <c r="E367" t="s">
        <v>5</v>
      </c>
      <c r="F367">
        <v>2373</v>
      </c>
      <c r="G367">
        <v>1</v>
      </c>
      <c r="H367">
        <v>2373</v>
      </c>
      <c r="I367" s="1">
        <v>1.486</v>
      </c>
      <c r="J367" s="1">
        <v>2.1309999999999998</v>
      </c>
      <c r="K367" s="1">
        <v>3.3319999999999999</v>
      </c>
      <c r="L367" s="1">
        <v>2.3109999999999999</v>
      </c>
      <c r="M367" s="1">
        <v>1.4340511440107671</v>
      </c>
      <c r="N367" s="1">
        <v>2.2422611036339166</v>
      </c>
      <c r="O367" s="1">
        <v>1.5551816958277254</v>
      </c>
      <c r="P367" s="1">
        <f t="shared" si="8"/>
        <v>2.2422611036339166</v>
      </c>
    </row>
    <row r="368" spans="1:16" customFormat="1" x14ac:dyDescent="0.2">
      <c r="A368" t="s">
        <v>199</v>
      </c>
      <c r="B368" t="s">
        <v>21</v>
      </c>
      <c r="C368">
        <v>21221130</v>
      </c>
      <c r="D368">
        <v>21222665</v>
      </c>
      <c r="E368" t="s">
        <v>5</v>
      </c>
      <c r="F368">
        <v>1535</v>
      </c>
      <c r="G368">
        <v>1</v>
      </c>
      <c r="H368">
        <v>1535</v>
      </c>
      <c r="I368" s="1">
        <v>19.419</v>
      </c>
      <c r="J368" s="1">
        <v>16.082000000000001</v>
      </c>
      <c r="K368" s="1">
        <v>16.686</v>
      </c>
      <c r="L368" s="1">
        <v>14.694000000000001</v>
      </c>
      <c r="M368" s="1">
        <v>0.82815798959781661</v>
      </c>
      <c r="N368" s="1">
        <v>0.85926154796848442</v>
      </c>
      <c r="O368" s="1">
        <v>0.75668160049436117</v>
      </c>
      <c r="P368" s="1">
        <f t="shared" si="8"/>
        <v>0.85926154796848442</v>
      </c>
    </row>
    <row r="369" spans="1:16" customFormat="1" x14ac:dyDescent="0.2">
      <c r="A369" t="s">
        <v>196</v>
      </c>
      <c r="B369" t="s">
        <v>21</v>
      </c>
      <c r="C369">
        <v>21171890</v>
      </c>
      <c r="D369">
        <v>21172975</v>
      </c>
      <c r="E369" t="s">
        <v>5</v>
      </c>
      <c r="F369">
        <v>1085</v>
      </c>
      <c r="G369">
        <v>1</v>
      </c>
      <c r="H369">
        <v>1085</v>
      </c>
      <c r="I369" s="1">
        <v>57.259</v>
      </c>
      <c r="J369" s="1">
        <v>46.026000000000003</v>
      </c>
      <c r="K369" s="1">
        <v>54.988999999999997</v>
      </c>
      <c r="L369" s="1">
        <v>49.326000000000001</v>
      </c>
      <c r="M369" s="1">
        <v>0.80382123334322997</v>
      </c>
      <c r="N369" s="1">
        <v>0.96035557728915977</v>
      </c>
      <c r="O369" s="1">
        <v>0.8614540945528214</v>
      </c>
      <c r="P369" s="1">
        <f t="shared" si="8"/>
        <v>0.96035557728915977</v>
      </c>
    </row>
    <row r="370" spans="1:16" customFormat="1" x14ac:dyDescent="0.2">
      <c r="A370" t="s">
        <v>194</v>
      </c>
      <c r="B370" t="s">
        <v>21</v>
      </c>
      <c r="C370">
        <v>21168748</v>
      </c>
      <c r="D370">
        <v>21169871</v>
      </c>
      <c r="E370" t="s">
        <v>5</v>
      </c>
      <c r="F370">
        <v>1123</v>
      </c>
      <c r="G370">
        <v>1</v>
      </c>
      <c r="H370">
        <v>1123</v>
      </c>
      <c r="I370" s="1">
        <v>36.531999999999996</v>
      </c>
      <c r="J370" s="1">
        <v>25.533000000000001</v>
      </c>
      <c r="K370" s="1">
        <v>30.794</v>
      </c>
      <c r="L370" s="1">
        <v>26.302</v>
      </c>
      <c r="M370" s="1">
        <v>0.69892149348516375</v>
      </c>
      <c r="N370" s="1">
        <v>0.84293222380378852</v>
      </c>
      <c r="O370" s="1">
        <v>0.71997153180773021</v>
      </c>
      <c r="P370" s="1">
        <f t="shared" si="8"/>
        <v>0.84293222380378852</v>
      </c>
    </row>
    <row r="371" spans="1:16" customFormat="1" x14ac:dyDescent="0.2">
      <c r="A371" t="s">
        <v>192</v>
      </c>
      <c r="B371" t="s">
        <v>21</v>
      </c>
      <c r="C371">
        <v>21166968</v>
      </c>
      <c r="D371">
        <v>21168165</v>
      </c>
      <c r="E371" t="s">
        <v>5</v>
      </c>
      <c r="F371">
        <v>1197</v>
      </c>
      <c r="G371">
        <v>1</v>
      </c>
      <c r="H371">
        <v>1197</v>
      </c>
      <c r="I371" s="1">
        <v>97.590999999999994</v>
      </c>
      <c r="J371" s="1">
        <v>68.518000000000001</v>
      </c>
      <c r="K371" s="1">
        <v>81.456999999999994</v>
      </c>
      <c r="L371" s="1">
        <v>77.204999999999998</v>
      </c>
      <c r="M371" s="1">
        <v>0.70209343074668773</v>
      </c>
      <c r="N371" s="1">
        <v>0.83467737803690911</v>
      </c>
      <c r="O371" s="1">
        <v>0.79110778657868042</v>
      </c>
      <c r="P371" s="1">
        <f t="shared" si="8"/>
        <v>0.83467737803690911</v>
      </c>
    </row>
    <row r="372" spans="1:16" customFormat="1" x14ac:dyDescent="0.2">
      <c r="A372" t="s">
        <v>190</v>
      </c>
      <c r="B372" t="s">
        <v>21</v>
      </c>
      <c r="C372">
        <v>21159807</v>
      </c>
      <c r="D372">
        <v>21160905</v>
      </c>
      <c r="E372" t="s">
        <v>5</v>
      </c>
      <c r="F372">
        <v>1098</v>
      </c>
      <c r="G372">
        <v>1</v>
      </c>
      <c r="H372">
        <v>1098</v>
      </c>
      <c r="I372" s="1">
        <v>80.747</v>
      </c>
      <c r="J372" s="1">
        <v>63.844999999999999</v>
      </c>
      <c r="K372" s="1">
        <v>65.959000000000003</v>
      </c>
      <c r="L372" s="1">
        <v>50.972000000000001</v>
      </c>
      <c r="M372" s="1">
        <v>0.79067952988965529</v>
      </c>
      <c r="N372" s="1">
        <v>0.81686006910473463</v>
      </c>
      <c r="O372" s="1">
        <v>0.63125565036471942</v>
      </c>
      <c r="P372" s="1">
        <f t="shared" si="8"/>
        <v>0.81686006910473463</v>
      </c>
    </row>
    <row r="373" spans="1:16" customFormat="1" x14ac:dyDescent="0.2">
      <c r="A373" t="s">
        <v>900</v>
      </c>
      <c r="B373" t="s">
        <v>21</v>
      </c>
      <c r="C373">
        <v>100892419</v>
      </c>
      <c r="D373">
        <v>100894501</v>
      </c>
      <c r="E373" t="s">
        <v>7</v>
      </c>
      <c r="F373">
        <v>2082</v>
      </c>
      <c r="G373">
        <v>1</v>
      </c>
      <c r="H373">
        <v>2082</v>
      </c>
      <c r="I373" s="1">
        <v>0.83899999999999997</v>
      </c>
      <c r="J373" s="1">
        <v>0.71599999999999997</v>
      </c>
      <c r="K373" s="1">
        <v>0.96599999999999997</v>
      </c>
      <c r="L373" s="1">
        <v>0.84299999999999997</v>
      </c>
      <c r="M373" s="1">
        <v>0.8533969010727056</v>
      </c>
      <c r="N373" s="1">
        <v>1.1513706793802145</v>
      </c>
      <c r="O373" s="1">
        <v>1.0047675804529201</v>
      </c>
      <c r="P373" s="1">
        <f t="shared" si="8"/>
        <v>1.1513706793802145</v>
      </c>
    </row>
    <row r="374" spans="1:16" customFormat="1" x14ac:dyDescent="0.2">
      <c r="A374" t="s">
        <v>902</v>
      </c>
      <c r="B374" t="s">
        <v>21</v>
      </c>
      <c r="C374">
        <v>101233671</v>
      </c>
      <c r="D374">
        <v>101235680</v>
      </c>
      <c r="E374" t="s">
        <v>7</v>
      </c>
      <c r="F374">
        <v>2009</v>
      </c>
      <c r="G374">
        <v>1</v>
      </c>
      <c r="H374">
        <v>2009</v>
      </c>
      <c r="I374" s="1">
        <v>1.5660000000000001</v>
      </c>
      <c r="J374" s="1">
        <v>2.0009999999999999</v>
      </c>
      <c r="K374" s="1">
        <v>1.7370000000000001</v>
      </c>
      <c r="L374" s="1">
        <v>1.5469999999999999</v>
      </c>
      <c r="M374" s="1">
        <v>1.2777777777777777</v>
      </c>
      <c r="N374" s="1">
        <v>1.1091954022988506</v>
      </c>
      <c r="O374" s="1">
        <v>0.98786717752234987</v>
      </c>
      <c r="P374" s="1">
        <f t="shared" si="8"/>
        <v>1.2777777777777777</v>
      </c>
    </row>
    <row r="375" spans="1:16" customFormat="1" x14ac:dyDescent="0.2">
      <c r="A375" t="s">
        <v>927</v>
      </c>
      <c r="B375" t="s">
        <v>21</v>
      </c>
      <c r="C375">
        <v>104518522</v>
      </c>
      <c r="D375">
        <v>104520526</v>
      </c>
      <c r="E375" t="s">
        <v>7</v>
      </c>
      <c r="F375">
        <v>2004</v>
      </c>
      <c r="G375">
        <v>1</v>
      </c>
      <c r="H375">
        <v>2004</v>
      </c>
      <c r="I375" s="1">
        <v>1.617</v>
      </c>
      <c r="J375" s="1">
        <v>0.67100000000000004</v>
      </c>
      <c r="K375" s="1">
        <v>0.83099999999999996</v>
      </c>
      <c r="L375" s="1">
        <v>1.149</v>
      </c>
      <c r="M375" s="1">
        <v>0.41496598639455784</v>
      </c>
      <c r="N375" s="1">
        <v>0.51391465677179959</v>
      </c>
      <c r="O375" s="1">
        <v>0.71057513914656778</v>
      </c>
      <c r="P375" s="1">
        <f t="shared" si="8"/>
        <v>0.71057513914656778</v>
      </c>
    </row>
    <row r="376" spans="1:16" customFormat="1" x14ac:dyDescent="0.2">
      <c r="A376" t="s">
        <v>976</v>
      </c>
      <c r="B376" t="s">
        <v>21</v>
      </c>
      <c r="C376">
        <v>110008648</v>
      </c>
      <c r="D376">
        <v>110010379</v>
      </c>
      <c r="E376" t="s">
        <v>7</v>
      </c>
      <c r="F376">
        <v>1731</v>
      </c>
      <c r="G376">
        <v>1</v>
      </c>
      <c r="H376">
        <v>1731</v>
      </c>
      <c r="I376" s="1">
        <v>1.23</v>
      </c>
      <c r="J376" s="1">
        <v>0.67400000000000004</v>
      </c>
      <c r="K376" s="1">
        <v>0.66800000000000004</v>
      </c>
      <c r="L376" s="1">
        <v>0.76</v>
      </c>
      <c r="M376" s="1">
        <v>0.54796747967479675</v>
      </c>
      <c r="N376" s="1">
        <v>0.54308943089430894</v>
      </c>
      <c r="O376" s="1">
        <v>0.61788617886178865</v>
      </c>
      <c r="P376" s="1">
        <f t="shared" si="8"/>
        <v>0.61788617886178865</v>
      </c>
    </row>
    <row r="377" spans="1:16" customFormat="1" x14ac:dyDescent="0.2">
      <c r="A377" t="s">
        <v>979</v>
      </c>
      <c r="B377" t="s">
        <v>21</v>
      </c>
      <c r="C377">
        <v>110650089</v>
      </c>
      <c r="D377">
        <v>110652017</v>
      </c>
      <c r="E377" t="s">
        <v>7</v>
      </c>
      <c r="F377">
        <v>1928</v>
      </c>
      <c r="G377">
        <v>1</v>
      </c>
      <c r="H377">
        <v>1928</v>
      </c>
      <c r="I377" s="1">
        <v>0.79100000000000004</v>
      </c>
      <c r="J377" s="1">
        <v>0.53</v>
      </c>
      <c r="K377" s="1">
        <v>0.54</v>
      </c>
      <c r="L377" s="1">
        <v>0.73899999999999999</v>
      </c>
      <c r="M377" s="1">
        <v>0.67003792667509487</v>
      </c>
      <c r="N377" s="1">
        <v>0.68268015170670038</v>
      </c>
      <c r="O377" s="1">
        <v>0.93426042983565105</v>
      </c>
      <c r="P377" s="1">
        <f t="shared" si="8"/>
        <v>0.93426042983565105</v>
      </c>
    </row>
    <row r="378" spans="1:16" customFormat="1" x14ac:dyDescent="0.2">
      <c r="A378" t="s">
        <v>995</v>
      </c>
      <c r="B378" t="s">
        <v>21</v>
      </c>
      <c r="C378">
        <v>112100741</v>
      </c>
      <c r="D378">
        <v>112102830</v>
      </c>
      <c r="E378" t="s">
        <v>7</v>
      </c>
      <c r="F378">
        <v>2089</v>
      </c>
      <c r="G378">
        <v>1</v>
      </c>
      <c r="H378">
        <v>2089</v>
      </c>
      <c r="I378" s="1">
        <v>1.08</v>
      </c>
      <c r="J378" s="1">
        <v>0.39600000000000002</v>
      </c>
      <c r="K378" s="1">
        <v>0.58599999999999997</v>
      </c>
      <c r="L378" s="1">
        <v>0.47199999999999998</v>
      </c>
      <c r="M378" s="1">
        <v>0.36666666666666664</v>
      </c>
      <c r="N378" s="1">
        <v>0.54259259259259252</v>
      </c>
      <c r="O378" s="1">
        <v>0.437037037037037</v>
      </c>
      <c r="P378" s="1">
        <f t="shared" si="8"/>
        <v>0.54259259259259252</v>
      </c>
    </row>
    <row r="379" spans="1:16" customFormat="1" x14ac:dyDescent="0.2">
      <c r="A379" t="s">
        <v>47</v>
      </c>
      <c r="B379" t="s">
        <v>21</v>
      </c>
      <c r="C379">
        <v>6328677</v>
      </c>
      <c r="D379">
        <v>6330579</v>
      </c>
      <c r="E379" t="s">
        <v>5</v>
      </c>
      <c r="F379">
        <v>1902</v>
      </c>
      <c r="G379">
        <v>1</v>
      </c>
      <c r="H379">
        <v>1902</v>
      </c>
      <c r="I379" s="1">
        <v>0.53500000000000003</v>
      </c>
      <c r="J379" s="1">
        <v>0.41799999999999998</v>
      </c>
      <c r="K379" s="1">
        <v>0.40100000000000002</v>
      </c>
      <c r="L379" s="1">
        <v>0.36499999999999999</v>
      </c>
      <c r="M379" s="1">
        <v>0.7813084112149532</v>
      </c>
      <c r="N379" s="1">
        <v>0.74953271028037383</v>
      </c>
      <c r="O379" s="1">
        <v>0.68224299065420557</v>
      </c>
      <c r="P379" s="1">
        <f t="shared" si="8"/>
        <v>0.7813084112149532</v>
      </c>
    </row>
    <row r="380" spans="1:16" customFormat="1" x14ac:dyDescent="0.2">
      <c r="A380" t="s">
        <v>1039</v>
      </c>
      <c r="B380" t="s">
        <v>21</v>
      </c>
      <c r="C380">
        <v>119661860</v>
      </c>
      <c r="D380">
        <v>119663218</v>
      </c>
      <c r="E380" t="s">
        <v>7</v>
      </c>
      <c r="F380">
        <v>1358</v>
      </c>
      <c r="G380">
        <v>1</v>
      </c>
      <c r="H380">
        <v>1358</v>
      </c>
      <c r="I380" s="1">
        <v>2.41</v>
      </c>
      <c r="J380" s="1">
        <v>1.4079999999999999</v>
      </c>
      <c r="K380" s="1">
        <v>2.06</v>
      </c>
      <c r="L380" s="1">
        <v>2.8</v>
      </c>
      <c r="M380" s="1">
        <v>0.58423236514522814</v>
      </c>
      <c r="N380" s="1">
        <v>0.85477178423236511</v>
      </c>
      <c r="O380" s="1">
        <v>1.1618257261410787</v>
      </c>
      <c r="P380" s="1">
        <f t="shared" si="8"/>
        <v>1.1618257261410787</v>
      </c>
    </row>
    <row r="381" spans="1:16" customFormat="1" x14ac:dyDescent="0.2">
      <c r="A381" t="s">
        <v>962</v>
      </c>
      <c r="B381" t="s">
        <v>21</v>
      </c>
      <c r="C381">
        <v>107970291</v>
      </c>
      <c r="D381">
        <v>107970982</v>
      </c>
      <c r="E381" t="s">
        <v>5</v>
      </c>
      <c r="F381">
        <v>691</v>
      </c>
      <c r="G381">
        <v>1</v>
      </c>
      <c r="H381">
        <v>691</v>
      </c>
      <c r="I381" s="1">
        <v>1.9319999999999999</v>
      </c>
      <c r="J381" s="1">
        <v>3.0960000000000001</v>
      </c>
      <c r="K381" s="1">
        <v>1.5389999999999999</v>
      </c>
      <c r="L381" s="1">
        <v>5.1319999999999997</v>
      </c>
      <c r="M381" s="1">
        <v>1.6024844720496896</v>
      </c>
      <c r="N381" s="1">
        <v>0.79658385093167705</v>
      </c>
      <c r="O381" s="1">
        <v>2.6563146997929605</v>
      </c>
      <c r="P381" s="1">
        <f t="shared" si="8"/>
        <v>2.6563146997929605</v>
      </c>
    </row>
    <row r="382" spans="1:16" customFormat="1" x14ac:dyDescent="0.2">
      <c r="A382" t="s">
        <v>960</v>
      </c>
      <c r="B382" t="s">
        <v>21</v>
      </c>
      <c r="C382">
        <v>107642694</v>
      </c>
      <c r="D382">
        <v>107646386</v>
      </c>
      <c r="E382" t="s">
        <v>5</v>
      </c>
      <c r="F382">
        <v>3692</v>
      </c>
      <c r="G382">
        <v>1</v>
      </c>
      <c r="H382">
        <v>3692</v>
      </c>
      <c r="I382" s="1">
        <v>0.41299999999999998</v>
      </c>
      <c r="J382" s="1">
        <v>0.54</v>
      </c>
      <c r="K382" s="1">
        <v>0.83899999999999997</v>
      </c>
      <c r="L382" s="1">
        <v>1.05</v>
      </c>
      <c r="M382" s="1">
        <v>1.3075060532687652</v>
      </c>
      <c r="N382" s="1">
        <v>2.0314769975786926</v>
      </c>
      <c r="O382" s="1">
        <v>2.5423728813559325</v>
      </c>
      <c r="P382" s="1">
        <f t="shared" si="8"/>
        <v>2.5423728813559325</v>
      </c>
    </row>
    <row r="383" spans="1:16" customFormat="1" x14ac:dyDescent="0.2">
      <c r="A383" t="s">
        <v>168</v>
      </c>
      <c r="B383" t="s">
        <v>10</v>
      </c>
      <c r="C383">
        <v>18494089</v>
      </c>
      <c r="D383">
        <v>18504261</v>
      </c>
      <c r="E383" t="s">
        <v>7</v>
      </c>
      <c r="F383">
        <v>10172</v>
      </c>
      <c r="G383">
        <v>1</v>
      </c>
      <c r="H383">
        <v>10172</v>
      </c>
      <c r="I383" s="1">
        <v>0.26600000000000001</v>
      </c>
      <c r="J383" s="1">
        <v>0.217</v>
      </c>
      <c r="K383" s="1">
        <v>0.3</v>
      </c>
      <c r="L383" s="1">
        <v>0.255</v>
      </c>
      <c r="M383" s="1">
        <v>0.81578947368421051</v>
      </c>
      <c r="N383" s="1">
        <v>1.1278195488721803</v>
      </c>
      <c r="O383" s="1">
        <v>0.9586466165413533</v>
      </c>
      <c r="P383" s="1">
        <f t="shared" si="8"/>
        <v>1.1278195488721803</v>
      </c>
    </row>
    <row r="384" spans="1:16" customFormat="1" x14ac:dyDescent="0.2">
      <c r="A384" t="s">
        <v>180</v>
      </c>
      <c r="B384" t="s">
        <v>10</v>
      </c>
      <c r="C384">
        <v>19987369</v>
      </c>
      <c r="D384">
        <v>19989158</v>
      </c>
      <c r="E384" t="s">
        <v>7</v>
      </c>
      <c r="F384">
        <v>1789</v>
      </c>
      <c r="G384">
        <v>1</v>
      </c>
      <c r="H384">
        <v>1789</v>
      </c>
      <c r="I384" s="1">
        <v>1.7589999999999999</v>
      </c>
      <c r="J384" s="1">
        <v>2.419</v>
      </c>
      <c r="K384" s="1">
        <v>3.5150000000000001</v>
      </c>
      <c r="L384" s="1">
        <v>3.29</v>
      </c>
      <c r="M384" s="1">
        <v>1.3752131893121093</v>
      </c>
      <c r="N384" s="1">
        <v>1.998294485503127</v>
      </c>
      <c r="O384" s="1">
        <v>1.8703808982376351</v>
      </c>
      <c r="P384" s="1">
        <f t="shared" si="8"/>
        <v>1.998294485503127</v>
      </c>
    </row>
    <row r="385" spans="1:16" customFormat="1" x14ac:dyDescent="0.2">
      <c r="A385" t="s">
        <v>12</v>
      </c>
      <c r="B385" t="s">
        <v>10</v>
      </c>
      <c r="C385">
        <v>4018300</v>
      </c>
      <c r="D385">
        <v>4020110</v>
      </c>
      <c r="E385" t="s">
        <v>7</v>
      </c>
      <c r="F385">
        <v>1810</v>
      </c>
      <c r="G385">
        <v>1</v>
      </c>
      <c r="H385">
        <v>1810</v>
      </c>
      <c r="I385" s="1">
        <v>2.8620000000000001</v>
      </c>
      <c r="J385" s="1">
        <v>1.1279999999999999</v>
      </c>
      <c r="K385" s="1">
        <v>0.54900000000000004</v>
      </c>
      <c r="L385" s="1">
        <v>0.56599999999999995</v>
      </c>
      <c r="M385" s="1">
        <v>0.39412997903563934</v>
      </c>
      <c r="N385" s="1">
        <v>0.1918238993710692</v>
      </c>
      <c r="O385" s="1">
        <v>0.19776380153738643</v>
      </c>
      <c r="P385" s="1">
        <f t="shared" si="8"/>
        <v>0.39412997903563934</v>
      </c>
    </row>
    <row r="386" spans="1:16" customFormat="1" x14ac:dyDescent="0.2">
      <c r="A386" t="s">
        <v>938</v>
      </c>
      <c r="B386" t="s">
        <v>10</v>
      </c>
      <c r="C386">
        <v>105729708</v>
      </c>
      <c r="D386">
        <v>105733186</v>
      </c>
      <c r="E386" t="s">
        <v>5</v>
      </c>
      <c r="F386">
        <v>3478</v>
      </c>
      <c r="G386">
        <v>1</v>
      </c>
      <c r="H386">
        <v>3478</v>
      </c>
      <c r="I386" s="1">
        <v>1.425</v>
      </c>
      <c r="J386" s="1">
        <v>1.1279999999999999</v>
      </c>
      <c r="K386" s="1">
        <v>1.2230000000000001</v>
      </c>
      <c r="L386" s="1">
        <v>1.776</v>
      </c>
      <c r="M386" s="1">
        <v>0.79157894736842094</v>
      </c>
      <c r="N386" s="1">
        <v>0.8582456140350877</v>
      </c>
      <c r="O386" s="1">
        <v>1.2463157894736843</v>
      </c>
      <c r="P386" s="1">
        <f t="shared" si="8"/>
        <v>1.2463157894736843</v>
      </c>
    </row>
    <row r="387" spans="1:16" customFormat="1" x14ac:dyDescent="0.2">
      <c r="A387" t="s">
        <v>937</v>
      </c>
      <c r="B387" t="s">
        <v>10</v>
      </c>
      <c r="C387">
        <v>105640820</v>
      </c>
      <c r="D387">
        <v>105643681</v>
      </c>
      <c r="E387" t="s">
        <v>5</v>
      </c>
      <c r="F387">
        <v>2861</v>
      </c>
      <c r="G387">
        <v>1</v>
      </c>
      <c r="H387">
        <v>2861</v>
      </c>
      <c r="I387" s="1">
        <v>0.53300000000000003</v>
      </c>
      <c r="J387" s="1">
        <v>0.374</v>
      </c>
      <c r="K387" s="1">
        <v>0.27500000000000002</v>
      </c>
      <c r="L387" s="1">
        <v>0.26800000000000002</v>
      </c>
      <c r="M387" s="1">
        <v>0.70168855534709185</v>
      </c>
      <c r="N387" s="1">
        <v>0.51594746716697937</v>
      </c>
      <c r="O387" s="1">
        <v>0.50281425891181986</v>
      </c>
      <c r="P387" s="1">
        <f t="shared" si="8"/>
        <v>0.70168855534709185</v>
      </c>
    </row>
    <row r="388" spans="1:16" customFormat="1" x14ac:dyDescent="0.2">
      <c r="A388" t="s">
        <v>935</v>
      </c>
      <c r="B388" t="s">
        <v>10</v>
      </c>
      <c r="C388">
        <v>105626164</v>
      </c>
      <c r="D388">
        <v>105631332</v>
      </c>
      <c r="E388" t="s">
        <v>5</v>
      </c>
      <c r="F388">
        <v>5168</v>
      </c>
      <c r="G388">
        <v>1</v>
      </c>
      <c r="H388">
        <v>5168</v>
      </c>
      <c r="I388" s="1">
        <v>0.73199999999999998</v>
      </c>
      <c r="J388" s="1">
        <v>0.63400000000000001</v>
      </c>
      <c r="K388" s="1">
        <v>0.55900000000000005</v>
      </c>
      <c r="L388" s="1">
        <v>0.52300000000000002</v>
      </c>
      <c r="M388" s="1">
        <v>0.86612021857923505</v>
      </c>
      <c r="N388" s="1">
        <v>0.76366120218579248</v>
      </c>
      <c r="O388" s="1">
        <v>0.71448087431693996</v>
      </c>
      <c r="P388" s="1">
        <f t="shared" si="8"/>
        <v>0.86612021857923505</v>
      </c>
    </row>
    <row r="389" spans="1:16" customFormat="1" x14ac:dyDescent="0.2">
      <c r="A389" t="s">
        <v>260</v>
      </c>
      <c r="B389" t="s">
        <v>10</v>
      </c>
      <c r="C389">
        <v>24841996</v>
      </c>
      <c r="D389">
        <v>24844086</v>
      </c>
      <c r="E389" t="s">
        <v>7</v>
      </c>
      <c r="F389">
        <v>2090</v>
      </c>
      <c r="G389">
        <v>1</v>
      </c>
      <c r="H389">
        <v>2090</v>
      </c>
      <c r="I389" s="1">
        <v>0.95799999999999996</v>
      </c>
      <c r="J389" s="1">
        <v>0.434</v>
      </c>
      <c r="K389" s="1">
        <v>0.42</v>
      </c>
      <c r="L389" s="1">
        <v>0.54200000000000004</v>
      </c>
      <c r="M389" s="1">
        <v>0.45302713987473903</v>
      </c>
      <c r="N389" s="1">
        <v>0.43841336116910229</v>
      </c>
      <c r="O389" s="1">
        <v>0.56576200417536537</v>
      </c>
      <c r="P389" s="1">
        <f t="shared" ref="P389:P452" si="9">MAX(M389:O389)</f>
        <v>0.56576200417536537</v>
      </c>
    </row>
    <row r="390" spans="1:16" customFormat="1" x14ac:dyDescent="0.2">
      <c r="A390" t="s">
        <v>924</v>
      </c>
      <c r="B390" t="s">
        <v>10</v>
      </c>
      <c r="C390">
        <v>103776004</v>
      </c>
      <c r="D390">
        <v>103779152</v>
      </c>
      <c r="E390" t="s">
        <v>5</v>
      </c>
      <c r="F390">
        <v>3148</v>
      </c>
      <c r="G390">
        <v>1</v>
      </c>
      <c r="H390">
        <v>3148</v>
      </c>
      <c r="I390" s="1">
        <v>0.85799999999999998</v>
      </c>
      <c r="J390" s="1">
        <v>0.58199999999999996</v>
      </c>
      <c r="K390" s="1">
        <v>0.63900000000000001</v>
      </c>
      <c r="L390" s="1">
        <v>0.92900000000000005</v>
      </c>
      <c r="M390" s="1">
        <v>0.67832167832167833</v>
      </c>
      <c r="N390" s="1">
        <v>0.74475524475524479</v>
      </c>
      <c r="O390" s="1">
        <v>1.0827505827505828</v>
      </c>
      <c r="P390" s="1">
        <f t="shared" si="9"/>
        <v>1.0827505827505828</v>
      </c>
    </row>
    <row r="391" spans="1:16" customFormat="1" x14ac:dyDescent="0.2">
      <c r="A391" t="s">
        <v>269</v>
      </c>
      <c r="B391" t="s">
        <v>10</v>
      </c>
      <c r="C391">
        <v>25378090</v>
      </c>
      <c r="D391">
        <v>25390320</v>
      </c>
      <c r="E391" t="s">
        <v>7</v>
      </c>
      <c r="F391">
        <v>12230</v>
      </c>
      <c r="G391">
        <v>1</v>
      </c>
      <c r="H391">
        <v>12230</v>
      </c>
      <c r="I391" s="1">
        <v>0.81599999999999995</v>
      </c>
      <c r="J391" s="1">
        <v>0.61</v>
      </c>
      <c r="K391" s="1">
        <v>0.48799999999999999</v>
      </c>
      <c r="L391" s="1">
        <v>0.38600000000000001</v>
      </c>
      <c r="M391" s="1">
        <v>0.74754901960784315</v>
      </c>
      <c r="N391" s="1">
        <v>0.59803921568627449</v>
      </c>
      <c r="O391" s="1">
        <v>0.47303921568627455</v>
      </c>
      <c r="P391" s="1">
        <f t="shared" si="9"/>
        <v>0.74754901960784315</v>
      </c>
    </row>
    <row r="392" spans="1:16" customFormat="1" x14ac:dyDescent="0.2">
      <c r="A392" t="s">
        <v>898</v>
      </c>
      <c r="B392" t="s">
        <v>10</v>
      </c>
      <c r="C392">
        <v>100456158</v>
      </c>
      <c r="D392">
        <v>100461678</v>
      </c>
      <c r="E392" t="s">
        <v>5</v>
      </c>
      <c r="F392">
        <v>5520</v>
      </c>
      <c r="G392">
        <v>1</v>
      </c>
      <c r="H392">
        <v>5520</v>
      </c>
      <c r="I392" s="1">
        <v>0.76600000000000001</v>
      </c>
      <c r="J392" s="1">
        <v>0.61399999999999999</v>
      </c>
      <c r="K392" s="1">
        <v>0.79600000000000004</v>
      </c>
      <c r="L392" s="1">
        <v>0.90100000000000002</v>
      </c>
      <c r="M392" s="1">
        <v>0.80156657963446476</v>
      </c>
      <c r="N392" s="1">
        <v>1.0391644908616189</v>
      </c>
      <c r="O392" s="1">
        <v>1.1762402088772845</v>
      </c>
      <c r="P392" s="1">
        <f t="shared" si="9"/>
        <v>1.1762402088772845</v>
      </c>
    </row>
    <row r="393" spans="1:16" customFormat="1" x14ac:dyDescent="0.2">
      <c r="A393" t="s">
        <v>892</v>
      </c>
      <c r="B393" t="s">
        <v>10</v>
      </c>
      <c r="C393">
        <v>99732511</v>
      </c>
      <c r="D393">
        <v>99733540</v>
      </c>
      <c r="E393" t="s">
        <v>5</v>
      </c>
      <c r="F393">
        <v>1029</v>
      </c>
      <c r="G393">
        <v>1</v>
      </c>
      <c r="H393">
        <v>1029</v>
      </c>
      <c r="I393" s="1">
        <v>2.8410000000000002</v>
      </c>
      <c r="J393" s="1">
        <v>2.048</v>
      </c>
      <c r="K393" s="1">
        <v>2.3140000000000001</v>
      </c>
      <c r="L393" s="1">
        <v>4.2629999999999999</v>
      </c>
      <c r="M393" s="1">
        <v>0.72087293206617387</v>
      </c>
      <c r="N393" s="1">
        <v>0.81450193593804998</v>
      </c>
      <c r="O393" s="1">
        <v>1.5005279831045406</v>
      </c>
      <c r="P393" s="1">
        <f t="shared" si="9"/>
        <v>1.5005279831045406</v>
      </c>
    </row>
    <row r="394" spans="1:16" customFormat="1" x14ac:dyDescent="0.2">
      <c r="A394" t="s">
        <v>325</v>
      </c>
      <c r="B394" t="s">
        <v>10</v>
      </c>
      <c r="C394">
        <v>31934010</v>
      </c>
      <c r="D394">
        <v>31936272</v>
      </c>
      <c r="E394" t="s">
        <v>7</v>
      </c>
      <c r="F394">
        <v>2262</v>
      </c>
      <c r="G394">
        <v>1</v>
      </c>
      <c r="H394">
        <v>2262</v>
      </c>
      <c r="I394" s="1">
        <v>2.5289999999999999</v>
      </c>
      <c r="J394" s="1">
        <v>2.3140000000000001</v>
      </c>
      <c r="K394" s="1">
        <v>3.3010000000000002</v>
      </c>
      <c r="L394" s="1">
        <v>3.0710000000000002</v>
      </c>
      <c r="M394" s="1">
        <v>0.91498616053776205</v>
      </c>
      <c r="N394" s="1">
        <v>1.3052589956504548</v>
      </c>
      <c r="O394" s="1">
        <v>1.2143139580862001</v>
      </c>
      <c r="P394" s="1">
        <f t="shared" si="9"/>
        <v>1.3052589956504548</v>
      </c>
    </row>
    <row r="395" spans="1:16" customFormat="1" x14ac:dyDescent="0.2">
      <c r="A395" t="s">
        <v>24</v>
      </c>
      <c r="B395" t="s">
        <v>10</v>
      </c>
      <c r="C395">
        <v>5148609</v>
      </c>
      <c r="D395">
        <v>5150745</v>
      </c>
      <c r="E395" t="s">
        <v>7</v>
      </c>
      <c r="F395">
        <v>2136</v>
      </c>
      <c r="G395">
        <v>1</v>
      </c>
      <c r="H395">
        <v>2136</v>
      </c>
      <c r="I395" s="1">
        <v>3.5710000000000002</v>
      </c>
      <c r="J395" s="1">
        <v>1.51</v>
      </c>
      <c r="K395" s="1">
        <v>0.85499999999999998</v>
      </c>
      <c r="L395" s="1">
        <v>0.73599999999999999</v>
      </c>
      <c r="M395" s="1">
        <v>0.42285074208905066</v>
      </c>
      <c r="N395" s="1">
        <v>0.23942873144777371</v>
      </c>
      <c r="O395" s="1">
        <v>0.20610473256790812</v>
      </c>
      <c r="P395" s="1">
        <f t="shared" si="9"/>
        <v>0.42285074208905066</v>
      </c>
    </row>
    <row r="396" spans="1:16" customFormat="1" x14ac:dyDescent="0.2">
      <c r="A396" t="s">
        <v>1041</v>
      </c>
      <c r="B396" t="s">
        <v>10</v>
      </c>
      <c r="C396">
        <v>120137858</v>
      </c>
      <c r="D396">
        <v>120141199</v>
      </c>
      <c r="E396" t="s">
        <v>5</v>
      </c>
      <c r="F396">
        <v>3341</v>
      </c>
      <c r="G396">
        <v>1</v>
      </c>
      <c r="H396">
        <v>3341</v>
      </c>
      <c r="I396" s="1">
        <v>0.16200000000000001</v>
      </c>
      <c r="J396" s="1">
        <v>0.22800000000000001</v>
      </c>
      <c r="K396" s="1">
        <v>0.26300000000000001</v>
      </c>
      <c r="L396" s="1">
        <v>0.39400000000000002</v>
      </c>
      <c r="M396" s="1">
        <v>1.4074074074074074</v>
      </c>
      <c r="N396" s="1">
        <v>1.6234567901234569</v>
      </c>
      <c r="O396" s="1">
        <v>2.4320987654320989</v>
      </c>
      <c r="P396" s="1">
        <f t="shared" si="9"/>
        <v>2.4320987654320989</v>
      </c>
    </row>
    <row r="397" spans="1:16" customFormat="1" x14ac:dyDescent="0.2">
      <c r="A397" t="s">
        <v>35</v>
      </c>
      <c r="B397" t="s">
        <v>10</v>
      </c>
      <c r="C397">
        <v>5459393</v>
      </c>
      <c r="D397">
        <v>5461416</v>
      </c>
      <c r="E397" t="s">
        <v>7</v>
      </c>
      <c r="F397">
        <v>2023</v>
      </c>
      <c r="G397">
        <v>1</v>
      </c>
      <c r="H397">
        <v>2023</v>
      </c>
      <c r="I397" s="1">
        <v>5.0579999999999998</v>
      </c>
      <c r="J397" s="1">
        <v>2.1629999999999998</v>
      </c>
      <c r="K397" s="1">
        <v>0.98299999999999998</v>
      </c>
      <c r="L397" s="1">
        <v>1.1020000000000001</v>
      </c>
      <c r="M397" s="1">
        <v>0.42763938315539735</v>
      </c>
      <c r="N397" s="1">
        <v>0.19434559114274416</v>
      </c>
      <c r="O397" s="1">
        <v>0.21787267694741008</v>
      </c>
      <c r="P397" s="1">
        <f t="shared" si="9"/>
        <v>0.42763938315539735</v>
      </c>
    </row>
    <row r="398" spans="1:16" customFormat="1" x14ac:dyDescent="0.2">
      <c r="A398" t="s">
        <v>40</v>
      </c>
      <c r="B398" t="s">
        <v>10</v>
      </c>
      <c r="C398">
        <v>5811886</v>
      </c>
      <c r="D398">
        <v>5813912</v>
      </c>
      <c r="E398" t="s">
        <v>7</v>
      </c>
      <c r="F398">
        <v>2026</v>
      </c>
      <c r="G398">
        <v>1</v>
      </c>
      <c r="H398">
        <v>2026</v>
      </c>
      <c r="I398" s="1">
        <v>5.0510000000000002</v>
      </c>
      <c r="J398" s="1">
        <v>2.16</v>
      </c>
      <c r="K398" s="1">
        <v>0.98099999999999998</v>
      </c>
      <c r="L398" s="1">
        <v>1.101</v>
      </c>
      <c r="M398" s="1">
        <v>0.42763809146703624</v>
      </c>
      <c r="N398" s="1">
        <v>0.19421896654127896</v>
      </c>
      <c r="O398" s="1">
        <v>0.21797663828944763</v>
      </c>
      <c r="P398" s="1">
        <f t="shared" si="9"/>
        <v>0.42763809146703624</v>
      </c>
    </row>
    <row r="399" spans="1:16" customFormat="1" x14ac:dyDescent="0.2">
      <c r="A399" t="s">
        <v>705</v>
      </c>
      <c r="B399" t="s">
        <v>10</v>
      </c>
      <c r="C399">
        <v>80900033</v>
      </c>
      <c r="D399">
        <v>80901230</v>
      </c>
      <c r="E399" t="s">
        <v>5</v>
      </c>
      <c r="F399">
        <v>1197</v>
      </c>
      <c r="G399">
        <v>1</v>
      </c>
      <c r="H399">
        <v>1197</v>
      </c>
      <c r="I399" s="1">
        <v>0.504</v>
      </c>
      <c r="J399" s="1">
        <v>0.623</v>
      </c>
      <c r="K399" s="1">
        <v>0.83</v>
      </c>
      <c r="L399" s="1">
        <v>2.5649999999999999</v>
      </c>
      <c r="M399" s="1">
        <v>1.2361111111111112</v>
      </c>
      <c r="N399" s="1">
        <v>1.6468253968253967</v>
      </c>
      <c r="O399" s="1">
        <v>5.0892857142857144</v>
      </c>
      <c r="P399" s="1">
        <f t="shared" si="9"/>
        <v>5.0892857142857144</v>
      </c>
    </row>
    <row r="400" spans="1:16" customFormat="1" x14ac:dyDescent="0.2">
      <c r="A400" t="s">
        <v>503</v>
      </c>
      <c r="B400" t="s">
        <v>10</v>
      </c>
      <c r="C400">
        <v>51063873</v>
      </c>
      <c r="D400">
        <v>51065043</v>
      </c>
      <c r="E400" t="s">
        <v>7</v>
      </c>
      <c r="F400">
        <v>1170</v>
      </c>
      <c r="G400">
        <v>1</v>
      </c>
      <c r="H400">
        <v>1170</v>
      </c>
      <c r="I400" s="1">
        <v>108.426</v>
      </c>
      <c r="J400" s="1">
        <v>80.42</v>
      </c>
      <c r="K400" s="1">
        <v>86.38</v>
      </c>
      <c r="L400" s="1">
        <v>84.048000000000002</v>
      </c>
      <c r="M400" s="1">
        <v>0.74170401933115671</v>
      </c>
      <c r="N400" s="1">
        <v>0.7966723848523416</v>
      </c>
      <c r="O400" s="1">
        <v>0.77516462841015987</v>
      </c>
      <c r="P400" s="1">
        <f t="shared" si="9"/>
        <v>0.7966723848523416</v>
      </c>
    </row>
    <row r="401" spans="1:16" customFormat="1" x14ac:dyDescent="0.2">
      <c r="A401" t="s">
        <v>675</v>
      </c>
      <c r="B401" t="s">
        <v>10</v>
      </c>
      <c r="C401">
        <v>76150647</v>
      </c>
      <c r="D401">
        <v>76152684</v>
      </c>
      <c r="E401" t="s">
        <v>5</v>
      </c>
      <c r="F401">
        <v>2037</v>
      </c>
      <c r="G401">
        <v>1</v>
      </c>
      <c r="H401">
        <v>2037</v>
      </c>
      <c r="I401" s="1">
        <v>2.5430000000000001</v>
      </c>
      <c r="J401" s="1">
        <v>1.6950000000000001</v>
      </c>
      <c r="K401" s="1">
        <v>1.645</v>
      </c>
      <c r="L401" s="1">
        <v>2.0819999999999999</v>
      </c>
      <c r="M401" s="1">
        <v>0.6665355878883209</v>
      </c>
      <c r="N401" s="1">
        <v>0.64687377113645295</v>
      </c>
      <c r="O401" s="1">
        <v>0.81871804954777816</v>
      </c>
      <c r="P401" s="1">
        <f t="shared" si="9"/>
        <v>0.81871804954777816</v>
      </c>
    </row>
    <row r="402" spans="1:16" customFormat="1" x14ac:dyDescent="0.2">
      <c r="A402" t="s">
        <v>529</v>
      </c>
      <c r="B402" t="s">
        <v>10</v>
      </c>
      <c r="C402">
        <v>55205299</v>
      </c>
      <c r="D402">
        <v>55207663</v>
      </c>
      <c r="E402" t="s">
        <v>7</v>
      </c>
      <c r="F402">
        <v>2364</v>
      </c>
      <c r="G402">
        <v>1</v>
      </c>
      <c r="H402">
        <v>2364</v>
      </c>
      <c r="I402" s="1">
        <v>0.63200000000000001</v>
      </c>
      <c r="J402" s="1">
        <v>0.192</v>
      </c>
      <c r="K402" s="1">
        <v>0.50800000000000001</v>
      </c>
      <c r="L402" s="1">
        <v>0.60299999999999998</v>
      </c>
      <c r="M402" s="1">
        <v>0.30379746835443039</v>
      </c>
      <c r="N402" s="1">
        <v>0.80379746835443033</v>
      </c>
      <c r="O402" s="1">
        <v>0.95411392405063289</v>
      </c>
      <c r="P402" s="1">
        <f t="shared" si="9"/>
        <v>0.95411392405063289</v>
      </c>
    </row>
    <row r="403" spans="1:16" customFormat="1" x14ac:dyDescent="0.2">
      <c r="A403" t="s">
        <v>1028</v>
      </c>
      <c r="B403" t="s">
        <v>10</v>
      </c>
      <c r="C403">
        <v>118088407</v>
      </c>
      <c r="D403">
        <v>118089677</v>
      </c>
      <c r="E403" t="s">
        <v>5</v>
      </c>
      <c r="F403">
        <v>1270</v>
      </c>
      <c r="G403">
        <v>1</v>
      </c>
      <c r="H403">
        <v>1270</v>
      </c>
      <c r="I403" s="1">
        <v>15.763999999999999</v>
      </c>
      <c r="J403" s="1">
        <v>11.742000000000001</v>
      </c>
      <c r="K403" s="1">
        <v>16.8</v>
      </c>
      <c r="L403" s="1">
        <v>13.817</v>
      </c>
      <c r="M403" s="1">
        <v>0.74486171022583114</v>
      </c>
      <c r="N403" s="1">
        <v>1.0657193605683837</v>
      </c>
      <c r="O403" s="1">
        <v>0.87649073839127134</v>
      </c>
      <c r="P403" s="1">
        <f t="shared" si="9"/>
        <v>1.0657193605683837</v>
      </c>
    </row>
    <row r="404" spans="1:16" customFormat="1" x14ac:dyDescent="0.2">
      <c r="A404" t="s">
        <v>50</v>
      </c>
      <c r="B404" t="s">
        <v>10</v>
      </c>
      <c r="C404">
        <v>6426169</v>
      </c>
      <c r="D404">
        <v>6428974</v>
      </c>
      <c r="E404" t="s">
        <v>7</v>
      </c>
      <c r="F404">
        <v>2805</v>
      </c>
      <c r="G404">
        <v>1</v>
      </c>
      <c r="H404">
        <v>2805</v>
      </c>
      <c r="I404" s="1">
        <v>2.2320000000000002</v>
      </c>
      <c r="J404" s="1">
        <v>0.82099999999999995</v>
      </c>
      <c r="K404" s="1">
        <v>0.46200000000000002</v>
      </c>
      <c r="L404" s="1">
        <v>0.33900000000000002</v>
      </c>
      <c r="M404" s="1">
        <v>0.36783154121863793</v>
      </c>
      <c r="N404" s="1">
        <v>0.20698924731182794</v>
      </c>
      <c r="O404" s="1">
        <v>0.15188172043010753</v>
      </c>
      <c r="P404" s="1">
        <f t="shared" si="9"/>
        <v>0.36783154121863793</v>
      </c>
    </row>
    <row r="405" spans="1:16" customFormat="1" x14ac:dyDescent="0.2">
      <c r="A405" t="s">
        <v>587</v>
      </c>
      <c r="B405" t="s">
        <v>10</v>
      </c>
      <c r="C405">
        <v>62226977</v>
      </c>
      <c r="D405">
        <v>62229084</v>
      </c>
      <c r="E405" t="s">
        <v>7</v>
      </c>
      <c r="F405">
        <v>2107</v>
      </c>
      <c r="G405">
        <v>1</v>
      </c>
      <c r="H405">
        <v>2107</v>
      </c>
      <c r="I405" s="1">
        <v>0.69399999999999995</v>
      </c>
      <c r="J405" s="1">
        <v>0.69199999999999995</v>
      </c>
      <c r="K405" s="1">
        <v>1.119</v>
      </c>
      <c r="L405" s="1">
        <v>1.2669999999999999</v>
      </c>
      <c r="M405" s="1">
        <v>0.99711815561959649</v>
      </c>
      <c r="N405" s="1">
        <v>1.6123919308357351</v>
      </c>
      <c r="O405" s="1">
        <v>1.8256484149855907</v>
      </c>
      <c r="P405" s="1">
        <f t="shared" si="9"/>
        <v>1.8256484149855907</v>
      </c>
    </row>
    <row r="406" spans="1:16" customFormat="1" x14ac:dyDescent="0.2">
      <c r="A406" t="s">
        <v>599</v>
      </c>
      <c r="B406" t="s">
        <v>10</v>
      </c>
      <c r="C406">
        <v>66492706</v>
      </c>
      <c r="D406">
        <v>66494911</v>
      </c>
      <c r="E406" t="s">
        <v>5</v>
      </c>
      <c r="F406">
        <v>2205</v>
      </c>
      <c r="G406">
        <v>1</v>
      </c>
      <c r="H406">
        <v>2205</v>
      </c>
      <c r="I406" s="1">
        <v>1.4410000000000001</v>
      </c>
      <c r="J406" s="1">
        <v>0.64700000000000002</v>
      </c>
      <c r="K406" s="1">
        <v>0.56599999999999995</v>
      </c>
      <c r="L406" s="1">
        <v>0.79600000000000004</v>
      </c>
      <c r="M406" s="1">
        <v>0.44899375433726579</v>
      </c>
      <c r="N406" s="1">
        <v>0.39278278972935454</v>
      </c>
      <c r="O406" s="1">
        <v>0.55239417071478136</v>
      </c>
      <c r="P406" s="1">
        <f t="shared" si="9"/>
        <v>0.55239417071478136</v>
      </c>
    </row>
    <row r="407" spans="1:16" customFormat="1" x14ac:dyDescent="0.2">
      <c r="A407" t="s">
        <v>594</v>
      </c>
      <c r="B407" t="s">
        <v>10</v>
      </c>
      <c r="C407">
        <v>65342095</v>
      </c>
      <c r="D407">
        <v>65343697</v>
      </c>
      <c r="E407" t="s">
        <v>5</v>
      </c>
      <c r="F407">
        <v>1602</v>
      </c>
      <c r="G407">
        <v>1</v>
      </c>
      <c r="H407">
        <v>1602</v>
      </c>
      <c r="I407" s="1">
        <v>1.726</v>
      </c>
      <c r="J407" s="1">
        <v>0.92100000000000004</v>
      </c>
      <c r="K407" s="1">
        <v>0.75</v>
      </c>
      <c r="L407" s="1">
        <v>0.95799999999999996</v>
      </c>
      <c r="M407" s="1">
        <v>0.53360370799536505</v>
      </c>
      <c r="N407" s="1">
        <v>0.43453070683661649</v>
      </c>
      <c r="O407" s="1">
        <v>0.5550405561993047</v>
      </c>
      <c r="P407" s="1">
        <f t="shared" si="9"/>
        <v>0.5550405561993047</v>
      </c>
    </row>
    <row r="408" spans="1:16" customFormat="1" x14ac:dyDescent="0.2">
      <c r="A408" t="s">
        <v>590</v>
      </c>
      <c r="B408" t="s">
        <v>10</v>
      </c>
      <c r="C408">
        <v>64486765</v>
      </c>
      <c r="D408">
        <v>64489798</v>
      </c>
      <c r="E408" t="s">
        <v>5</v>
      </c>
      <c r="F408">
        <v>3033</v>
      </c>
      <c r="G408">
        <v>1</v>
      </c>
      <c r="H408">
        <v>3033</v>
      </c>
      <c r="I408" s="1">
        <v>0.92200000000000004</v>
      </c>
      <c r="J408" s="1">
        <v>0.379</v>
      </c>
      <c r="K408" s="1">
        <v>0.373</v>
      </c>
      <c r="L408" s="1">
        <v>0.27700000000000002</v>
      </c>
      <c r="M408" s="1">
        <v>0.4110629067245119</v>
      </c>
      <c r="N408" s="1">
        <v>0.40455531453362253</v>
      </c>
      <c r="O408" s="1">
        <v>0.30043383947939262</v>
      </c>
      <c r="P408" s="1">
        <f t="shared" si="9"/>
        <v>0.4110629067245119</v>
      </c>
    </row>
    <row r="409" spans="1:16" customFormat="1" x14ac:dyDescent="0.2">
      <c r="A409" t="s">
        <v>600</v>
      </c>
      <c r="B409" t="s">
        <v>10</v>
      </c>
      <c r="C409">
        <v>66494877</v>
      </c>
      <c r="D409">
        <v>66496398</v>
      </c>
      <c r="E409" t="s">
        <v>7</v>
      </c>
      <c r="F409">
        <v>1521</v>
      </c>
      <c r="G409">
        <v>1</v>
      </c>
      <c r="H409">
        <v>1521</v>
      </c>
      <c r="I409" s="1">
        <v>1.0860000000000001</v>
      </c>
      <c r="J409" s="1">
        <v>0.71399999999999997</v>
      </c>
      <c r="K409" s="1">
        <v>0.51700000000000002</v>
      </c>
      <c r="L409" s="1">
        <v>1.298</v>
      </c>
      <c r="M409" s="1">
        <v>0.65745856353591148</v>
      </c>
      <c r="N409" s="1">
        <v>0.47605893186003684</v>
      </c>
      <c r="O409" s="1">
        <v>1.1952117863720073</v>
      </c>
      <c r="P409" s="1">
        <f t="shared" si="9"/>
        <v>1.1952117863720073</v>
      </c>
    </row>
    <row r="410" spans="1:16" customFormat="1" x14ac:dyDescent="0.2">
      <c r="A410" t="s">
        <v>676</v>
      </c>
      <c r="B410" t="s">
        <v>10</v>
      </c>
      <c r="C410">
        <v>76152728</v>
      </c>
      <c r="D410">
        <v>76153894</v>
      </c>
      <c r="E410" t="s">
        <v>7</v>
      </c>
      <c r="F410">
        <v>1166</v>
      </c>
      <c r="G410">
        <v>1</v>
      </c>
      <c r="H410">
        <v>1166</v>
      </c>
      <c r="I410" s="1">
        <v>29.324999999999999</v>
      </c>
      <c r="J410" s="1">
        <v>41.966999999999999</v>
      </c>
      <c r="K410" s="1">
        <v>45.003</v>
      </c>
      <c r="L410" s="1">
        <v>26.68</v>
      </c>
      <c r="M410" s="1">
        <v>1.4310997442455242</v>
      </c>
      <c r="N410" s="1">
        <v>1.5346291560102303</v>
      </c>
      <c r="O410" s="1">
        <v>0.90980392156862744</v>
      </c>
      <c r="P410" s="1">
        <f t="shared" si="9"/>
        <v>1.5346291560102303</v>
      </c>
    </row>
    <row r="411" spans="1:16" customFormat="1" x14ac:dyDescent="0.2">
      <c r="A411" t="s">
        <v>502</v>
      </c>
      <c r="B411" t="s">
        <v>10</v>
      </c>
      <c r="C411">
        <v>51063713</v>
      </c>
      <c r="D411">
        <v>51064974</v>
      </c>
      <c r="E411" t="s">
        <v>5</v>
      </c>
      <c r="F411">
        <v>1261</v>
      </c>
      <c r="G411">
        <v>1</v>
      </c>
      <c r="H411">
        <v>1261</v>
      </c>
      <c r="I411" s="1">
        <v>100.777</v>
      </c>
      <c r="J411" s="1">
        <v>74.680000000000007</v>
      </c>
      <c r="K411" s="1">
        <v>80.33</v>
      </c>
      <c r="L411" s="1">
        <v>78.156999999999996</v>
      </c>
      <c r="M411" s="1">
        <v>0.74104210286077188</v>
      </c>
      <c r="N411" s="1">
        <v>0.7971064826299652</v>
      </c>
      <c r="O411" s="1">
        <v>0.77554402294174263</v>
      </c>
      <c r="P411" s="1">
        <f t="shared" si="9"/>
        <v>0.7971064826299652</v>
      </c>
    </row>
    <row r="412" spans="1:16" customFormat="1" x14ac:dyDescent="0.2">
      <c r="A412" t="s">
        <v>463</v>
      </c>
      <c r="B412" t="s">
        <v>10</v>
      </c>
      <c r="C412">
        <v>45812692</v>
      </c>
      <c r="D412">
        <v>45812998</v>
      </c>
      <c r="E412" t="s">
        <v>5</v>
      </c>
      <c r="F412">
        <v>306</v>
      </c>
      <c r="G412">
        <v>1</v>
      </c>
      <c r="H412">
        <v>306</v>
      </c>
      <c r="I412" s="1">
        <v>24.716000000000001</v>
      </c>
      <c r="J412" s="1">
        <v>19.863</v>
      </c>
      <c r="K412" s="1">
        <v>15.712999999999999</v>
      </c>
      <c r="L412" s="1">
        <v>19.951000000000001</v>
      </c>
      <c r="M412" s="1">
        <v>0.80364945784107455</v>
      </c>
      <c r="N412" s="1">
        <v>0.63574202945460423</v>
      </c>
      <c r="O412" s="1">
        <v>0.80720990451529373</v>
      </c>
      <c r="P412" s="1">
        <f t="shared" si="9"/>
        <v>0.80720990451529373</v>
      </c>
    </row>
    <row r="413" spans="1:16" customFormat="1" x14ac:dyDescent="0.2">
      <c r="A413" t="s">
        <v>324</v>
      </c>
      <c r="B413" t="s">
        <v>10</v>
      </c>
      <c r="C413">
        <v>31931912</v>
      </c>
      <c r="D413">
        <v>31934670</v>
      </c>
      <c r="E413" t="s">
        <v>5</v>
      </c>
      <c r="F413">
        <v>2758</v>
      </c>
      <c r="G413">
        <v>1</v>
      </c>
      <c r="H413">
        <v>2758</v>
      </c>
      <c r="I413" s="1">
        <v>2.8809999999999998</v>
      </c>
      <c r="J413" s="1">
        <v>3.62</v>
      </c>
      <c r="K413" s="1">
        <v>4.5090000000000003</v>
      </c>
      <c r="L413" s="1">
        <v>3.87</v>
      </c>
      <c r="M413" s="1">
        <v>1.256508156889969</v>
      </c>
      <c r="N413" s="1">
        <v>1.5650815688996877</v>
      </c>
      <c r="O413" s="1">
        <v>1.3432835820895523</v>
      </c>
      <c r="P413" s="1">
        <f t="shared" si="9"/>
        <v>1.5650815688996877</v>
      </c>
    </row>
    <row r="414" spans="1:16" customFormat="1" x14ac:dyDescent="0.2">
      <c r="A414" t="s">
        <v>899</v>
      </c>
      <c r="B414" t="s">
        <v>10</v>
      </c>
      <c r="C414">
        <v>100459308</v>
      </c>
      <c r="D414">
        <v>100461188</v>
      </c>
      <c r="E414" t="s">
        <v>7</v>
      </c>
      <c r="F414">
        <v>1880</v>
      </c>
      <c r="G414">
        <v>1</v>
      </c>
      <c r="H414">
        <v>1880</v>
      </c>
      <c r="I414" s="1">
        <v>1.369</v>
      </c>
      <c r="J414" s="1">
        <v>1.1379999999999999</v>
      </c>
      <c r="K414" s="1">
        <v>1.5740000000000001</v>
      </c>
      <c r="L414" s="1">
        <v>1.4</v>
      </c>
      <c r="M414" s="1">
        <v>0.83126369612856088</v>
      </c>
      <c r="N414" s="1">
        <v>1.1497443389335282</v>
      </c>
      <c r="O414" s="1">
        <v>1.022644265887509</v>
      </c>
      <c r="P414" s="1">
        <f t="shared" si="9"/>
        <v>1.1497443389335282</v>
      </c>
    </row>
    <row r="415" spans="1:16" customFormat="1" x14ac:dyDescent="0.2">
      <c r="A415" t="s">
        <v>268</v>
      </c>
      <c r="B415" t="s">
        <v>10</v>
      </c>
      <c r="C415">
        <v>25372615</v>
      </c>
      <c r="D415">
        <v>25378528</v>
      </c>
      <c r="E415" t="s">
        <v>5</v>
      </c>
      <c r="F415">
        <v>5913</v>
      </c>
      <c r="G415">
        <v>1</v>
      </c>
      <c r="H415">
        <v>5913</v>
      </c>
      <c r="I415" s="1">
        <v>1.0369999999999999</v>
      </c>
      <c r="J415" s="1">
        <v>0.76800000000000002</v>
      </c>
      <c r="K415" s="1">
        <v>0.622</v>
      </c>
      <c r="L415" s="1">
        <v>0.73</v>
      </c>
      <c r="M415" s="1">
        <v>0.74059787849566061</v>
      </c>
      <c r="N415" s="1">
        <v>0.59980713596914181</v>
      </c>
      <c r="O415" s="1">
        <v>0.7039537126325941</v>
      </c>
      <c r="P415" s="1">
        <f t="shared" si="9"/>
        <v>0.74059787849566061</v>
      </c>
    </row>
    <row r="416" spans="1:16" customFormat="1" x14ac:dyDescent="0.2">
      <c r="A416" t="s">
        <v>267</v>
      </c>
      <c r="B416" t="s">
        <v>10</v>
      </c>
      <c r="C416">
        <v>25350178</v>
      </c>
      <c r="D416">
        <v>25359561</v>
      </c>
      <c r="E416" t="s">
        <v>5</v>
      </c>
      <c r="F416">
        <v>9383</v>
      </c>
      <c r="G416">
        <v>1</v>
      </c>
      <c r="H416">
        <v>9383</v>
      </c>
      <c r="I416" s="1">
        <v>0.312</v>
      </c>
      <c r="J416" s="1">
        <v>0.27600000000000002</v>
      </c>
      <c r="K416" s="1">
        <v>0.219</v>
      </c>
      <c r="L416" s="1">
        <v>0.16400000000000001</v>
      </c>
      <c r="M416" s="1">
        <v>0.88461538461538469</v>
      </c>
      <c r="N416" s="1">
        <v>0.70192307692307687</v>
      </c>
      <c r="O416" s="1">
        <v>0.52564102564102566</v>
      </c>
      <c r="P416" s="1">
        <f t="shared" si="9"/>
        <v>0.88461538461538469</v>
      </c>
    </row>
    <row r="417" spans="1:16" customFormat="1" x14ac:dyDescent="0.2">
      <c r="A417" t="s">
        <v>266</v>
      </c>
      <c r="B417" t="s">
        <v>10</v>
      </c>
      <c r="C417">
        <v>25340875</v>
      </c>
      <c r="D417">
        <v>25349633</v>
      </c>
      <c r="E417" t="s">
        <v>5</v>
      </c>
      <c r="F417">
        <v>8758</v>
      </c>
      <c r="G417">
        <v>1</v>
      </c>
      <c r="H417">
        <v>8758</v>
      </c>
      <c r="I417" s="1">
        <v>0.32300000000000001</v>
      </c>
      <c r="J417" s="1">
        <v>0.217</v>
      </c>
      <c r="K417" s="1">
        <v>0.17399999999999999</v>
      </c>
      <c r="L417" s="1">
        <v>0.121</v>
      </c>
      <c r="M417" s="1">
        <v>0.67182662538699689</v>
      </c>
      <c r="N417" s="1">
        <v>0.53869969040247678</v>
      </c>
      <c r="O417" s="1">
        <v>0.37461300309597523</v>
      </c>
      <c r="P417" s="1">
        <f t="shared" si="9"/>
        <v>0.67182662538699689</v>
      </c>
    </row>
    <row r="418" spans="1:16" customFormat="1" x14ac:dyDescent="0.2">
      <c r="A418" t="s">
        <v>265</v>
      </c>
      <c r="B418" t="s">
        <v>10</v>
      </c>
      <c r="C418">
        <v>25311076</v>
      </c>
      <c r="D418">
        <v>25325743</v>
      </c>
      <c r="E418" t="s">
        <v>5</v>
      </c>
      <c r="F418">
        <v>14667</v>
      </c>
      <c r="G418">
        <v>1</v>
      </c>
      <c r="H418">
        <v>14667</v>
      </c>
      <c r="I418" s="1">
        <v>0.46100000000000002</v>
      </c>
      <c r="J418" s="1">
        <v>0.35499999999999998</v>
      </c>
      <c r="K418" s="1">
        <v>0.33700000000000002</v>
      </c>
      <c r="L418" s="1">
        <v>0.26700000000000002</v>
      </c>
      <c r="M418" s="1">
        <v>0.77006507592190887</v>
      </c>
      <c r="N418" s="1">
        <v>0.73101952277657267</v>
      </c>
      <c r="O418" s="1">
        <v>0.57917570498915405</v>
      </c>
      <c r="P418" s="1">
        <f t="shared" si="9"/>
        <v>0.77006507592190887</v>
      </c>
    </row>
    <row r="419" spans="1:16" customFormat="1" x14ac:dyDescent="0.2">
      <c r="A419" t="s">
        <v>259</v>
      </c>
      <c r="B419" t="s">
        <v>10</v>
      </c>
      <c r="C419">
        <v>24777909</v>
      </c>
      <c r="D419">
        <v>24779504</v>
      </c>
      <c r="E419" t="s">
        <v>5</v>
      </c>
      <c r="F419">
        <v>1595</v>
      </c>
      <c r="G419">
        <v>1</v>
      </c>
      <c r="H419">
        <v>1595</v>
      </c>
      <c r="I419" s="1">
        <v>2.1920000000000002</v>
      </c>
      <c r="J419" s="1">
        <v>0.85399999999999998</v>
      </c>
      <c r="K419" s="1">
        <v>0.50700000000000001</v>
      </c>
      <c r="L419" s="1">
        <v>0.91700000000000004</v>
      </c>
      <c r="M419" s="1">
        <v>0.38959854014598538</v>
      </c>
      <c r="N419" s="1">
        <v>0.23129562043795618</v>
      </c>
      <c r="O419" s="1">
        <v>0.41833941605839414</v>
      </c>
      <c r="P419" s="1">
        <f t="shared" si="9"/>
        <v>0.41833941605839414</v>
      </c>
    </row>
    <row r="420" spans="1:16" customFormat="1" x14ac:dyDescent="0.2">
      <c r="A420" t="s">
        <v>258</v>
      </c>
      <c r="B420" t="s">
        <v>10</v>
      </c>
      <c r="C420">
        <v>24615767</v>
      </c>
      <c r="D420">
        <v>24618879</v>
      </c>
      <c r="E420" t="s">
        <v>5</v>
      </c>
      <c r="F420">
        <v>3112</v>
      </c>
      <c r="G420">
        <v>1</v>
      </c>
      <c r="H420">
        <v>3112</v>
      </c>
      <c r="I420" s="1">
        <v>1.1639999999999999</v>
      </c>
      <c r="J420" s="1">
        <v>0.38</v>
      </c>
      <c r="K420" s="1">
        <v>0.30499999999999999</v>
      </c>
      <c r="L420" s="1">
        <v>0.45800000000000002</v>
      </c>
      <c r="M420" s="1">
        <v>0.32646048109965636</v>
      </c>
      <c r="N420" s="1">
        <v>0.26202749140893472</v>
      </c>
      <c r="O420" s="1">
        <v>0.39347079037800692</v>
      </c>
      <c r="P420" s="1">
        <f t="shared" si="9"/>
        <v>0.39347079037800692</v>
      </c>
    </row>
    <row r="421" spans="1:16" customFormat="1" x14ac:dyDescent="0.2">
      <c r="A421" t="s">
        <v>922</v>
      </c>
      <c r="B421" t="s">
        <v>10</v>
      </c>
      <c r="C421">
        <v>103349554</v>
      </c>
      <c r="D421">
        <v>103352126</v>
      </c>
      <c r="E421" t="s">
        <v>7</v>
      </c>
      <c r="F421">
        <v>2572</v>
      </c>
      <c r="G421">
        <v>1</v>
      </c>
      <c r="H421">
        <v>2572</v>
      </c>
      <c r="I421" s="1">
        <v>1.804</v>
      </c>
      <c r="J421" s="1">
        <v>0.54200000000000004</v>
      </c>
      <c r="K421" s="1">
        <v>0.48499999999999999</v>
      </c>
      <c r="L421" s="1">
        <v>0.65400000000000003</v>
      </c>
      <c r="M421" s="1">
        <v>0.30044345898004438</v>
      </c>
      <c r="N421" s="1">
        <v>0.26884700665188471</v>
      </c>
      <c r="O421" s="1">
        <v>0.36252771618625279</v>
      </c>
      <c r="P421" s="1">
        <f t="shared" si="9"/>
        <v>0.36252771618625279</v>
      </c>
    </row>
    <row r="422" spans="1:16" customFormat="1" x14ac:dyDescent="0.2">
      <c r="A422" t="s">
        <v>925</v>
      </c>
      <c r="B422" t="s">
        <v>10</v>
      </c>
      <c r="C422">
        <v>103778208</v>
      </c>
      <c r="D422">
        <v>103789447</v>
      </c>
      <c r="E422" t="s">
        <v>7</v>
      </c>
      <c r="F422">
        <v>11239</v>
      </c>
      <c r="G422">
        <v>1</v>
      </c>
      <c r="H422">
        <v>11239</v>
      </c>
      <c r="I422" s="1">
        <v>0.65</v>
      </c>
      <c r="J422" s="1">
        <v>0.33600000000000002</v>
      </c>
      <c r="K422" s="1">
        <v>0.309</v>
      </c>
      <c r="L422" s="1">
        <v>0.38400000000000001</v>
      </c>
      <c r="M422" s="1">
        <v>0.51692307692307693</v>
      </c>
      <c r="N422" s="1">
        <v>0.47538461538461535</v>
      </c>
      <c r="O422" s="1">
        <v>0.59076923076923071</v>
      </c>
      <c r="P422" s="1">
        <f t="shared" si="9"/>
        <v>0.59076923076923071</v>
      </c>
    </row>
    <row r="423" spans="1:16" customFormat="1" x14ac:dyDescent="0.2">
      <c r="A423" t="s">
        <v>936</v>
      </c>
      <c r="B423" t="s">
        <v>10</v>
      </c>
      <c r="C423">
        <v>105631193</v>
      </c>
      <c r="D423">
        <v>105633566</v>
      </c>
      <c r="E423" t="s">
        <v>7</v>
      </c>
      <c r="F423">
        <v>2373</v>
      </c>
      <c r="G423">
        <v>1</v>
      </c>
      <c r="H423">
        <v>2373</v>
      </c>
      <c r="I423" s="1">
        <v>0.95099999999999996</v>
      </c>
      <c r="J423" s="1">
        <v>0.27300000000000002</v>
      </c>
      <c r="K423" s="1">
        <v>0.38</v>
      </c>
      <c r="L423" s="1">
        <v>0.60099999999999998</v>
      </c>
      <c r="M423" s="1">
        <v>0.28706624605678238</v>
      </c>
      <c r="N423" s="1">
        <v>0.39957939011566773</v>
      </c>
      <c r="O423" s="1">
        <v>0.63196635120925337</v>
      </c>
      <c r="P423" s="1">
        <f t="shared" si="9"/>
        <v>0.63196635120925337</v>
      </c>
    </row>
    <row r="424" spans="1:16" customFormat="1" x14ac:dyDescent="0.2">
      <c r="A424" t="s">
        <v>939</v>
      </c>
      <c r="B424" t="s">
        <v>10</v>
      </c>
      <c r="C424">
        <v>105732371</v>
      </c>
      <c r="D424">
        <v>105735140</v>
      </c>
      <c r="E424" t="s">
        <v>7</v>
      </c>
      <c r="F424">
        <v>2769</v>
      </c>
      <c r="G424">
        <v>1</v>
      </c>
      <c r="H424">
        <v>2769</v>
      </c>
      <c r="I424" s="1">
        <v>1.389</v>
      </c>
      <c r="J424" s="1">
        <v>1.335</v>
      </c>
      <c r="K424" s="1">
        <v>1.3360000000000001</v>
      </c>
      <c r="L424" s="1">
        <v>1.4650000000000001</v>
      </c>
      <c r="M424" s="1">
        <v>0.9611231101511879</v>
      </c>
      <c r="N424" s="1">
        <v>0.96184305255579561</v>
      </c>
      <c r="O424" s="1">
        <v>1.0547156227501799</v>
      </c>
      <c r="P424" s="1">
        <f t="shared" si="9"/>
        <v>1.0547156227501799</v>
      </c>
    </row>
    <row r="425" spans="1:16" customFormat="1" x14ac:dyDescent="0.2">
      <c r="A425" t="s">
        <v>179</v>
      </c>
      <c r="B425" t="s">
        <v>10</v>
      </c>
      <c r="C425">
        <v>19984561</v>
      </c>
      <c r="D425">
        <v>19987659</v>
      </c>
      <c r="E425" t="s">
        <v>5</v>
      </c>
      <c r="F425">
        <v>3098</v>
      </c>
      <c r="G425">
        <v>1</v>
      </c>
      <c r="H425">
        <v>3098</v>
      </c>
      <c r="I425" s="1">
        <v>2.1230000000000002</v>
      </c>
      <c r="J425" s="1">
        <v>1.9930000000000001</v>
      </c>
      <c r="K425" s="1">
        <v>3.044</v>
      </c>
      <c r="L425" s="1">
        <v>3.41</v>
      </c>
      <c r="M425" s="1">
        <v>0.93876589731512006</v>
      </c>
      <c r="N425" s="1">
        <v>1.4338200659444182</v>
      </c>
      <c r="O425" s="1">
        <v>1.6062176165803108</v>
      </c>
      <c r="P425" s="1">
        <f t="shared" si="9"/>
        <v>1.6062176165803108</v>
      </c>
    </row>
    <row r="426" spans="1:16" customFormat="1" x14ac:dyDescent="0.2">
      <c r="A426" t="s">
        <v>156</v>
      </c>
      <c r="B426" t="s">
        <v>10</v>
      </c>
      <c r="C426">
        <v>17083943</v>
      </c>
      <c r="D426">
        <v>17085867</v>
      </c>
      <c r="E426" t="s">
        <v>5</v>
      </c>
      <c r="F426">
        <v>1924</v>
      </c>
      <c r="G426">
        <v>1</v>
      </c>
      <c r="H426">
        <v>1924</v>
      </c>
      <c r="I426" s="1">
        <v>0.94099999999999995</v>
      </c>
      <c r="J426" s="1">
        <v>1.4570000000000001</v>
      </c>
      <c r="K426" s="1">
        <v>0.88900000000000001</v>
      </c>
      <c r="L426" s="1">
        <v>1.5580000000000001</v>
      </c>
      <c r="M426" s="1">
        <v>1.5483528161530289</v>
      </c>
      <c r="N426" s="1">
        <v>0.94473963868225297</v>
      </c>
      <c r="O426" s="1">
        <v>1.6556854410201913</v>
      </c>
      <c r="P426" s="1">
        <f t="shared" si="9"/>
        <v>1.6556854410201913</v>
      </c>
    </row>
    <row r="427" spans="1:16" customFormat="1" x14ac:dyDescent="0.2">
      <c r="A427" t="s">
        <v>61</v>
      </c>
      <c r="B427" t="s">
        <v>10</v>
      </c>
      <c r="C427">
        <v>7656930</v>
      </c>
      <c r="D427">
        <v>7658651</v>
      </c>
      <c r="E427" t="s">
        <v>5</v>
      </c>
      <c r="F427">
        <v>1721</v>
      </c>
      <c r="G427">
        <v>1</v>
      </c>
      <c r="H427">
        <v>1721</v>
      </c>
      <c r="I427" s="1">
        <v>2.8439999999999999</v>
      </c>
      <c r="J427" s="1">
        <v>0.92300000000000004</v>
      </c>
      <c r="K427" s="1">
        <v>0.67200000000000004</v>
      </c>
      <c r="L427" s="1">
        <v>0.61599999999999999</v>
      </c>
      <c r="M427" s="1">
        <v>0.32454289732770747</v>
      </c>
      <c r="N427" s="1">
        <v>0.23628691983122366</v>
      </c>
      <c r="O427" s="1">
        <v>0.21659634317862167</v>
      </c>
      <c r="P427" s="1">
        <f t="shared" si="9"/>
        <v>0.32454289732770747</v>
      </c>
    </row>
    <row r="428" spans="1:16" customFormat="1" x14ac:dyDescent="0.2">
      <c r="A428" t="s">
        <v>60</v>
      </c>
      <c r="B428" t="s">
        <v>10</v>
      </c>
      <c r="C428">
        <v>7486915</v>
      </c>
      <c r="D428">
        <v>7488626</v>
      </c>
      <c r="E428" t="s">
        <v>5</v>
      </c>
      <c r="F428">
        <v>1711</v>
      </c>
      <c r="G428">
        <v>1</v>
      </c>
      <c r="H428">
        <v>1711</v>
      </c>
      <c r="I428" s="1">
        <v>2.3029999999999999</v>
      </c>
      <c r="J428" s="1">
        <v>0.66300000000000003</v>
      </c>
      <c r="K428" s="1">
        <v>0.51300000000000001</v>
      </c>
      <c r="L428" s="1">
        <v>0.55600000000000005</v>
      </c>
      <c r="M428" s="1">
        <v>0.28788536691272254</v>
      </c>
      <c r="N428" s="1">
        <v>0.2227529309596179</v>
      </c>
      <c r="O428" s="1">
        <v>0.24142422926617457</v>
      </c>
      <c r="P428" s="1">
        <f t="shared" si="9"/>
        <v>0.28788536691272254</v>
      </c>
    </row>
    <row r="429" spans="1:16" customFormat="1" x14ac:dyDescent="0.2">
      <c r="A429" t="s">
        <v>51</v>
      </c>
      <c r="B429" t="s">
        <v>10</v>
      </c>
      <c r="C429">
        <v>6751436</v>
      </c>
      <c r="D429">
        <v>6757244</v>
      </c>
      <c r="E429" t="s">
        <v>5</v>
      </c>
      <c r="F429">
        <v>5808</v>
      </c>
      <c r="G429">
        <v>1</v>
      </c>
      <c r="H429">
        <v>5808</v>
      </c>
      <c r="I429" s="1">
        <v>1.286</v>
      </c>
      <c r="J429" s="1">
        <v>0.55300000000000005</v>
      </c>
      <c r="K429" s="1">
        <v>0.43</v>
      </c>
      <c r="L429" s="1">
        <v>0.47199999999999998</v>
      </c>
      <c r="M429" s="1">
        <v>0.43001555209953346</v>
      </c>
      <c r="N429" s="1">
        <v>0.33437013996889581</v>
      </c>
      <c r="O429" s="1">
        <v>0.3670295489891135</v>
      </c>
      <c r="P429" s="1">
        <f t="shared" si="9"/>
        <v>0.43001555209953346</v>
      </c>
    </row>
    <row r="430" spans="1:16" customFormat="1" x14ac:dyDescent="0.2">
      <c r="A430" t="s">
        <v>49</v>
      </c>
      <c r="B430" t="s">
        <v>10</v>
      </c>
      <c r="C430">
        <v>6423276</v>
      </c>
      <c r="D430">
        <v>6427055</v>
      </c>
      <c r="E430" t="s">
        <v>5</v>
      </c>
      <c r="F430">
        <v>3779</v>
      </c>
      <c r="G430">
        <v>1</v>
      </c>
      <c r="H430">
        <v>3779</v>
      </c>
      <c r="I430" s="1">
        <v>1.127</v>
      </c>
      <c r="J430" s="1">
        <v>0.40300000000000002</v>
      </c>
      <c r="K430" s="1">
        <v>0.35499999999999998</v>
      </c>
      <c r="L430" s="1">
        <v>0.20300000000000001</v>
      </c>
      <c r="M430" s="1">
        <v>0.357586512866016</v>
      </c>
      <c r="N430" s="1">
        <v>0.31499556344276841</v>
      </c>
      <c r="O430" s="1">
        <v>0.18012422360248448</v>
      </c>
      <c r="P430" s="1">
        <f t="shared" si="9"/>
        <v>0.357586512866016</v>
      </c>
    </row>
    <row r="431" spans="1:16" customFormat="1" x14ac:dyDescent="0.2">
      <c r="A431" t="s">
        <v>39</v>
      </c>
      <c r="B431" t="s">
        <v>10</v>
      </c>
      <c r="C431">
        <v>5810663</v>
      </c>
      <c r="D431">
        <v>5812796</v>
      </c>
      <c r="E431" t="s">
        <v>5</v>
      </c>
      <c r="F431">
        <v>2133</v>
      </c>
      <c r="G431">
        <v>1</v>
      </c>
      <c r="H431">
        <v>2133</v>
      </c>
      <c r="I431" s="1">
        <v>2.9950000000000001</v>
      </c>
      <c r="J431" s="1">
        <v>1.079</v>
      </c>
      <c r="K431" s="1">
        <v>0.65</v>
      </c>
      <c r="L431" s="1">
        <v>0.78800000000000003</v>
      </c>
      <c r="M431" s="1">
        <v>0.36026711185308846</v>
      </c>
      <c r="N431" s="1">
        <v>0.21702838063439064</v>
      </c>
      <c r="O431" s="1">
        <v>0.2631051752921536</v>
      </c>
      <c r="P431" s="1">
        <f t="shared" si="9"/>
        <v>0.36026711185308846</v>
      </c>
    </row>
    <row r="432" spans="1:16" customFormat="1" x14ac:dyDescent="0.2">
      <c r="A432" t="s">
        <v>23</v>
      </c>
      <c r="B432" t="s">
        <v>10</v>
      </c>
      <c r="C432">
        <v>5146734</v>
      </c>
      <c r="D432">
        <v>5149125</v>
      </c>
      <c r="E432" t="s">
        <v>5</v>
      </c>
      <c r="F432">
        <v>2391</v>
      </c>
      <c r="G432">
        <v>1</v>
      </c>
      <c r="H432">
        <v>2391</v>
      </c>
      <c r="I432" s="1">
        <v>2.7509999999999999</v>
      </c>
      <c r="J432" s="1">
        <v>1.0509999999999999</v>
      </c>
      <c r="K432" s="1">
        <v>0.63800000000000001</v>
      </c>
      <c r="L432" s="1">
        <v>0.749</v>
      </c>
      <c r="M432" s="1">
        <v>0.38204289349327514</v>
      </c>
      <c r="N432" s="1">
        <v>0.23191566703017086</v>
      </c>
      <c r="O432" s="1">
        <v>0.27226463104325699</v>
      </c>
      <c r="P432" s="1">
        <f t="shared" si="9"/>
        <v>0.38204289349327514</v>
      </c>
    </row>
    <row r="433" spans="1:16" customFormat="1" x14ac:dyDescent="0.2">
      <c r="A433" t="s">
        <v>11</v>
      </c>
      <c r="B433" t="s">
        <v>10</v>
      </c>
      <c r="C433">
        <v>4015189</v>
      </c>
      <c r="D433">
        <v>4019804</v>
      </c>
      <c r="E433" t="s">
        <v>5</v>
      </c>
      <c r="F433">
        <v>4615</v>
      </c>
      <c r="G433">
        <v>1</v>
      </c>
      <c r="H433">
        <v>4615</v>
      </c>
      <c r="I433" s="1">
        <v>1.391</v>
      </c>
      <c r="J433" s="1">
        <v>0.59</v>
      </c>
      <c r="K433" s="1">
        <v>0.38600000000000001</v>
      </c>
      <c r="L433" s="1">
        <v>0.34899999999999998</v>
      </c>
      <c r="M433" s="1">
        <v>0.42415528396836805</v>
      </c>
      <c r="N433" s="1">
        <v>0.27749820273184761</v>
      </c>
      <c r="O433" s="1">
        <v>0.25089863407620416</v>
      </c>
      <c r="P433" s="1">
        <f t="shared" si="9"/>
        <v>0.42415528396836805</v>
      </c>
    </row>
    <row r="434" spans="1:16" customFormat="1" x14ac:dyDescent="0.2">
      <c r="A434" t="s">
        <v>914</v>
      </c>
      <c r="B434" t="s">
        <v>74</v>
      </c>
      <c r="C434">
        <v>102691307</v>
      </c>
      <c r="D434">
        <v>102693832</v>
      </c>
      <c r="E434" t="s">
        <v>5</v>
      </c>
      <c r="F434">
        <v>2525</v>
      </c>
      <c r="G434">
        <v>1</v>
      </c>
      <c r="H434">
        <v>2525</v>
      </c>
      <c r="I434" s="1">
        <v>1.7749999999999999</v>
      </c>
      <c r="J434" s="1">
        <v>0.443</v>
      </c>
      <c r="K434" s="1">
        <v>0.375</v>
      </c>
      <c r="L434" s="1">
        <v>0.65100000000000002</v>
      </c>
      <c r="M434" s="1">
        <v>0.24957746478873241</v>
      </c>
      <c r="N434" s="1">
        <v>0.21126760563380284</v>
      </c>
      <c r="O434" s="1">
        <v>0.36676056338028173</v>
      </c>
      <c r="P434" s="1">
        <f t="shared" si="9"/>
        <v>0.36676056338028173</v>
      </c>
    </row>
    <row r="435" spans="1:16" customFormat="1" x14ac:dyDescent="0.2">
      <c r="A435" t="s">
        <v>761</v>
      </c>
      <c r="B435" t="s">
        <v>74</v>
      </c>
      <c r="C435">
        <v>85632963</v>
      </c>
      <c r="D435">
        <v>85634500</v>
      </c>
      <c r="E435" t="s">
        <v>5</v>
      </c>
      <c r="F435">
        <v>1537</v>
      </c>
      <c r="G435">
        <v>1</v>
      </c>
      <c r="H435">
        <v>1537</v>
      </c>
      <c r="I435" s="1">
        <v>2.7909999999999999</v>
      </c>
      <c r="J435" s="1">
        <v>1.54</v>
      </c>
      <c r="K435" s="1">
        <v>1.534</v>
      </c>
      <c r="L435" s="1">
        <v>2.1640000000000001</v>
      </c>
      <c r="M435" s="1">
        <v>0.55177355786456472</v>
      </c>
      <c r="N435" s="1">
        <v>0.54962379075600143</v>
      </c>
      <c r="O435" s="1">
        <v>0.77534933715514165</v>
      </c>
      <c r="P435" s="1">
        <f t="shared" si="9"/>
        <v>0.77534933715514165</v>
      </c>
    </row>
    <row r="436" spans="1:16" customFormat="1" x14ac:dyDescent="0.2">
      <c r="A436" t="s">
        <v>752</v>
      </c>
      <c r="B436" t="s">
        <v>74</v>
      </c>
      <c r="C436">
        <v>85291848</v>
      </c>
      <c r="D436">
        <v>85296233</v>
      </c>
      <c r="E436" t="s">
        <v>5</v>
      </c>
      <c r="F436">
        <v>4385</v>
      </c>
      <c r="G436">
        <v>1</v>
      </c>
      <c r="H436">
        <v>4385</v>
      </c>
      <c r="I436" s="1">
        <v>0.34799999999999998</v>
      </c>
      <c r="J436" s="1">
        <v>0.111</v>
      </c>
      <c r="K436" s="1">
        <v>0.27900000000000003</v>
      </c>
      <c r="L436" s="1">
        <v>0.17499999999999999</v>
      </c>
      <c r="M436" s="1">
        <v>0.31896551724137934</v>
      </c>
      <c r="N436" s="1">
        <v>0.80172413793103459</v>
      </c>
      <c r="O436" s="1">
        <v>0.50287356321839083</v>
      </c>
      <c r="P436" s="1">
        <f t="shared" si="9"/>
        <v>0.80172413793103459</v>
      </c>
    </row>
    <row r="437" spans="1:16" customFormat="1" x14ac:dyDescent="0.2">
      <c r="A437" t="s">
        <v>723</v>
      </c>
      <c r="B437" t="s">
        <v>74</v>
      </c>
      <c r="C437">
        <v>83053558</v>
      </c>
      <c r="D437">
        <v>83056855</v>
      </c>
      <c r="E437" t="s">
        <v>5</v>
      </c>
      <c r="F437">
        <v>3297</v>
      </c>
      <c r="G437">
        <v>1</v>
      </c>
      <c r="H437">
        <v>3297</v>
      </c>
      <c r="I437" s="1">
        <v>1.022</v>
      </c>
      <c r="J437" s="1">
        <v>0.40300000000000002</v>
      </c>
      <c r="K437" s="1">
        <v>0.28000000000000003</v>
      </c>
      <c r="L437" s="1">
        <v>0.47699999999999998</v>
      </c>
      <c r="M437" s="1">
        <v>0.39432485322896282</v>
      </c>
      <c r="N437" s="1">
        <v>0.27397260273972607</v>
      </c>
      <c r="O437" s="1">
        <v>0.4667318982387475</v>
      </c>
      <c r="P437" s="1">
        <f t="shared" si="9"/>
        <v>0.4667318982387475</v>
      </c>
    </row>
    <row r="438" spans="1:16" customFormat="1" x14ac:dyDescent="0.2">
      <c r="A438" t="s">
        <v>710</v>
      </c>
      <c r="B438" t="s">
        <v>74</v>
      </c>
      <c r="C438">
        <v>81520926</v>
      </c>
      <c r="D438">
        <v>81524183</v>
      </c>
      <c r="E438" t="s">
        <v>5</v>
      </c>
      <c r="F438">
        <v>3257</v>
      </c>
      <c r="G438">
        <v>1</v>
      </c>
      <c r="H438">
        <v>3257</v>
      </c>
      <c r="I438" s="1">
        <v>1.893</v>
      </c>
      <c r="J438" s="1">
        <v>0.91600000000000004</v>
      </c>
      <c r="K438" s="1">
        <v>1.1499999999999999</v>
      </c>
      <c r="L438" s="1">
        <v>1.19</v>
      </c>
      <c r="M438" s="1">
        <v>0.48388800845219232</v>
      </c>
      <c r="N438" s="1">
        <v>0.60750132065504481</v>
      </c>
      <c r="O438" s="1">
        <v>0.62863180137348118</v>
      </c>
      <c r="P438" s="1">
        <f t="shared" si="9"/>
        <v>0.62863180137348118</v>
      </c>
    </row>
    <row r="439" spans="1:16" customFormat="1" x14ac:dyDescent="0.2">
      <c r="A439" t="s">
        <v>702</v>
      </c>
      <c r="B439" t="s">
        <v>74</v>
      </c>
      <c r="C439">
        <v>79881046</v>
      </c>
      <c r="D439">
        <v>79883761</v>
      </c>
      <c r="E439" t="s">
        <v>5</v>
      </c>
      <c r="F439">
        <v>2715</v>
      </c>
      <c r="G439">
        <v>1</v>
      </c>
      <c r="H439">
        <v>2715</v>
      </c>
      <c r="I439" s="1">
        <v>2.4700000000000002</v>
      </c>
      <c r="J439" s="1">
        <v>0.96699999999999997</v>
      </c>
      <c r="K439" s="1">
        <v>0.8</v>
      </c>
      <c r="L439" s="1">
        <v>1.05</v>
      </c>
      <c r="M439" s="1">
        <v>0.39149797570850198</v>
      </c>
      <c r="N439" s="1">
        <v>0.32388663967611336</v>
      </c>
      <c r="O439" s="1">
        <v>0.42510121457489874</v>
      </c>
      <c r="P439" s="1">
        <f t="shared" si="9"/>
        <v>0.42510121457489874</v>
      </c>
    </row>
    <row r="440" spans="1:16" customFormat="1" x14ac:dyDescent="0.2">
      <c r="A440" t="s">
        <v>257</v>
      </c>
      <c r="B440" t="s">
        <v>74</v>
      </c>
      <c r="C440">
        <v>24566692</v>
      </c>
      <c r="D440">
        <v>24568287</v>
      </c>
      <c r="E440" t="s">
        <v>7</v>
      </c>
      <c r="F440">
        <v>1595</v>
      </c>
      <c r="G440">
        <v>1</v>
      </c>
      <c r="H440">
        <v>1595</v>
      </c>
      <c r="I440" s="1">
        <v>0.83699999999999997</v>
      </c>
      <c r="J440" s="1">
        <v>0.48799999999999999</v>
      </c>
      <c r="K440" s="1">
        <v>0.44900000000000001</v>
      </c>
      <c r="L440" s="1">
        <v>1.329</v>
      </c>
      <c r="M440" s="1">
        <v>0.58303464755077661</v>
      </c>
      <c r="N440" s="1">
        <v>0.53643966547192357</v>
      </c>
      <c r="O440" s="1">
        <v>1.5878136200716846</v>
      </c>
      <c r="P440" s="1">
        <f t="shared" si="9"/>
        <v>1.5878136200716846</v>
      </c>
    </row>
    <row r="441" spans="1:16" customFormat="1" x14ac:dyDescent="0.2">
      <c r="A441" t="s">
        <v>262</v>
      </c>
      <c r="B441" t="s">
        <v>74</v>
      </c>
      <c r="C441">
        <v>25026793</v>
      </c>
      <c r="D441">
        <v>25029088</v>
      </c>
      <c r="E441" t="s">
        <v>7</v>
      </c>
      <c r="F441">
        <v>2295</v>
      </c>
      <c r="G441">
        <v>1</v>
      </c>
      <c r="H441">
        <v>2295</v>
      </c>
      <c r="I441" s="1">
        <v>0.83099999999999996</v>
      </c>
      <c r="J441" s="1">
        <v>0.45200000000000001</v>
      </c>
      <c r="K441" s="1">
        <v>0.433</v>
      </c>
      <c r="L441" s="1">
        <v>0.47799999999999998</v>
      </c>
      <c r="M441" s="1">
        <v>0.54392298435619735</v>
      </c>
      <c r="N441" s="1">
        <v>0.52105896510228644</v>
      </c>
      <c r="O441" s="1">
        <v>0.5752105896510229</v>
      </c>
      <c r="P441" s="1">
        <f t="shared" si="9"/>
        <v>0.5752105896510229</v>
      </c>
    </row>
    <row r="442" spans="1:16" customFormat="1" x14ac:dyDescent="0.2">
      <c r="A442" t="s">
        <v>272</v>
      </c>
      <c r="B442" t="s">
        <v>74</v>
      </c>
      <c r="C442">
        <v>25419234</v>
      </c>
      <c r="D442">
        <v>25493470</v>
      </c>
      <c r="E442" t="s">
        <v>7</v>
      </c>
      <c r="F442">
        <v>74236</v>
      </c>
      <c r="G442">
        <v>1</v>
      </c>
      <c r="H442">
        <v>74236</v>
      </c>
      <c r="I442" s="1">
        <v>0.74299999999999999</v>
      </c>
      <c r="J442" s="1">
        <v>0.748</v>
      </c>
      <c r="K442" s="1">
        <v>0.41099999999999998</v>
      </c>
      <c r="L442" s="1">
        <v>0.33900000000000002</v>
      </c>
      <c r="M442" s="1">
        <v>1.0067294751009421</v>
      </c>
      <c r="N442" s="1">
        <v>0.55316285329744275</v>
      </c>
      <c r="O442" s="1">
        <v>0.45625841184387622</v>
      </c>
      <c r="P442" s="1">
        <f t="shared" si="9"/>
        <v>1.0067294751009421</v>
      </c>
    </row>
    <row r="443" spans="1:16" customFormat="1" x14ac:dyDescent="0.2">
      <c r="A443" t="s">
        <v>689</v>
      </c>
      <c r="B443" t="s">
        <v>74</v>
      </c>
      <c r="C443">
        <v>77931788</v>
      </c>
      <c r="D443">
        <v>77936249</v>
      </c>
      <c r="E443" t="s">
        <v>5</v>
      </c>
      <c r="F443">
        <v>4461</v>
      </c>
      <c r="G443">
        <v>1</v>
      </c>
      <c r="H443">
        <v>4461</v>
      </c>
      <c r="I443" s="1">
        <v>0.79800000000000004</v>
      </c>
      <c r="J443" s="1">
        <v>0.61399999999999999</v>
      </c>
      <c r="K443" s="1">
        <v>0.435</v>
      </c>
      <c r="L443" s="1">
        <v>0.28699999999999998</v>
      </c>
      <c r="M443" s="1">
        <v>0.76942355889724301</v>
      </c>
      <c r="N443" s="1">
        <v>0.54511278195488722</v>
      </c>
      <c r="O443" s="1">
        <v>0.3596491228070175</v>
      </c>
      <c r="P443" s="1">
        <f t="shared" si="9"/>
        <v>0.76942355889724301</v>
      </c>
    </row>
    <row r="444" spans="1:16" customFormat="1" x14ac:dyDescent="0.2">
      <c r="A444" t="s">
        <v>291</v>
      </c>
      <c r="B444" t="s">
        <v>74</v>
      </c>
      <c r="C444">
        <v>28158779</v>
      </c>
      <c r="D444">
        <v>28161045</v>
      </c>
      <c r="E444" t="s">
        <v>7</v>
      </c>
      <c r="F444">
        <v>2266</v>
      </c>
      <c r="G444">
        <v>1</v>
      </c>
      <c r="H444">
        <v>2266</v>
      </c>
      <c r="I444" s="1">
        <v>1.0940000000000001</v>
      </c>
      <c r="J444" s="1">
        <v>0.70799999999999996</v>
      </c>
      <c r="K444" s="1">
        <v>0.56100000000000005</v>
      </c>
      <c r="L444" s="1">
        <v>0.66100000000000003</v>
      </c>
      <c r="M444" s="1">
        <v>0.6471663619744058</v>
      </c>
      <c r="N444" s="1">
        <v>0.51279707495429616</v>
      </c>
      <c r="O444" s="1">
        <v>0.6042047531992687</v>
      </c>
      <c r="P444" s="1">
        <f t="shared" si="9"/>
        <v>0.6471663619744058</v>
      </c>
    </row>
    <row r="445" spans="1:16" customFormat="1" x14ac:dyDescent="0.2">
      <c r="A445" t="s">
        <v>664</v>
      </c>
      <c r="B445" t="s">
        <v>74</v>
      </c>
      <c r="C445">
        <v>74677451</v>
      </c>
      <c r="D445">
        <v>74679223</v>
      </c>
      <c r="E445" t="s">
        <v>5</v>
      </c>
      <c r="F445">
        <v>1772</v>
      </c>
      <c r="G445">
        <v>1</v>
      </c>
      <c r="H445">
        <v>1772</v>
      </c>
      <c r="I445" s="1">
        <v>0.161</v>
      </c>
      <c r="J445" s="1">
        <v>0.64900000000000002</v>
      </c>
      <c r="K445" s="1">
        <v>1.97</v>
      </c>
      <c r="L445" s="1">
        <v>1.8149999999999999</v>
      </c>
      <c r="M445" s="1">
        <v>4.0310559006211184</v>
      </c>
      <c r="N445" s="1">
        <v>12.236024844720497</v>
      </c>
      <c r="O445" s="1">
        <v>11.273291925465838</v>
      </c>
      <c r="P445" s="1">
        <f t="shared" si="9"/>
        <v>12.236024844720497</v>
      </c>
    </row>
    <row r="446" spans="1:16" customFormat="1" x14ac:dyDescent="0.2">
      <c r="A446" t="s">
        <v>647</v>
      </c>
      <c r="B446" t="s">
        <v>74</v>
      </c>
      <c r="C446">
        <v>73436442</v>
      </c>
      <c r="D446">
        <v>73438504</v>
      </c>
      <c r="E446" t="s">
        <v>5</v>
      </c>
      <c r="F446">
        <v>2062</v>
      </c>
      <c r="G446">
        <v>1</v>
      </c>
      <c r="H446">
        <v>2062</v>
      </c>
      <c r="I446" s="1">
        <v>1.387</v>
      </c>
      <c r="J446" s="1">
        <v>1.462</v>
      </c>
      <c r="K446" s="1">
        <v>1.9279999999999999</v>
      </c>
      <c r="L446" s="1">
        <v>1.8260000000000001</v>
      </c>
      <c r="M446" s="1">
        <v>1.0540735400144197</v>
      </c>
      <c r="N446" s="1">
        <v>1.3900504686373467</v>
      </c>
      <c r="O446" s="1">
        <v>1.3165104542177362</v>
      </c>
      <c r="P446" s="1">
        <f t="shared" si="9"/>
        <v>1.3900504686373467</v>
      </c>
    </row>
    <row r="447" spans="1:16" customFormat="1" x14ac:dyDescent="0.2">
      <c r="A447" t="s">
        <v>639</v>
      </c>
      <c r="B447" t="s">
        <v>74</v>
      </c>
      <c r="C447">
        <v>73065507</v>
      </c>
      <c r="D447">
        <v>73067526</v>
      </c>
      <c r="E447" t="s">
        <v>5</v>
      </c>
      <c r="F447">
        <v>2019</v>
      </c>
      <c r="G447">
        <v>1</v>
      </c>
      <c r="H447">
        <v>2019</v>
      </c>
      <c r="I447" s="1">
        <v>0.59799999999999998</v>
      </c>
      <c r="J447" s="1">
        <v>0.69</v>
      </c>
      <c r="K447" s="1">
        <v>1.798</v>
      </c>
      <c r="L447" s="1">
        <v>2.8250000000000002</v>
      </c>
      <c r="M447" s="1">
        <v>1.1538461538461537</v>
      </c>
      <c r="N447" s="1">
        <v>3.0066889632107023</v>
      </c>
      <c r="O447" s="1">
        <v>4.7240802675585289</v>
      </c>
      <c r="P447" s="1">
        <f t="shared" si="9"/>
        <v>4.7240802675585289</v>
      </c>
    </row>
    <row r="448" spans="1:16" customFormat="1" x14ac:dyDescent="0.2">
      <c r="A448" t="s">
        <v>334</v>
      </c>
      <c r="B448" t="s">
        <v>74</v>
      </c>
      <c r="C448">
        <v>32778816</v>
      </c>
      <c r="D448">
        <v>32781873</v>
      </c>
      <c r="E448" t="s">
        <v>7</v>
      </c>
      <c r="F448">
        <v>3057</v>
      </c>
      <c r="G448">
        <v>1</v>
      </c>
      <c r="H448">
        <v>3057</v>
      </c>
      <c r="I448" s="1">
        <v>0.61299999999999999</v>
      </c>
      <c r="J448" s="1">
        <v>0.35499999999999998</v>
      </c>
      <c r="K448" s="1">
        <v>0.20399999999999999</v>
      </c>
      <c r="L448" s="1">
        <v>0.38300000000000001</v>
      </c>
      <c r="M448" s="1">
        <v>0.57911908646003263</v>
      </c>
      <c r="N448" s="1">
        <v>0.33278955954322997</v>
      </c>
      <c r="O448" s="1">
        <v>0.6247960848287113</v>
      </c>
      <c r="P448" s="1">
        <f t="shared" si="9"/>
        <v>0.6247960848287113</v>
      </c>
    </row>
    <row r="449" spans="1:16" customFormat="1" x14ac:dyDescent="0.2">
      <c r="A449" t="s">
        <v>904</v>
      </c>
      <c r="B449" t="s">
        <v>74</v>
      </c>
      <c r="C449">
        <v>101244398</v>
      </c>
      <c r="D449">
        <v>101246354</v>
      </c>
      <c r="E449" t="s">
        <v>5</v>
      </c>
      <c r="F449">
        <v>1956</v>
      </c>
      <c r="G449">
        <v>1</v>
      </c>
      <c r="H449">
        <v>1956</v>
      </c>
      <c r="I449" s="1">
        <v>1.738</v>
      </c>
      <c r="J449" s="1">
        <v>5.6429999999999998</v>
      </c>
      <c r="K449" s="1">
        <v>4.6680000000000001</v>
      </c>
      <c r="L449" s="1">
        <v>3.2709999999999999</v>
      </c>
      <c r="M449" s="1">
        <v>3.2468354430379747</v>
      </c>
      <c r="N449" s="1">
        <v>2.6858457997698504</v>
      </c>
      <c r="O449" s="1">
        <v>1.8820483314154199</v>
      </c>
      <c r="P449" s="1">
        <f t="shared" si="9"/>
        <v>3.2468354430379747</v>
      </c>
    </row>
    <row r="450" spans="1:16" customFormat="1" x14ac:dyDescent="0.2">
      <c r="A450" t="s">
        <v>612</v>
      </c>
      <c r="B450" t="s">
        <v>74</v>
      </c>
      <c r="C450">
        <v>68809047</v>
      </c>
      <c r="D450">
        <v>68810718</v>
      </c>
      <c r="E450" t="s">
        <v>5</v>
      </c>
      <c r="F450">
        <v>1671</v>
      </c>
      <c r="G450">
        <v>1</v>
      </c>
      <c r="H450">
        <v>1671</v>
      </c>
      <c r="I450" s="1">
        <v>0.70399999999999996</v>
      </c>
      <c r="J450" s="1">
        <v>0.89200000000000002</v>
      </c>
      <c r="K450" s="1">
        <v>1.0509999999999999</v>
      </c>
      <c r="L450" s="1">
        <v>0.65600000000000003</v>
      </c>
      <c r="M450" s="1">
        <v>1.2670454545454546</v>
      </c>
      <c r="N450" s="1">
        <v>1.4928977272727273</v>
      </c>
      <c r="O450" s="1">
        <v>0.93181818181818188</v>
      </c>
      <c r="P450" s="1">
        <f t="shared" si="9"/>
        <v>1.4928977272727273</v>
      </c>
    </row>
    <row r="451" spans="1:16" customFormat="1" x14ac:dyDescent="0.2">
      <c r="A451" t="s">
        <v>371</v>
      </c>
      <c r="B451" t="s">
        <v>74</v>
      </c>
      <c r="C451">
        <v>36727353</v>
      </c>
      <c r="D451">
        <v>36730196</v>
      </c>
      <c r="E451" t="s">
        <v>7</v>
      </c>
      <c r="F451">
        <v>2843</v>
      </c>
      <c r="G451">
        <v>1</v>
      </c>
      <c r="H451">
        <v>2843</v>
      </c>
      <c r="I451" s="1">
        <v>3.0960000000000001</v>
      </c>
      <c r="J451" s="1">
        <v>1.1399999999999999</v>
      </c>
      <c r="K451" s="1">
        <v>1.236</v>
      </c>
      <c r="L451" s="1">
        <v>1.2470000000000001</v>
      </c>
      <c r="M451" s="1">
        <v>0.36821705426356582</v>
      </c>
      <c r="N451" s="1">
        <v>0.39922480620155038</v>
      </c>
      <c r="O451" s="1">
        <v>0.40277777777777779</v>
      </c>
      <c r="P451" s="1">
        <f t="shared" si="9"/>
        <v>0.40277777777777779</v>
      </c>
    </row>
    <row r="452" spans="1:16" customFormat="1" x14ac:dyDescent="0.2">
      <c r="A452" t="s">
        <v>374</v>
      </c>
      <c r="B452" t="s">
        <v>74</v>
      </c>
      <c r="C452">
        <v>36938954</v>
      </c>
      <c r="D452">
        <v>36940810</v>
      </c>
      <c r="E452" t="s">
        <v>7</v>
      </c>
      <c r="F452">
        <v>1856</v>
      </c>
      <c r="G452">
        <v>1</v>
      </c>
      <c r="H452">
        <v>1856</v>
      </c>
      <c r="I452" s="1">
        <v>2.2599999999999998</v>
      </c>
      <c r="J452" s="1">
        <v>1.161</v>
      </c>
      <c r="K452" s="1">
        <v>0.71</v>
      </c>
      <c r="L452" s="1">
        <v>0.80800000000000005</v>
      </c>
      <c r="M452" s="1">
        <v>0.51371681415929205</v>
      </c>
      <c r="N452" s="1">
        <v>0.31415929203539822</v>
      </c>
      <c r="O452" s="1">
        <v>0.35752212389380539</v>
      </c>
      <c r="P452" s="1">
        <f t="shared" si="9"/>
        <v>0.51371681415929205</v>
      </c>
    </row>
    <row r="453" spans="1:16" customFormat="1" x14ac:dyDescent="0.2">
      <c r="A453" t="s">
        <v>375</v>
      </c>
      <c r="B453" t="s">
        <v>74</v>
      </c>
      <c r="C453">
        <v>36943411</v>
      </c>
      <c r="D453">
        <v>36947052</v>
      </c>
      <c r="E453" t="s">
        <v>7</v>
      </c>
      <c r="F453">
        <v>3641</v>
      </c>
      <c r="G453">
        <v>1</v>
      </c>
      <c r="H453">
        <v>3641</v>
      </c>
      <c r="I453" s="1">
        <v>1.012</v>
      </c>
      <c r="J453" s="1">
        <v>0.40100000000000002</v>
      </c>
      <c r="K453" s="1">
        <v>0.20300000000000001</v>
      </c>
      <c r="L453" s="1">
        <v>0.221</v>
      </c>
      <c r="M453" s="1">
        <v>0.39624505928853759</v>
      </c>
      <c r="N453" s="1">
        <v>0.20059288537549408</v>
      </c>
      <c r="O453" s="1">
        <v>0.21837944664031619</v>
      </c>
      <c r="P453" s="1">
        <f t="shared" ref="P453:P516" si="10">MAX(M453:O453)</f>
        <v>0.39624505928853759</v>
      </c>
    </row>
    <row r="454" spans="1:16" customFormat="1" x14ac:dyDescent="0.2">
      <c r="A454" t="s">
        <v>378</v>
      </c>
      <c r="B454" t="s">
        <v>74</v>
      </c>
      <c r="C454">
        <v>36967534</v>
      </c>
      <c r="D454">
        <v>36970074</v>
      </c>
      <c r="E454" t="s">
        <v>7</v>
      </c>
      <c r="F454">
        <v>2540</v>
      </c>
      <c r="G454">
        <v>1</v>
      </c>
      <c r="H454">
        <v>2540</v>
      </c>
      <c r="I454" s="1">
        <v>4.9669999999999996</v>
      </c>
      <c r="J454" s="1">
        <v>2.4569999999999999</v>
      </c>
      <c r="K454" s="1">
        <v>1.629</v>
      </c>
      <c r="L454" s="1">
        <v>1.641</v>
      </c>
      <c r="M454" s="1">
        <v>0.4946647875981478</v>
      </c>
      <c r="N454" s="1">
        <v>0.32796456613650093</v>
      </c>
      <c r="O454" s="1">
        <v>0.33038051137507551</v>
      </c>
      <c r="P454" s="1">
        <f t="shared" si="10"/>
        <v>0.4946647875981478</v>
      </c>
    </row>
    <row r="455" spans="1:16" customFormat="1" x14ac:dyDescent="0.2">
      <c r="A455" t="s">
        <v>380</v>
      </c>
      <c r="B455" t="s">
        <v>74</v>
      </c>
      <c r="C455">
        <v>36979574</v>
      </c>
      <c r="D455">
        <v>36982965</v>
      </c>
      <c r="E455" t="s">
        <v>7</v>
      </c>
      <c r="F455">
        <v>3391</v>
      </c>
      <c r="G455">
        <v>1</v>
      </c>
      <c r="H455">
        <v>3391</v>
      </c>
      <c r="I455" s="1">
        <v>1.125</v>
      </c>
      <c r="J455" s="1">
        <v>0.90300000000000002</v>
      </c>
      <c r="K455" s="1">
        <v>0.60699999999999998</v>
      </c>
      <c r="L455" s="1">
        <v>0.67900000000000005</v>
      </c>
      <c r="M455" s="1">
        <v>0.80266666666666664</v>
      </c>
      <c r="N455" s="1">
        <v>0.53955555555555557</v>
      </c>
      <c r="O455" s="1">
        <v>0.60355555555555562</v>
      </c>
      <c r="P455" s="1">
        <f t="shared" si="10"/>
        <v>0.80266666666666664</v>
      </c>
    </row>
    <row r="456" spans="1:16" customFormat="1" x14ac:dyDescent="0.2">
      <c r="A456" t="s">
        <v>596</v>
      </c>
      <c r="B456" t="s">
        <v>74</v>
      </c>
      <c r="C456">
        <v>65730622</v>
      </c>
      <c r="D456">
        <v>65733543</v>
      </c>
      <c r="E456" t="s">
        <v>5</v>
      </c>
      <c r="F456">
        <v>2921</v>
      </c>
      <c r="G456">
        <v>1</v>
      </c>
      <c r="H456">
        <v>2921</v>
      </c>
      <c r="I456" s="1">
        <v>0.16300000000000001</v>
      </c>
      <c r="J456" s="1">
        <v>0.47199999999999998</v>
      </c>
      <c r="K456" s="1">
        <v>0.68100000000000005</v>
      </c>
      <c r="L456" s="1">
        <v>0.77600000000000002</v>
      </c>
      <c r="M456" s="1">
        <v>2.8957055214723924</v>
      </c>
      <c r="N456" s="1">
        <v>4.1779141104294482</v>
      </c>
      <c r="O456" s="1">
        <v>4.7607361963190185</v>
      </c>
      <c r="P456" s="1">
        <f t="shared" si="10"/>
        <v>4.7607361963190185</v>
      </c>
    </row>
    <row r="457" spans="1:16" customFormat="1" x14ac:dyDescent="0.2">
      <c r="A457" t="s">
        <v>394</v>
      </c>
      <c r="B457" t="s">
        <v>74</v>
      </c>
      <c r="C457">
        <v>38884589</v>
      </c>
      <c r="D457">
        <v>38898369</v>
      </c>
      <c r="E457" t="s">
        <v>7</v>
      </c>
      <c r="F457">
        <v>13780</v>
      </c>
      <c r="G457">
        <v>1</v>
      </c>
      <c r="H457">
        <v>13780</v>
      </c>
      <c r="I457" s="1">
        <v>0.22600000000000001</v>
      </c>
      <c r="J457" s="1">
        <v>0.17799999999999999</v>
      </c>
      <c r="K457" s="1">
        <v>0.106</v>
      </c>
      <c r="L457" s="1">
        <v>0.14299999999999999</v>
      </c>
      <c r="M457" s="1">
        <v>0.78761061946902644</v>
      </c>
      <c r="N457" s="1">
        <v>0.46902654867256632</v>
      </c>
      <c r="O457" s="1">
        <v>0.63274336283185839</v>
      </c>
      <c r="P457" s="1">
        <f t="shared" si="10"/>
        <v>0.78761061946902644</v>
      </c>
    </row>
    <row r="458" spans="1:16" customFormat="1" x14ac:dyDescent="0.2">
      <c r="A458" t="s">
        <v>896</v>
      </c>
      <c r="B458" t="s">
        <v>74</v>
      </c>
      <c r="C458">
        <v>100441093</v>
      </c>
      <c r="D458">
        <v>100443692</v>
      </c>
      <c r="E458" t="s">
        <v>5</v>
      </c>
      <c r="F458">
        <v>2599</v>
      </c>
      <c r="G458">
        <v>1</v>
      </c>
      <c r="H458">
        <v>2599</v>
      </c>
      <c r="I458" s="1">
        <v>0.67200000000000004</v>
      </c>
      <c r="J458" s="1">
        <v>0.624</v>
      </c>
      <c r="K458" s="1">
        <v>0.81799999999999995</v>
      </c>
      <c r="L458" s="1">
        <v>0.73099999999999998</v>
      </c>
      <c r="M458" s="1">
        <v>0.92857142857142849</v>
      </c>
      <c r="N458" s="1">
        <v>1.2172619047619047</v>
      </c>
      <c r="O458" s="1">
        <v>1.0877976190476188</v>
      </c>
      <c r="P458" s="1">
        <f t="shared" si="10"/>
        <v>1.2172619047619047</v>
      </c>
    </row>
    <row r="459" spans="1:16" customFormat="1" x14ac:dyDescent="0.2">
      <c r="A459" t="s">
        <v>554</v>
      </c>
      <c r="B459" t="s">
        <v>74</v>
      </c>
      <c r="C459">
        <v>57974937</v>
      </c>
      <c r="D459">
        <v>57976098</v>
      </c>
      <c r="E459" t="s">
        <v>5</v>
      </c>
      <c r="F459">
        <v>1161</v>
      </c>
      <c r="G459">
        <v>1</v>
      </c>
      <c r="H459">
        <v>1161</v>
      </c>
      <c r="I459" s="1">
        <v>31.422000000000001</v>
      </c>
      <c r="J459" s="1">
        <v>25.716000000000001</v>
      </c>
      <c r="K459" s="1">
        <v>31.2</v>
      </c>
      <c r="L459" s="1">
        <v>23.08</v>
      </c>
      <c r="M459" s="1">
        <v>0.81840748520145123</v>
      </c>
      <c r="N459" s="1">
        <v>0.99293488638533511</v>
      </c>
      <c r="O459" s="1">
        <v>0.73451721723633112</v>
      </c>
      <c r="P459" s="1">
        <f t="shared" si="10"/>
        <v>0.99293488638533511</v>
      </c>
    </row>
    <row r="460" spans="1:16" customFormat="1" x14ac:dyDescent="0.2">
      <c r="A460" t="s">
        <v>885</v>
      </c>
      <c r="B460" t="s">
        <v>74</v>
      </c>
      <c r="C460">
        <v>98990455</v>
      </c>
      <c r="D460">
        <v>98992688</v>
      </c>
      <c r="E460" t="s">
        <v>5</v>
      </c>
      <c r="F460">
        <v>2233</v>
      </c>
      <c r="G460">
        <v>1</v>
      </c>
      <c r="H460">
        <v>2233</v>
      </c>
      <c r="I460" s="1">
        <v>8.98</v>
      </c>
      <c r="J460" s="1">
        <v>11.294</v>
      </c>
      <c r="K460" s="1">
        <v>12.888</v>
      </c>
      <c r="L460" s="1">
        <v>8.6929999999999996</v>
      </c>
      <c r="M460" s="1">
        <v>1.2576837416481068</v>
      </c>
      <c r="N460" s="1">
        <v>1.4351893095768373</v>
      </c>
      <c r="O460" s="1">
        <v>0.96804008908685957</v>
      </c>
      <c r="P460" s="1">
        <f t="shared" si="10"/>
        <v>1.4351893095768373</v>
      </c>
    </row>
    <row r="461" spans="1:16" customFormat="1" x14ac:dyDescent="0.2">
      <c r="A461" t="s">
        <v>75</v>
      </c>
      <c r="B461" t="s">
        <v>74</v>
      </c>
      <c r="C461">
        <v>8569791</v>
      </c>
      <c r="D461">
        <v>8571471</v>
      </c>
      <c r="E461" t="s">
        <v>7</v>
      </c>
      <c r="F461">
        <v>1680</v>
      </c>
      <c r="G461">
        <v>1</v>
      </c>
      <c r="H461">
        <v>1680</v>
      </c>
      <c r="I461" s="1">
        <v>0.28399999999999997</v>
      </c>
      <c r="J461" s="1">
        <v>0.46300000000000002</v>
      </c>
      <c r="K461" s="1">
        <v>1.1279999999999999</v>
      </c>
      <c r="L461" s="1">
        <v>1.458</v>
      </c>
      <c r="M461" s="1">
        <v>1.6302816901408452</v>
      </c>
      <c r="N461" s="1">
        <v>3.971830985915493</v>
      </c>
      <c r="O461" s="1">
        <v>5.1338028169014089</v>
      </c>
      <c r="P461" s="1">
        <f t="shared" si="10"/>
        <v>5.1338028169014089</v>
      </c>
    </row>
    <row r="462" spans="1:16" customFormat="1" x14ac:dyDescent="0.2">
      <c r="A462" t="s">
        <v>883</v>
      </c>
      <c r="B462" t="s">
        <v>74</v>
      </c>
      <c r="C462">
        <v>98982119</v>
      </c>
      <c r="D462">
        <v>98986490</v>
      </c>
      <c r="E462" t="s">
        <v>5</v>
      </c>
      <c r="F462">
        <v>4371</v>
      </c>
      <c r="G462">
        <v>1</v>
      </c>
      <c r="H462">
        <v>4371</v>
      </c>
      <c r="I462" s="1">
        <v>6.9210000000000003</v>
      </c>
      <c r="J462" s="1">
        <v>4.9470000000000001</v>
      </c>
      <c r="K462" s="1">
        <v>4.3369999999999997</v>
      </c>
      <c r="L462" s="1">
        <v>4.0979999999999999</v>
      </c>
      <c r="M462" s="1">
        <v>0.71478110099696579</v>
      </c>
      <c r="N462" s="1">
        <v>0.62664354862014149</v>
      </c>
      <c r="O462" s="1">
        <v>0.5921109666233203</v>
      </c>
      <c r="P462" s="1">
        <f t="shared" si="10"/>
        <v>0.71478110099696579</v>
      </c>
    </row>
    <row r="463" spans="1:16" customFormat="1" x14ac:dyDescent="0.2">
      <c r="A463" t="s">
        <v>880</v>
      </c>
      <c r="B463" t="s">
        <v>74</v>
      </c>
      <c r="C463">
        <v>98966433</v>
      </c>
      <c r="D463">
        <v>98972086</v>
      </c>
      <c r="E463" t="s">
        <v>5</v>
      </c>
      <c r="F463">
        <v>5653</v>
      </c>
      <c r="G463">
        <v>1</v>
      </c>
      <c r="H463">
        <v>5653</v>
      </c>
      <c r="I463" s="1">
        <v>2.9180000000000001</v>
      </c>
      <c r="J463" s="1">
        <v>1.5249999999999999</v>
      </c>
      <c r="K463" s="1">
        <v>1.5660000000000001</v>
      </c>
      <c r="L463" s="1">
        <v>1.74</v>
      </c>
      <c r="M463" s="1">
        <v>0.52261823166552424</v>
      </c>
      <c r="N463" s="1">
        <v>0.53666895133653192</v>
      </c>
      <c r="O463" s="1">
        <v>0.59629883481836876</v>
      </c>
      <c r="P463" s="1">
        <f t="shared" si="10"/>
        <v>0.59629883481836876</v>
      </c>
    </row>
    <row r="464" spans="1:16" customFormat="1" x14ac:dyDescent="0.2">
      <c r="A464" t="s">
        <v>83</v>
      </c>
      <c r="B464" t="s">
        <v>74</v>
      </c>
      <c r="C464">
        <v>8864360</v>
      </c>
      <c r="D464">
        <v>8867169</v>
      </c>
      <c r="E464" t="s">
        <v>7</v>
      </c>
      <c r="F464">
        <v>2809</v>
      </c>
      <c r="G464">
        <v>1</v>
      </c>
      <c r="H464">
        <v>2809</v>
      </c>
      <c r="I464" s="1">
        <v>0.747</v>
      </c>
      <c r="J464" s="1">
        <v>0.44400000000000001</v>
      </c>
      <c r="K464" s="1">
        <v>0.42799999999999999</v>
      </c>
      <c r="L464" s="1">
        <v>0.70299999999999996</v>
      </c>
      <c r="M464" s="1">
        <v>0.59437751004016071</v>
      </c>
      <c r="N464" s="1">
        <v>0.57295850066934406</v>
      </c>
      <c r="O464" s="1">
        <v>0.94109772423025428</v>
      </c>
      <c r="P464" s="1">
        <f t="shared" si="10"/>
        <v>0.94109772423025428</v>
      </c>
    </row>
    <row r="465" spans="1:16" customFormat="1" x14ac:dyDescent="0.2">
      <c r="A465" t="s">
        <v>874</v>
      </c>
      <c r="B465" t="s">
        <v>74</v>
      </c>
      <c r="C465">
        <v>98180014</v>
      </c>
      <c r="D465">
        <v>98181319</v>
      </c>
      <c r="E465" t="s">
        <v>5</v>
      </c>
      <c r="F465">
        <v>1305</v>
      </c>
      <c r="G465">
        <v>1</v>
      </c>
      <c r="H465">
        <v>1305</v>
      </c>
      <c r="I465" s="1">
        <v>1.1930000000000001</v>
      </c>
      <c r="J465" s="1">
        <v>0.80700000000000005</v>
      </c>
      <c r="K465" s="1">
        <v>0.56699999999999995</v>
      </c>
      <c r="L465" s="1">
        <v>1.373</v>
      </c>
      <c r="M465" s="1">
        <v>0.67644593461860858</v>
      </c>
      <c r="N465" s="1">
        <v>0.47527242246437545</v>
      </c>
      <c r="O465" s="1">
        <v>1.1508801341156747</v>
      </c>
      <c r="P465" s="1">
        <f t="shared" si="10"/>
        <v>1.1508801341156747</v>
      </c>
    </row>
    <row r="466" spans="1:16" customFormat="1" x14ac:dyDescent="0.2">
      <c r="A466" t="s">
        <v>379</v>
      </c>
      <c r="B466" t="s">
        <v>74</v>
      </c>
      <c r="C466">
        <v>36977329</v>
      </c>
      <c r="D466">
        <v>36979831</v>
      </c>
      <c r="E466" t="s">
        <v>5</v>
      </c>
      <c r="F466">
        <v>2502</v>
      </c>
      <c r="G466">
        <v>1</v>
      </c>
      <c r="H466">
        <v>2502</v>
      </c>
      <c r="I466" s="1">
        <v>1.41</v>
      </c>
      <c r="J466" s="1">
        <v>1.6</v>
      </c>
      <c r="K466" s="1">
        <v>1.016</v>
      </c>
      <c r="L466" s="1">
        <v>1.0369999999999999</v>
      </c>
      <c r="M466" s="1">
        <v>1.1347517730496455</v>
      </c>
      <c r="N466" s="1">
        <v>0.72056737588652486</v>
      </c>
      <c r="O466" s="1">
        <v>0.73546099290780143</v>
      </c>
      <c r="P466" s="1">
        <f t="shared" si="10"/>
        <v>1.1347517730496455</v>
      </c>
    </row>
    <row r="467" spans="1:16" customFormat="1" x14ac:dyDescent="0.2">
      <c r="A467" t="s">
        <v>377</v>
      </c>
      <c r="B467" t="s">
        <v>74</v>
      </c>
      <c r="C467">
        <v>36965656</v>
      </c>
      <c r="D467">
        <v>36968161</v>
      </c>
      <c r="E467" t="s">
        <v>5</v>
      </c>
      <c r="F467">
        <v>2505</v>
      </c>
      <c r="G467">
        <v>1</v>
      </c>
      <c r="H467">
        <v>2505</v>
      </c>
      <c r="I467" s="1">
        <v>4.4400000000000004</v>
      </c>
      <c r="J467" s="1">
        <v>2.181</v>
      </c>
      <c r="K467" s="1">
        <v>1.357</v>
      </c>
      <c r="L467" s="1">
        <v>1.2110000000000001</v>
      </c>
      <c r="M467" s="1">
        <v>0.49121621621621619</v>
      </c>
      <c r="N467" s="1">
        <v>0.30563063063063062</v>
      </c>
      <c r="O467" s="1">
        <v>0.27274774774774774</v>
      </c>
      <c r="P467" s="1">
        <f t="shared" si="10"/>
        <v>0.49121621621621619</v>
      </c>
    </row>
    <row r="468" spans="1:16" customFormat="1" x14ac:dyDescent="0.2">
      <c r="A468" t="s">
        <v>376</v>
      </c>
      <c r="B468" t="s">
        <v>74</v>
      </c>
      <c r="C468">
        <v>36957097</v>
      </c>
      <c r="D468">
        <v>36960466</v>
      </c>
      <c r="E468" t="s">
        <v>5</v>
      </c>
      <c r="F468">
        <v>3369</v>
      </c>
      <c r="G468">
        <v>1</v>
      </c>
      <c r="H468">
        <v>3369</v>
      </c>
      <c r="I468" s="1">
        <v>0.53800000000000003</v>
      </c>
      <c r="J468" s="1">
        <v>0.20200000000000001</v>
      </c>
      <c r="K468" s="1">
        <v>0.20599999999999999</v>
      </c>
      <c r="L468" s="1">
        <v>0.184</v>
      </c>
      <c r="M468" s="1">
        <v>0.37546468401486988</v>
      </c>
      <c r="N468" s="1">
        <v>0.38289962825278806</v>
      </c>
      <c r="O468" s="1">
        <v>0.34200743494423791</v>
      </c>
      <c r="P468" s="1">
        <f t="shared" si="10"/>
        <v>0.38289962825278806</v>
      </c>
    </row>
    <row r="469" spans="1:16" customFormat="1" x14ac:dyDescent="0.2">
      <c r="A469" t="s">
        <v>373</v>
      </c>
      <c r="B469" t="s">
        <v>74</v>
      </c>
      <c r="C469">
        <v>36936426</v>
      </c>
      <c r="D469">
        <v>36938801</v>
      </c>
      <c r="E469" t="s">
        <v>5</v>
      </c>
      <c r="F469">
        <v>2375</v>
      </c>
      <c r="G469">
        <v>1</v>
      </c>
      <c r="H469">
        <v>2375</v>
      </c>
      <c r="I469" s="1">
        <v>1.6990000000000001</v>
      </c>
      <c r="J469" s="1">
        <v>0.73699999999999999</v>
      </c>
      <c r="K469" s="1">
        <v>0.623</v>
      </c>
      <c r="L469" s="1">
        <v>0.23100000000000001</v>
      </c>
      <c r="M469" s="1">
        <v>0.4337845791642142</v>
      </c>
      <c r="N469" s="1">
        <v>0.36668628605061798</v>
      </c>
      <c r="O469" s="1">
        <v>0.13596233078281342</v>
      </c>
      <c r="P469" s="1">
        <f t="shared" si="10"/>
        <v>0.4337845791642142</v>
      </c>
    </row>
    <row r="470" spans="1:16" customFormat="1" x14ac:dyDescent="0.2">
      <c r="A470" t="s">
        <v>370</v>
      </c>
      <c r="B470" t="s">
        <v>74</v>
      </c>
      <c r="C470">
        <v>36719812</v>
      </c>
      <c r="D470">
        <v>36728078</v>
      </c>
      <c r="E470" t="s">
        <v>5</v>
      </c>
      <c r="F470">
        <v>8266</v>
      </c>
      <c r="G470">
        <v>1</v>
      </c>
      <c r="H470">
        <v>8266</v>
      </c>
      <c r="I470" s="1">
        <v>1.2529999999999999</v>
      </c>
      <c r="J470" s="1">
        <v>0.49</v>
      </c>
      <c r="K470" s="1">
        <v>0.44700000000000001</v>
      </c>
      <c r="L470" s="1">
        <v>0.433</v>
      </c>
      <c r="M470" s="1">
        <v>0.39106145251396651</v>
      </c>
      <c r="N470" s="1">
        <v>0.35674381484437356</v>
      </c>
      <c r="O470" s="1">
        <v>0.34557063048683162</v>
      </c>
      <c r="P470" s="1">
        <f t="shared" si="10"/>
        <v>0.39106145251396651</v>
      </c>
    </row>
    <row r="471" spans="1:16" customFormat="1" x14ac:dyDescent="0.2">
      <c r="A471" t="s">
        <v>610</v>
      </c>
      <c r="B471" t="s">
        <v>74</v>
      </c>
      <c r="C471">
        <v>68363492</v>
      </c>
      <c r="D471">
        <v>68365651</v>
      </c>
      <c r="E471" t="s">
        <v>7</v>
      </c>
      <c r="F471">
        <v>2159</v>
      </c>
      <c r="G471">
        <v>1</v>
      </c>
      <c r="H471">
        <v>2159</v>
      </c>
      <c r="I471" s="1">
        <v>1.369</v>
      </c>
      <c r="J471" s="1">
        <v>0.95299999999999996</v>
      </c>
      <c r="K471" s="1">
        <v>1.06</v>
      </c>
      <c r="L471" s="1">
        <v>1.4390000000000001</v>
      </c>
      <c r="M471" s="1">
        <v>0.69612856099342579</v>
      </c>
      <c r="N471" s="1">
        <v>0.77428780131482844</v>
      </c>
      <c r="O471" s="1">
        <v>1.0511322132943755</v>
      </c>
      <c r="P471" s="1">
        <f t="shared" si="10"/>
        <v>1.0511322132943755</v>
      </c>
    </row>
    <row r="472" spans="1:16" customFormat="1" x14ac:dyDescent="0.2">
      <c r="A472" t="s">
        <v>641</v>
      </c>
      <c r="B472" t="s">
        <v>74</v>
      </c>
      <c r="C472">
        <v>73067828</v>
      </c>
      <c r="D472">
        <v>73069729</v>
      </c>
      <c r="E472" t="s">
        <v>7</v>
      </c>
      <c r="F472">
        <v>1901</v>
      </c>
      <c r="G472">
        <v>1</v>
      </c>
      <c r="H472">
        <v>1901</v>
      </c>
      <c r="I472" s="1">
        <v>1.2869999999999999</v>
      </c>
      <c r="J472" s="1">
        <v>2.1059999999999999</v>
      </c>
      <c r="K472" s="1">
        <v>4.22</v>
      </c>
      <c r="L472" s="1">
        <v>4.75</v>
      </c>
      <c r="M472" s="1">
        <v>1.6363636363636365</v>
      </c>
      <c r="N472" s="1">
        <v>3.2789432789432791</v>
      </c>
      <c r="O472" s="1">
        <v>3.6907536907536911</v>
      </c>
      <c r="P472" s="1">
        <f t="shared" si="10"/>
        <v>3.6907536907536911</v>
      </c>
    </row>
    <row r="473" spans="1:16" customFormat="1" x14ac:dyDescent="0.2">
      <c r="A473" t="s">
        <v>648</v>
      </c>
      <c r="B473" t="s">
        <v>74</v>
      </c>
      <c r="C473">
        <v>73438174</v>
      </c>
      <c r="D473">
        <v>73440018</v>
      </c>
      <c r="E473" t="s">
        <v>7</v>
      </c>
      <c r="F473">
        <v>1844</v>
      </c>
      <c r="G473">
        <v>1</v>
      </c>
      <c r="H473">
        <v>1844</v>
      </c>
      <c r="I473" s="1">
        <v>1.224</v>
      </c>
      <c r="J473" s="1">
        <v>1.3540000000000001</v>
      </c>
      <c r="K473" s="1">
        <v>1.68</v>
      </c>
      <c r="L473" s="1">
        <v>1.7250000000000001</v>
      </c>
      <c r="M473" s="1">
        <v>1.1062091503267975</v>
      </c>
      <c r="N473" s="1">
        <v>1.3725490196078431</v>
      </c>
      <c r="O473" s="1">
        <v>1.4093137254901962</v>
      </c>
      <c r="P473" s="1">
        <f t="shared" si="10"/>
        <v>1.4093137254901962</v>
      </c>
    </row>
    <row r="474" spans="1:16" customFormat="1" x14ac:dyDescent="0.2">
      <c r="A474" t="s">
        <v>658</v>
      </c>
      <c r="B474" t="s">
        <v>74</v>
      </c>
      <c r="C474">
        <v>74487778</v>
      </c>
      <c r="D474">
        <v>74490122</v>
      </c>
      <c r="E474" t="s">
        <v>7</v>
      </c>
      <c r="F474">
        <v>2344</v>
      </c>
      <c r="G474">
        <v>1</v>
      </c>
      <c r="H474">
        <v>2344</v>
      </c>
      <c r="I474" s="1">
        <v>1.03</v>
      </c>
      <c r="J474" s="1">
        <v>0.32500000000000001</v>
      </c>
      <c r="K474" s="1">
        <v>0.22700000000000001</v>
      </c>
      <c r="L474" s="1">
        <v>0.14000000000000001</v>
      </c>
      <c r="M474" s="1">
        <v>0.3155339805825243</v>
      </c>
      <c r="N474" s="1">
        <v>0.2203883495145631</v>
      </c>
      <c r="O474" s="1">
        <v>0.1359223300970874</v>
      </c>
      <c r="P474" s="1">
        <f t="shared" si="10"/>
        <v>0.3155339805825243</v>
      </c>
    </row>
    <row r="475" spans="1:16" customFormat="1" x14ac:dyDescent="0.2">
      <c r="A475" t="s">
        <v>665</v>
      </c>
      <c r="B475" t="s">
        <v>74</v>
      </c>
      <c r="C475">
        <v>74679319</v>
      </c>
      <c r="D475">
        <v>74681825</v>
      </c>
      <c r="E475" t="s">
        <v>7</v>
      </c>
      <c r="F475">
        <v>2506</v>
      </c>
      <c r="G475">
        <v>1</v>
      </c>
      <c r="H475">
        <v>2506</v>
      </c>
      <c r="I475" s="1">
        <v>0.19</v>
      </c>
      <c r="J475" s="1">
        <v>0.66</v>
      </c>
      <c r="K475" s="1">
        <v>0.63600000000000001</v>
      </c>
      <c r="L475" s="1">
        <v>0.40799999999999997</v>
      </c>
      <c r="M475" s="1">
        <v>3.4736842105263159</v>
      </c>
      <c r="N475" s="1">
        <v>3.3473684210526318</v>
      </c>
      <c r="O475" s="1">
        <v>2.1473684210526316</v>
      </c>
      <c r="P475" s="1">
        <f t="shared" si="10"/>
        <v>3.4736842105263159</v>
      </c>
    </row>
    <row r="476" spans="1:16" customFormat="1" x14ac:dyDescent="0.2">
      <c r="A476" t="s">
        <v>865</v>
      </c>
      <c r="B476" t="s">
        <v>74</v>
      </c>
      <c r="C476">
        <v>96707340</v>
      </c>
      <c r="D476">
        <v>96710463</v>
      </c>
      <c r="E476" t="s">
        <v>5</v>
      </c>
      <c r="F476">
        <v>3123</v>
      </c>
      <c r="G476">
        <v>1</v>
      </c>
      <c r="H476">
        <v>3123</v>
      </c>
      <c r="I476" s="1">
        <v>2.8690000000000002</v>
      </c>
      <c r="J476" s="1">
        <v>1.6559999999999999</v>
      </c>
      <c r="K476" s="1">
        <v>1.5469999999999999</v>
      </c>
      <c r="L476" s="1">
        <v>1.498</v>
      </c>
      <c r="M476" s="1">
        <v>0.57720460090623904</v>
      </c>
      <c r="N476" s="1">
        <v>0.53921226908330422</v>
      </c>
      <c r="O476" s="1">
        <v>0.52213314743813166</v>
      </c>
      <c r="P476" s="1">
        <f t="shared" si="10"/>
        <v>0.57720460090623904</v>
      </c>
    </row>
    <row r="477" spans="1:16" customFormat="1" x14ac:dyDescent="0.2">
      <c r="A477" t="s">
        <v>261</v>
      </c>
      <c r="B477" t="s">
        <v>74</v>
      </c>
      <c r="C477">
        <v>25021950</v>
      </c>
      <c r="D477">
        <v>25024467</v>
      </c>
      <c r="E477" t="s">
        <v>5</v>
      </c>
      <c r="F477">
        <v>2517</v>
      </c>
      <c r="G477">
        <v>1</v>
      </c>
      <c r="H477">
        <v>2517</v>
      </c>
      <c r="I477" s="1">
        <v>0.77</v>
      </c>
      <c r="J477" s="1">
        <v>1.1779999999999999</v>
      </c>
      <c r="K477" s="1">
        <v>0.76200000000000001</v>
      </c>
      <c r="L477" s="1">
        <v>0.82799999999999996</v>
      </c>
      <c r="M477" s="1">
        <v>1.5298701298701298</v>
      </c>
      <c r="N477" s="1">
        <v>0.98961038961038961</v>
      </c>
      <c r="O477" s="1">
        <v>1.0753246753246752</v>
      </c>
      <c r="P477" s="1">
        <f t="shared" si="10"/>
        <v>1.5298701298701298</v>
      </c>
    </row>
    <row r="478" spans="1:16" customFormat="1" x14ac:dyDescent="0.2">
      <c r="A478" t="s">
        <v>703</v>
      </c>
      <c r="B478" t="s">
        <v>74</v>
      </c>
      <c r="C478">
        <v>79882855</v>
      </c>
      <c r="D478">
        <v>79884871</v>
      </c>
      <c r="E478" t="s">
        <v>7</v>
      </c>
      <c r="F478">
        <v>2016</v>
      </c>
      <c r="G478">
        <v>1</v>
      </c>
      <c r="H478">
        <v>2016</v>
      </c>
      <c r="I478" s="1">
        <v>3.1680000000000001</v>
      </c>
      <c r="J478" s="1">
        <v>1.286</v>
      </c>
      <c r="K478" s="1">
        <v>1.0780000000000001</v>
      </c>
      <c r="L478" s="1">
        <v>1.5589999999999999</v>
      </c>
      <c r="M478" s="1">
        <v>0.40593434343434343</v>
      </c>
      <c r="N478" s="1">
        <v>0.34027777777777779</v>
      </c>
      <c r="O478" s="1">
        <v>0.4921085858585858</v>
      </c>
      <c r="P478" s="1">
        <f t="shared" si="10"/>
        <v>0.4921085858585858</v>
      </c>
    </row>
    <row r="479" spans="1:16" customFormat="1" x14ac:dyDescent="0.2">
      <c r="A479" t="s">
        <v>711</v>
      </c>
      <c r="B479" t="s">
        <v>74</v>
      </c>
      <c r="C479">
        <v>81522502</v>
      </c>
      <c r="D479">
        <v>81525388</v>
      </c>
      <c r="E479" t="s">
        <v>7</v>
      </c>
      <c r="F479">
        <v>2886</v>
      </c>
      <c r="G479">
        <v>1</v>
      </c>
      <c r="H479">
        <v>2886</v>
      </c>
      <c r="I479" s="1">
        <v>2.0259999999999998</v>
      </c>
      <c r="J479" s="1">
        <v>1.0780000000000001</v>
      </c>
      <c r="K479" s="1">
        <v>1.258</v>
      </c>
      <c r="L479" s="1">
        <v>1.343</v>
      </c>
      <c r="M479" s="1">
        <v>0.53208292201382046</v>
      </c>
      <c r="N479" s="1">
        <v>0.62092793682132286</v>
      </c>
      <c r="O479" s="1">
        <v>0.66288252714708795</v>
      </c>
      <c r="P479" s="1">
        <f t="shared" si="10"/>
        <v>0.66288252714708795</v>
      </c>
    </row>
    <row r="480" spans="1:16" customFormat="1" x14ac:dyDescent="0.2">
      <c r="A480" t="s">
        <v>724</v>
      </c>
      <c r="B480" t="s">
        <v>74</v>
      </c>
      <c r="C480">
        <v>83056699</v>
      </c>
      <c r="D480">
        <v>83059091</v>
      </c>
      <c r="E480" t="s">
        <v>7</v>
      </c>
      <c r="F480">
        <v>2392</v>
      </c>
      <c r="G480">
        <v>1</v>
      </c>
      <c r="H480">
        <v>2392</v>
      </c>
      <c r="I480" s="1">
        <v>1.0760000000000001</v>
      </c>
      <c r="J480" s="1">
        <v>0.29099999999999998</v>
      </c>
      <c r="K480" s="1">
        <v>0.27100000000000002</v>
      </c>
      <c r="L480" s="1">
        <v>0.32100000000000001</v>
      </c>
      <c r="M480" s="1">
        <v>0.27044609665427505</v>
      </c>
      <c r="N480" s="1">
        <v>0.25185873605947956</v>
      </c>
      <c r="O480" s="1">
        <v>0.29832713754646839</v>
      </c>
      <c r="P480" s="1">
        <f t="shared" si="10"/>
        <v>0.29832713754646839</v>
      </c>
    </row>
    <row r="481" spans="1:16" customFormat="1" x14ac:dyDescent="0.2">
      <c r="A481" t="s">
        <v>741</v>
      </c>
      <c r="B481" t="s">
        <v>74</v>
      </c>
      <c r="C481">
        <v>84663057</v>
      </c>
      <c r="D481">
        <v>84666047</v>
      </c>
      <c r="E481" t="s">
        <v>7</v>
      </c>
      <c r="F481">
        <v>2990</v>
      </c>
      <c r="G481">
        <v>1</v>
      </c>
      <c r="H481">
        <v>2990</v>
      </c>
      <c r="I481" s="1">
        <v>0.76500000000000001</v>
      </c>
      <c r="J481" s="1">
        <v>0.44500000000000001</v>
      </c>
      <c r="K481" s="1">
        <v>0.42499999999999999</v>
      </c>
      <c r="L481" s="1">
        <v>0.28100000000000003</v>
      </c>
      <c r="M481" s="1">
        <v>0.5816993464052288</v>
      </c>
      <c r="N481" s="1">
        <v>0.55555555555555558</v>
      </c>
      <c r="O481" s="1">
        <v>0.36732026143790852</v>
      </c>
      <c r="P481" s="1">
        <f t="shared" si="10"/>
        <v>0.5816993464052288</v>
      </c>
    </row>
    <row r="482" spans="1:16" customFormat="1" x14ac:dyDescent="0.2">
      <c r="A482" t="s">
        <v>760</v>
      </c>
      <c r="B482" t="s">
        <v>74</v>
      </c>
      <c r="C482">
        <v>85625724</v>
      </c>
      <c r="D482">
        <v>85628017</v>
      </c>
      <c r="E482" t="s">
        <v>7</v>
      </c>
      <c r="F482">
        <v>2293</v>
      </c>
      <c r="G482">
        <v>1</v>
      </c>
      <c r="H482">
        <v>2293</v>
      </c>
      <c r="I482" s="1">
        <v>0.47099999999999997</v>
      </c>
      <c r="J482" s="1">
        <v>0.41699999999999998</v>
      </c>
      <c r="K482" s="1">
        <v>0.53400000000000003</v>
      </c>
      <c r="L482" s="1">
        <v>0.65400000000000003</v>
      </c>
      <c r="M482" s="1">
        <v>0.88535031847133761</v>
      </c>
      <c r="N482" s="1">
        <v>1.1337579617834397</v>
      </c>
      <c r="O482" s="1">
        <v>1.3885350318471339</v>
      </c>
      <c r="P482" s="1">
        <f t="shared" si="10"/>
        <v>1.3885350318471339</v>
      </c>
    </row>
    <row r="483" spans="1:16" customFormat="1" x14ac:dyDescent="0.2">
      <c r="A483" t="s">
        <v>762</v>
      </c>
      <c r="B483" t="s">
        <v>74</v>
      </c>
      <c r="C483">
        <v>85634814</v>
      </c>
      <c r="D483">
        <v>85636787</v>
      </c>
      <c r="E483" t="s">
        <v>7</v>
      </c>
      <c r="F483">
        <v>1973</v>
      </c>
      <c r="G483">
        <v>1</v>
      </c>
      <c r="H483">
        <v>1973</v>
      </c>
      <c r="I483" s="1">
        <v>4.0910000000000002</v>
      </c>
      <c r="J483" s="1">
        <v>1.9470000000000001</v>
      </c>
      <c r="K483" s="1">
        <v>1.875</v>
      </c>
      <c r="L483" s="1">
        <v>1.742</v>
      </c>
      <c r="M483" s="1">
        <v>0.47592275727206063</v>
      </c>
      <c r="N483" s="1">
        <v>0.45832314837448057</v>
      </c>
      <c r="O483" s="1">
        <v>0.42581275971645072</v>
      </c>
      <c r="P483" s="1">
        <f t="shared" si="10"/>
        <v>0.47592275727206063</v>
      </c>
    </row>
    <row r="484" spans="1:16" customFormat="1" x14ac:dyDescent="0.2">
      <c r="A484" t="s">
        <v>798</v>
      </c>
      <c r="B484" t="s">
        <v>74</v>
      </c>
      <c r="C484">
        <v>89765310</v>
      </c>
      <c r="D484">
        <v>89769916</v>
      </c>
      <c r="E484" t="s">
        <v>7</v>
      </c>
      <c r="F484">
        <v>4606</v>
      </c>
      <c r="G484">
        <v>1</v>
      </c>
      <c r="H484">
        <v>4606</v>
      </c>
      <c r="I484" s="1">
        <v>1.946</v>
      </c>
      <c r="J484" s="1">
        <v>2.5720000000000001</v>
      </c>
      <c r="K484" s="1">
        <v>2.379</v>
      </c>
      <c r="L484" s="1">
        <v>1.841</v>
      </c>
      <c r="M484" s="1">
        <v>1.3216855087358685</v>
      </c>
      <c r="N484" s="1">
        <v>1.222507708119219</v>
      </c>
      <c r="O484" s="1">
        <v>0.9460431654676259</v>
      </c>
      <c r="P484" s="1">
        <f t="shared" si="10"/>
        <v>1.3216855087358685</v>
      </c>
    </row>
    <row r="485" spans="1:16" customFormat="1" x14ac:dyDescent="0.2">
      <c r="A485" t="s">
        <v>827</v>
      </c>
      <c r="B485" t="s">
        <v>74</v>
      </c>
      <c r="C485">
        <v>92364652</v>
      </c>
      <c r="D485">
        <v>92366081</v>
      </c>
      <c r="E485" t="s">
        <v>7</v>
      </c>
      <c r="F485">
        <v>1429</v>
      </c>
      <c r="G485">
        <v>1</v>
      </c>
      <c r="H485">
        <v>1429</v>
      </c>
      <c r="I485" s="1">
        <v>0.97799999999999998</v>
      </c>
      <c r="J485" s="1">
        <v>1.0209999999999999</v>
      </c>
      <c r="K485" s="1">
        <v>0.89</v>
      </c>
      <c r="L485" s="1">
        <v>2.302</v>
      </c>
      <c r="M485" s="1">
        <v>1.0439672801635991</v>
      </c>
      <c r="N485" s="1">
        <v>0.91002044989775055</v>
      </c>
      <c r="O485" s="1">
        <v>2.3537832310838445</v>
      </c>
      <c r="P485" s="1">
        <f t="shared" si="10"/>
        <v>2.3537832310838445</v>
      </c>
    </row>
    <row r="486" spans="1:16" customFormat="1" x14ac:dyDescent="0.2">
      <c r="A486" t="s">
        <v>866</v>
      </c>
      <c r="B486" t="s">
        <v>74</v>
      </c>
      <c r="C486">
        <v>96709904</v>
      </c>
      <c r="D486">
        <v>96712532</v>
      </c>
      <c r="E486" t="s">
        <v>7</v>
      </c>
      <c r="F486">
        <v>2628</v>
      </c>
      <c r="G486">
        <v>1</v>
      </c>
      <c r="H486">
        <v>2628</v>
      </c>
      <c r="I486" s="1">
        <v>2.8170000000000002</v>
      </c>
      <c r="J486" s="1">
        <v>1.7450000000000001</v>
      </c>
      <c r="K486" s="1">
        <v>1.891</v>
      </c>
      <c r="L486" s="1">
        <v>1.7390000000000001</v>
      </c>
      <c r="M486" s="1">
        <v>0.61945331913383028</v>
      </c>
      <c r="N486" s="1">
        <v>0.67128150514731977</v>
      </c>
      <c r="O486" s="1">
        <v>0.61732339368122113</v>
      </c>
      <c r="P486" s="1">
        <f t="shared" si="10"/>
        <v>0.67128150514731977</v>
      </c>
    </row>
    <row r="487" spans="1:16" customFormat="1" x14ac:dyDescent="0.2">
      <c r="A487" t="s">
        <v>881</v>
      </c>
      <c r="B487" t="s">
        <v>74</v>
      </c>
      <c r="C487">
        <v>98969219</v>
      </c>
      <c r="D487">
        <v>98970951</v>
      </c>
      <c r="E487" t="s">
        <v>7</v>
      </c>
      <c r="F487">
        <v>1732</v>
      </c>
      <c r="G487">
        <v>1</v>
      </c>
      <c r="H487">
        <v>1732</v>
      </c>
      <c r="I487" s="1">
        <v>2.77</v>
      </c>
      <c r="J487" s="1">
        <v>1.254</v>
      </c>
      <c r="K487" s="1">
        <v>1.361</v>
      </c>
      <c r="L487" s="1">
        <v>2.0049999999999999</v>
      </c>
      <c r="M487" s="1">
        <v>0.45270758122743682</v>
      </c>
      <c r="N487" s="1">
        <v>0.49133574007220215</v>
      </c>
      <c r="O487" s="1">
        <v>0.723826714801444</v>
      </c>
      <c r="P487" s="1">
        <f t="shared" si="10"/>
        <v>0.723826714801444</v>
      </c>
    </row>
    <row r="488" spans="1:16" customFormat="1" x14ac:dyDescent="0.2">
      <c r="A488" t="s">
        <v>882</v>
      </c>
      <c r="B488" t="s">
        <v>74</v>
      </c>
      <c r="C488">
        <v>98971328</v>
      </c>
      <c r="D488">
        <v>98974109</v>
      </c>
      <c r="E488" t="s">
        <v>7</v>
      </c>
      <c r="F488">
        <v>2781</v>
      </c>
      <c r="G488">
        <v>1</v>
      </c>
      <c r="H488">
        <v>2781</v>
      </c>
      <c r="I488" s="1">
        <v>4.8449999999999998</v>
      </c>
      <c r="J488" s="1">
        <v>4.202</v>
      </c>
      <c r="K488" s="1">
        <v>5.4939999999999998</v>
      </c>
      <c r="L488" s="1">
        <v>4.68</v>
      </c>
      <c r="M488" s="1">
        <v>0.86728586171310629</v>
      </c>
      <c r="N488" s="1">
        <v>1.1339525283797729</v>
      </c>
      <c r="O488" s="1">
        <v>0.96594427244582037</v>
      </c>
      <c r="P488" s="1">
        <f t="shared" si="10"/>
        <v>1.1339525283797729</v>
      </c>
    </row>
    <row r="489" spans="1:16" customFormat="1" x14ac:dyDescent="0.2">
      <c r="A489" t="s">
        <v>884</v>
      </c>
      <c r="B489" t="s">
        <v>74</v>
      </c>
      <c r="C489">
        <v>98983418</v>
      </c>
      <c r="D489">
        <v>98992488</v>
      </c>
      <c r="E489" t="s">
        <v>7</v>
      </c>
      <c r="F489">
        <v>9070</v>
      </c>
      <c r="G489">
        <v>1</v>
      </c>
      <c r="H489">
        <v>9070</v>
      </c>
      <c r="I489" s="1">
        <v>5.6340000000000003</v>
      </c>
      <c r="J489" s="1">
        <v>4.5410000000000004</v>
      </c>
      <c r="K489" s="1">
        <v>4.516</v>
      </c>
      <c r="L489" s="1">
        <v>3.45</v>
      </c>
      <c r="M489" s="1">
        <v>0.80599929002484916</v>
      </c>
      <c r="N489" s="1">
        <v>0.80156194533191338</v>
      </c>
      <c r="O489" s="1">
        <v>0.61235356762513315</v>
      </c>
      <c r="P489" s="1">
        <f t="shared" si="10"/>
        <v>0.80599929002484916</v>
      </c>
    </row>
    <row r="490" spans="1:16" customFormat="1" x14ac:dyDescent="0.2">
      <c r="A490" t="s">
        <v>886</v>
      </c>
      <c r="B490" t="s">
        <v>74</v>
      </c>
      <c r="C490">
        <v>98992790</v>
      </c>
      <c r="D490">
        <v>99001281</v>
      </c>
      <c r="E490" t="s">
        <v>7</v>
      </c>
      <c r="F490">
        <v>8491</v>
      </c>
      <c r="G490">
        <v>1</v>
      </c>
      <c r="H490">
        <v>8491</v>
      </c>
      <c r="I490" s="1">
        <v>5.8609999999999998</v>
      </c>
      <c r="J490" s="1">
        <v>5.9210000000000003</v>
      </c>
      <c r="K490" s="1">
        <v>4.2930000000000001</v>
      </c>
      <c r="L490" s="1">
        <v>3.2250000000000001</v>
      </c>
      <c r="M490" s="1">
        <v>1.0102371608940455</v>
      </c>
      <c r="N490" s="1">
        <v>0.73246886196894734</v>
      </c>
      <c r="O490" s="1">
        <v>0.5502473980549395</v>
      </c>
      <c r="P490" s="1">
        <f t="shared" si="10"/>
        <v>1.0102371608940455</v>
      </c>
    </row>
    <row r="491" spans="1:16" customFormat="1" x14ac:dyDescent="0.2">
      <c r="A491" t="s">
        <v>897</v>
      </c>
      <c r="B491" t="s">
        <v>74</v>
      </c>
      <c r="C491">
        <v>100443747</v>
      </c>
      <c r="D491">
        <v>100445662</v>
      </c>
      <c r="E491" t="s">
        <v>7</v>
      </c>
      <c r="F491">
        <v>1915</v>
      </c>
      <c r="G491">
        <v>1</v>
      </c>
      <c r="H491">
        <v>1915</v>
      </c>
      <c r="I491" s="1">
        <v>1.51</v>
      </c>
      <c r="J491" s="1">
        <v>0.65200000000000002</v>
      </c>
      <c r="K491" s="1">
        <v>0.71199999999999997</v>
      </c>
      <c r="L491" s="1">
        <v>1.145</v>
      </c>
      <c r="M491" s="1">
        <v>0.4317880794701987</v>
      </c>
      <c r="N491" s="1">
        <v>0.47152317880794697</v>
      </c>
      <c r="O491" s="1">
        <v>0.75827814569536423</v>
      </c>
      <c r="P491" s="1">
        <f t="shared" si="10"/>
        <v>0.75827814569536423</v>
      </c>
    </row>
    <row r="492" spans="1:16" customFormat="1" x14ac:dyDescent="0.2">
      <c r="A492" t="s">
        <v>903</v>
      </c>
      <c r="B492" t="s">
        <v>74</v>
      </c>
      <c r="C492">
        <v>101240910</v>
      </c>
      <c r="D492">
        <v>101246321</v>
      </c>
      <c r="E492" t="s">
        <v>7</v>
      </c>
      <c r="F492">
        <v>5411</v>
      </c>
      <c r="G492">
        <v>1</v>
      </c>
      <c r="H492">
        <v>5411</v>
      </c>
      <c r="I492" s="1">
        <v>0.82799999999999996</v>
      </c>
      <c r="J492" s="1">
        <v>2.3220000000000001</v>
      </c>
      <c r="K492" s="1">
        <v>2.1230000000000002</v>
      </c>
      <c r="L492" s="1">
        <v>1.5740000000000001</v>
      </c>
      <c r="M492" s="1">
        <v>2.8043478260869565</v>
      </c>
      <c r="N492" s="1">
        <v>2.5640096618357493</v>
      </c>
      <c r="O492" s="1">
        <v>1.9009661835748795</v>
      </c>
      <c r="P492" s="1">
        <f t="shared" si="10"/>
        <v>2.8043478260869565</v>
      </c>
    </row>
    <row r="493" spans="1:16" customFormat="1" x14ac:dyDescent="0.2">
      <c r="A493" t="s">
        <v>905</v>
      </c>
      <c r="B493" t="s">
        <v>74</v>
      </c>
      <c r="C493">
        <v>101246503</v>
      </c>
      <c r="D493">
        <v>101249389</v>
      </c>
      <c r="E493" t="s">
        <v>7</v>
      </c>
      <c r="F493">
        <v>2886</v>
      </c>
      <c r="G493">
        <v>1</v>
      </c>
      <c r="H493">
        <v>2886</v>
      </c>
      <c r="I493" s="1">
        <v>1.7070000000000001</v>
      </c>
      <c r="J493" s="1">
        <v>6.3129999999999997</v>
      </c>
      <c r="K493" s="1">
        <v>8.1940000000000008</v>
      </c>
      <c r="L493" s="1">
        <v>4.6989999999999998</v>
      </c>
      <c r="M493" s="1">
        <v>3.6983011130638546</v>
      </c>
      <c r="N493" s="1">
        <v>4.8002343292325724</v>
      </c>
      <c r="O493" s="1">
        <v>2.7527826596367895</v>
      </c>
      <c r="P493" s="1">
        <f t="shared" si="10"/>
        <v>4.8002343292325724</v>
      </c>
    </row>
    <row r="494" spans="1:16" customFormat="1" x14ac:dyDescent="0.2">
      <c r="A494" t="s">
        <v>915</v>
      </c>
      <c r="B494" t="s">
        <v>74</v>
      </c>
      <c r="C494">
        <v>102746144</v>
      </c>
      <c r="D494">
        <v>102749421</v>
      </c>
      <c r="E494" t="s">
        <v>7</v>
      </c>
      <c r="F494">
        <v>3277</v>
      </c>
      <c r="G494">
        <v>1</v>
      </c>
      <c r="H494">
        <v>3277</v>
      </c>
      <c r="I494" s="1">
        <v>1.881</v>
      </c>
      <c r="J494" s="1">
        <v>0.623</v>
      </c>
      <c r="K494" s="1">
        <v>0.30299999999999999</v>
      </c>
      <c r="L494" s="1">
        <v>0.51300000000000001</v>
      </c>
      <c r="M494" s="1">
        <v>0.33120680489101539</v>
      </c>
      <c r="N494" s="1">
        <v>0.16108452950558214</v>
      </c>
      <c r="O494" s="1">
        <v>0.27272727272727271</v>
      </c>
      <c r="P494" s="1">
        <f t="shared" si="10"/>
        <v>0.33120680489101539</v>
      </c>
    </row>
    <row r="495" spans="1:16" customFormat="1" x14ac:dyDescent="0.2">
      <c r="A495" t="s">
        <v>916</v>
      </c>
      <c r="B495" t="s">
        <v>74</v>
      </c>
      <c r="C495">
        <v>102789077</v>
      </c>
      <c r="D495">
        <v>102792095</v>
      </c>
      <c r="E495" t="s">
        <v>7</v>
      </c>
      <c r="F495">
        <v>3018</v>
      </c>
      <c r="G495">
        <v>1</v>
      </c>
      <c r="H495">
        <v>3018</v>
      </c>
      <c r="I495" s="1">
        <v>1.8640000000000001</v>
      </c>
      <c r="J495" s="1">
        <v>0.20399999999999999</v>
      </c>
      <c r="K495" s="1">
        <v>0.184</v>
      </c>
      <c r="L495" s="1">
        <v>0.33900000000000002</v>
      </c>
      <c r="M495" s="1">
        <v>0.1094420600858369</v>
      </c>
      <c r="N495" s="1">
        <v>9.8712446351931327E-2</v>
      </c>
      <c r="O495" s="1">
        <v>0.18186695278969958</v>
      </c>
      <c r="P495" s="1">
        <f t="shared" si="10"/>
        <v>0.18186695278969958</v>
      </c>
    </row>
    <row r="496" spans="1:16" customFormat="1" x14ac:dyDescent="0.2">
      <c r="A496" t="s">
        <v>917</v>
      </c>
      <c r="B496" t="s">
        <v>74</v>
      </c>
      <c r="C496">
        <v>102797474</v>
      </c>
      <c r="D496">
        <v>102801006</v>
      </c>
      <c r="E496" t="s">
        <v>7</v>
      </c>
      <c r="F496">
        <v>3532</v>
      </c>
      <c r="G496">
        <v>1</v>
      </c>
      <c r="H496">
        <v>3532</v>
      </c>
      <c r="I496" s="1">
        <v>1.3049999999999999</v>
      </c>
      <c r="J496" s="1">
        <v>0.49099999999999999</v>
      </c>
      <c r="K496" s="1">
        <v>0.44500000000000001</v>
      </c>
      <c r="L496" s="1">
        <v>0.33100000000000002</v>
      </c>
      <c r="M496" s="1">
        <v>0.37624521072796935</v>
      </c>
      <c r="N496" s="1">
        <v>0.34099616858237553</v>
      </c>
      <c r="O496" s="1">
        <v>0.25363984674329504</v>
      </c>
      <c r="P496" s="1">
        <f t="shared" si="10"/>
        <v>0.37624521072796935</v>
      </c>
    </row>
    <row r="497" spans="1:16" customFormat="1" x14ac:dyDescent="0.2">
      <c r="A497" t="s">
        <v>921</v>
      </c>
      <c r="B497" t="s">
        <v>74</v>
      </c>
      <c r="C497">
        <v>103305520</v>
      </c>
      <c r="D497">
        <v>103307962</v>
      </c>
      <c r="E497" t="s">
        <v>7</v>
      </c>
      <c r="F497">
        <v>2442</v>
      </c>
      <c r="G497">
        <v>1</v>
      </c>
      <c r="H497">
        <v>2442</v>
      </c>
      <c r="I497" s="1">
        <v>4.8019999999999996</v>
      </c>
      <c r="J497" s="1">
        <v>3.286</v>
      </c>
      <c r="K497" s="1">
        <v>2.8210000000000002</v>
      </c>
      <c r="L497" s="1">
        <v>2.8290000000000002</v>
      </c>
      <c r="M497" s="1">
        <v>0.6842982090795503</v>
      </c>
      <c r="N497" s="1">
        <v>0.58746355685131202</v>
      </c>
      <c r="O497" s="1">
        <v>0.58912952936276564</v>
      </c>
      <c r="P497" s="1">
        <f t="shared" si="10"/>
        <v>0.6842982090795503</v>
      </c>
    </row>
    <row r="498" spans="1:16" customFormat="1" x14ac:dyDescent="0.2">
      <c r="A498" t="s">
        <v>206</v>
      </c>
      <c r="B498" t="s">
        <v>8</v>
      </c>
      <c r="C498">
        <v>21358511</v>
      </c>
      <c r="D498">
        <v>21362060</v>
      </c>
      <c r="E498" t="s">
        <v>7</v>
      </c>
      <c r="F498">
        <v>3549</v>
      </c>
      <c r="G498">
        <v>1</v>
      </c>
      <c r="H498">
        <v>3549</v>
      </c>
      <c r="I498" s="1">
        <v>5.3999999999999999E-2</v>
      </c>
      <c r="J498" s="1">
        <v>0.28299999999999997</v>
      </c>
      <c r="K498" s="1">
        <v>0.42299999999999999</v>
      </c>
      <c r="L498" s="1">
        <v>0.20599999999999999</v>
      </c>
      <c r="M498" s="1">
        <v>5.2407407407407405</v>
      </c>
      <c r="N498" s="1">
        <v>7.833333333333333</v>
      </c>
      <c r="O498" s="1">
        <v>3.8148148148148144</v>
      </c>
      <c r="P498" s="1">
        <f t="shared" si="10"/>
        <v>7.833333333333333</v>
      </c>
    </row>
    <row r="499" spans="1:16" customFormat="1" x14ac:dyDescent="0.2">
      <c r="A499" t="s">
        <v>685</v>
      </c>
      <c r="B499" t="s">
        <v>8</v>
      </c>
      <c r="C499">
        <v>77786379</v>
      </c>
      <c r="D499">
        <v>77788444</v>
      </c>
      <c r="E499" t="s">
        <v>5</v>
      </c>
      <c r="F499">
        <v>2065</v>
      </c>
      <c r="G499">
        <v>1</v>
      </c>
      <c r="H499">
        <v>2065</v>
      </c>
      <c r="I499" s="1">
        <v>1.8620000000000001</v>
      </c>
      <c r="J499" s="1">
        <v>0.79300000000000004</v>
      </c>
      <c r="K499" s="1">
        <v>0.45900000000000002</v>
      </c>
      <c r="L499" s="1">
        <v>0.69</v>
      </c>
      <c r="M499" s="1">
        <v>0.42588614393125673</v>
      </c>
      <c r="N499" s="1">
        <v>0.24650912996777657</v>
      </c>
      <c r="O499" s="1">
        <v>0.37056928034371639</v>
      </c>
      <c r="P499" s="1">
        <f t="shared" si="10"/>
        <v>0.42588614393125673</v>
      </c>
    </row>
    <row r="500" spans="1:16" customFormat="1" x14ac:dyDescent="0.2">
      <c r="A500" t="s">
        <v>264</v>
      </c>
      <c r="B500" t="s">
        <v>8</v>
      </c>
      <c r="C500">
        <v>25058947</v>
      </c>
      <c r="D500">
        <v>25061350</v>
      </c>
      <c r="E500" t="s">
        <v>7</v>
      </c>
      <c r="F500">
        <v>2403</v>
      </c>
      <c r="G500">
        <v>1</v>
      </c>
      <c r="H500">
        <v>2403</v>
      </c>
      <c r="I500" s="1">
        <v>0.78</v>
      </c>
      <c r="J500" s="1">
        <v>0.755</v>
      </c>
      <c r="K500" s="1">
        <v>0.51900000000000002</v>
      </c>
      <c r="L500" s="1">
        <v>0.54800000000000004</v>
      </c>
      <c r="M500" s="1">
        <v>0.96794871794871795</v>
      </c>
      <c r="N500" s="1">
        <v>0.66538461538461535</v>
      </c>
      <c r="O500" s="1">
        <v>0.70256410256410262</v>
      </c>
      <c r="P500" s="1">
        <f t="shared" si="10"/>
        <v>0.96794871794871795</v>
      </c>
    </row>
    <row r="501" spans="1:16" customFormat="1" x14ac:dyDescent="0.2">
      <c r="A501" t="s">
        <v>681</v>
      </c>
      <c r="B501" t="s">
        <v>8</v>
      </c>
      <c r="C501">
        <v>77237320</v>
      </c>
      <c r="D501">
        <v>77239820</v>
      </c>
      <c r="E501" t="s">
        <v>5</v>
      </c>
      <c r="F501">
        <v>2500</v>
      </c>
      <c r="G501">
        <v>1</v>
      </c>
      <c r="H501">
        <v>2500</v>
      </c>
      <c r="I501" s="1">
        <v>6.673</v>
      </c>
      <c r="J501" s="1">
        <v>4.798</v>
      </c>
      <c r="K501" s="1">
        <v>4.0869999999999997</v>
      </c>
      <c r="L501" s="1">
        <v>4.7080000000000002</v>
      </c>
      <c r="M501" s="1">
        <v>0.71901693391278287</v>
      </c>
      <c r="N501" s="1">
        <v>0.61246815525251008</v>
      </c>
      <c r="O501" s="1">
        <v>0.70552974674059643</v>
      </c>
      <c r="P501" s="1">
        <f t="shared" si="10"/>
        <v>0.71901693391278287</v>
      </c>
    </row>
    <row r="502" spans="1:16" customFormat="1" x14ac:dyDescent="0.2">
      <c r="A502" t="s">
        <v>679</v>
      </c>
      <c r="B502" t="s">
        <v>8</v>
      </c>
      <c r="C502">
        <v>77233704</v>
      </c>
      <c r="D502">
        <v>77237224</v>
      </c>
      <c r="E502" t="s">
        <v>5</v>
      </c>
      <c r="F502">
        <v>3520</v>
      </c>
      <c r="G502">
        <v>1</v>
      </c>
      <c r="H502">
        <v>3520</v>
      </c>
      <c r="I502" s="1">
        <v>4.0720000000000001</v>
      </c>
      <c r="J502" s="1">
        <v>3.3290000000000002</v>
      </c>
      <c r="K502" s="1">
        <v>2.9359999999999999</v>
      </c>
      <c r="L502" s="1">
        <v>3.0219999999999998</v>
      </c>
      <c r="M502" s="1">
        <v>0.81753438113948917</v>
      </c>
      <c r="N502" s="1">
        <v>0.7210216110019646</v>
      </c>
      <c r="O502" s="1">
        <v>0.74214145383104124</v>
      </c>
      <c r="P502" s="1">
        <f t="shared" si="10"/>
        <v>0.81753438113948917</v>
      </c>
    </row>
    <row r="503" spans="1:16" customFormat="1" x14ac:dyDescent="0.2">
      <c r="A503" t="s">
        <v>847</v>
      </c>
      <c r="B503" t="s">
        <v>8</v>
      </c>
      <c r="C503">
        <v>94722320</v>
      </c>
      <c r="D503">
        <v>94724456</v>
      </c>
      <c r="E503" t="s">
        <v>5</v>
      </c>
      <c r="F503">
        <v>2136</v>
      </c>
      <c r="G503">
        <v>1</v>
      </c>
      <c r="H503">
        <v>2136</v>
      </c>
      <c r="I503" s="1">
        <v>2.0680000000000001</v>
      </c>
      <c r="J503" s="1">
        <v>3.9540000000000002</v>
      </c>
      <c r="K503" s="1">
        <v>4.21</v>
      </c>
      <c r="L503" s="1">
        <v>4.3470000000000004</v>
      </c>
      <c r="M503" s="1">
        <v>1.9119922630560928</v>
      </c>
      <c r="N503" s="1">
        <v>2.0357833655705995</v>
      </c>
      <c r="O503" s="1">
        <v>2.1020309477756287</v>
      </c>
      <c r="P503" s="1">
        <f t="shared" si="10"/>
        <v>2.1020309477756287</v>
      </c>
    </row>
    <row r="504" spans="1:16" customFormat="1" x14ac:dyDescent="0.2">
      <c r="A504" t="s">
        <v>36</v>
      </c>
      <c r="B504" t="s">
        <v>8</v>
      </c>
      <c r="C504">
        <v>5766926</v>
      </c>
      <c r="D504">
        <v>5769351</v>
      </c>
      <c r="E504" t="s">
        <v>7</v>
      </c>
      <c r="F504">
        <v>2425</v>
      </c>
      <c r="G504">
        <v>1</v>
      </c>
      <c r="H504">
        <v>2425</v>
      </c>
      <c r="I504" s="1">
        <v>0.93</v>
      </c>
      <c r="J504" s="1">
        <v>0.38800000000000001</v>
      </c>
      <c r="K504" s="1">
        <v>0.16200000000000001</v>
      </c>
      <c r="L504" s="1">
        <v>4.4999999999999998E-2</v>
      </c>
      <c r="M504" s="1">
        <v>0.41720430107526879</v>
      </c>
      <c r="N504" s="1">
        <v>0.17419354838709677</v>
      </c>
      <c r="O504" s="1">
        <v>4.8387096774193547E-2</v>
      </c>
      <c r="P504" s="1">
        <f t="shared" si="10"/>
        <v>0.41720430107526879</v>
      </c>
    </row>
    <row r="505" spans="1:16" customFormat="1" x14ac:dyDescent="0.2">
      <c r="A505" t="s">
        <v>37</v>
      </c>
      <c r="B505" t="s">
        <v>8</v>
      </c>
      <c r="C505">
        <v>5783213</v>
      </c>
      <c r="D505">
        <v>5786416</v>
      </c>
      <c r="E505" t="s">
        <v>7</v>
      </c>
      <c r="F505">
        <v>3203</v>
      </c>
      <c r="G505">
        <v>1</v>
      </c>
      <c r="H505">
        <v>3203</v>
      </c>
      <c r="I505" s="1">
        <v>0.23799999999999999</v>
      </c>
      <c r="J505" s="1">
        <v>0.29399999999999998</v>
      </c>
      <c r="K505" s="1">
        <v>0.224</v>
      </c>
      <c r="L505" s="1">
        <v>0.251</v>
      </c>
      <c r="M505" s="1">
        <v>1.2352941176470589</v>
      </c>
      <c r="N505" s="1">
        <v>0.94117647058823539</v>
      </c>
      <c r="O505" s="1">
        <v>1.0546218487394958</v>
      </c>
      <c r="P505" s="1">
        <f t="shared" si="10"/>
        <v>1.2352941176470589</v>
      </c>
    </row>
    <row r="506" spans="1:16" customFormat="1" x14ac:dyDescent="0.2">
      <c r="A506" t="s">
        <v>386</v>
      </c>
      <c r="B506" t="s">
        <v>8</v>
      </c>
      <c r="C506">
        <v>37684885</v>
      </c>
      <c r="D506">
        <v>37686450</v>
      </c>
      <c r="E506" t="s">
        <v>7</v>
      </c>
      <c r="F506">
        <v>1565</v>
      </c>
      <c r="G506">
        <v>1</v>
      </c>
      <c r="H506">
        <v>1565</v>
      </c>
      <c r="I506" s="1">
        <v>1.7669999999999999</v>
      </c>
      <c r="J506" s="1">
        <v>0.75600000000000001</v>
      </c>
      <c r="K506" s="1">
        <v>1.0629999999999999</v>
      </c>
      <c r="L506" s="1">
        <v>0.86399999999999999</v>
      </c>
      <c r="M506" s="1">
        <v>0.42784380305602721</v>
      </c>
      <c r="N506" s="1">
        <v>0.6015846066779853</v>
      </c>
      <c r="O506" s="1">
        <v>0.48896434634974534</v>
      </c>
      <c r="P506" s="1">
        <f t="shared" si="10"/>
        <v>0.6015846066779853</v>
      </c>
    </row>
    <row r="507" spans="1:16" customFormat="1" x14ac:dyDescent="0.2">
      <c r="A507" t="s">
        <v>444</v>
      </c>
      <c r="B507" t="s">
        <v>8</v>
      </c>
      <c r="C507">
        <v>42718253</v>
      </c>
      <c r="D507">
        <v>42719966</v>
      </c>
      <c r="E507" t="s">
        <v>7</v>
      </c>
      <c r="F507">
        <v>1713</v>
      </c>
      <c r="G507">
        <v>1</v>
      </c>
      <c r="H507">
        <v>1713</v>
      </c>
      <c r="I507" s="1">
        <v>1.67</v>
      </c>
      <c r="J507" s="1">
        <v>1.3149999999999999</v>
      </c>
      <c r="K507" s="1">
        <v>1.3759999999999999</v>
      </c>
      <c r="L507" s="1">
        <v>1.3660000000000001</v>
      </c>
      <c r="M507" s="1">
        <v>0.78742514970059885</v>
      </c>
      <c r="N507" s="1">
        <v>0.82395209580838324</v>
      </c>
      <c r="O507" s="1">
        <v>0.8179640718562875</v>
      </c>
      <c r="P507" s="1">
        <f t="shared" si="10"/>
        <v>0.82395209580838324</v>
      </c>
    </row>
    <row r="508" spans="1:16" customFormat="1" x14ac:dyDescent="0.2">
      <c r="A508" t="s">
        <v>821</v>
      </c>
      <c r="B508" t="s">
        <v>8</v>
      </c>
      <c r="C508">
        <v>91960659</v>
      </c>
      <c r="D508">
        <v>91962983</v>
      </c>
      <c r="E508" t="s">
        <v>5</v>
      </c>
      <c r="F508">
        <v>2324</v>
      </c>
      <c r="G508">
        <v>1</v>
      </c>
      <c r="H508">
        <v>2324</v>
      </c>
      <c r="I508" s="1">
        <v>0.80700000000000005</v>
      </c>
      <c r="J508" s="1">
        <v>0.41799999999999998</v>
      </c>
      <c r="K508" s="1">
        <v>0.60699999999999998</v>
      </c>
      <c r="L508" s="1">
        <v>1.369</v>
      </c>
      <c r="M508" s="1">
        <v>0.51796778190830228</v>
      </c>
      <c r="N508" s="1">
        <v>0.75216852540272605</v>
      </c>
      <c r="O508" s="1">
        <v>1.6964064436183395</v>
      </c>
      <c r="P508" s="1">
        <f t="shared" si="10"/>
        <v>1.6964064436183395</v>
      </c>
    </row>
    <row r="509" spans="1:16" customFormat="1" x14ac:dyDescent="0.2">
      <c r="A509" t="s">
        <v>495</v>
      </c>
      <c r="B509" t="s">
        <v>8</v>
      </c>
      <c r="C509">
        <v>50528476</v>
      </c>
      <c r="D509">
        <v>50531440</v>
      </c>
      <c r="E509" t="s">
        <v>7</v>
      </c>
      <c r="F509">
        <v>2964</v>
      </c>
      <c r="G509">
        <v>1</v>
      </c>
      <c r="H509">
        <v>2964</v>
      </c>
      <c r="I509" s="1">
        <v>1.7150000000000001</v>
      </c>
      <c r="J509" s="1">
        <v>0.64</v>
      </c>
      <c r="K509" s="1">
        <v>0.58499999999999996</v>
      </c>
      <c r="L509" s="1">
        <v>0.83899999999999997</v>
      </c>
      <c r="M509" s="1">
        <v>0.37317784256559766</v>
      </c>
      <c r="N509" s="1">
        <v>0.34110787172011658</v>
      </c>
      <c r="O509" s="1">
        <v>0.48921282798833815</v>
      </c>
      <c r="P509" s="1">
        <f t="shared" si="10"/>
        <v>0.48921282798833815</v>
      </c>
    </row>
    <row r="510" spans="1:16" customFormat="1" x14ac:dyDescent="0.2">
      <c r="A510" t="s">
        <v>496</v>
      </c>
      <c r="B510" t="s">
        <v>8</v>
      </c>
      <c r="C510">
        <v>50732822</v>
      </c>
      <c r="D510">
        <v>50734217</v>
      </c>
      <c r="E510" t="s">
        <v>7</v>
      </c>
      <c r="F510">
        <v>1395</v>
      </c>
      <c r="G510">
        <v>1</v>
      </c>
      <c r="H510">
        <v>1395</v>
      </c>
      <c r="I510" s="1">
        <v>0.95699999999999996</v>
      </c>
      <c r="J510" s="1">
        <v>1.208</v>
      </c>
      <c r="K510" s="1">
        <v>1.972</v>
      </c>
      <c r="L510" s="1">
        <v>1.7030000000000001</v>
      </c>
      <c r="M510" s="1">
        <v>1.2622779519331244</v>
      </c>
      <c r="N510" s="1">
        <v>2.0606060606060606</v>
      </c>
      <c r="O510" s="1">
        <v>1.7795193312434694</v>
      </c>
      <c r="P510" s="1">
        <f t="shared" si="10"/>
        <v>2.0606060606060606</v>
      </c>
    </row>
    <row r="511" spans="1:16" customFormat="1" x14ac:dyDescent="0.2">
      <c r="A511" t="s">
        <v>84</v>
      </c>
      <c r="B511" t="s">
        <v>8</v>
      </c>
      <c r="C511">
        <v>8944812</v>
      </c>
      <c r="D511">
        <v>8954798</v>
      </c>
      <c r="E511" t="s">
        <v>7</v>
      </c>
      <c r="F511">
        <v>9986</v>
      </c>
      <c r="G511">
        <v>1</v>
      </c>
      <c r="H511">
        <v>9986</v>
      </c>
      <c r="I511" s="1">
        <v>0.58199999999999996</v>
      </c>
      <c r="J511" s="1">
        <v>0.28100000000000003</v>
      </c>
      <c r="K511" s="1">
        <v>0.157</v>
      </c>
      <c r="L511" s="1">
        <v>0.37</v>
      </c>
      <c r="M511" s="1">
        <v>0.48281786941580762</v>
      </c>
      <c r="N511" s="1">
        <v>0.26975945017182135</v>
      </c>
      <c r="O511" s="1">
        <v>0.63573883161512035</v>
      </c>
      <c r="P511" s="1">
        <f t="shared" si="10"/>
        <v>0.63573883161512035</v>
      </c>
    </row>
    <row r="512" spans="1:16" customFormat="1" x14ac:dyDescent="0.2">
      <c r="A512" t="s">
        <v>810</v>
      </c>
      <c r="B512" t="s">
        <v>8</v>
      </c>
      <c r="C512">
        <v>91300152</v>
      </c>
      <c r="D512">
        <v>91305131</v>
      </c>
      <c r="E512" t="s">
        <v>5</v>
      </c>
      <c r="F512">
        <v>4979</v>
      </c>
      <c r="G512">
        <v>1</v>
      </c>
      <c r="H512">
        <v>4979</v>
      </c>
      <c r="I512" s="1">
        <v>1.149</v>
      </c>
      <c r="J512" s="1">
        <v>0.41699999999999998</v>
      </c>
      <c r="K512" s="1">
        <v>0.65500000000000003</v>
      </c>
      <c r="L512" s="1">
        <v>0.83699999999999997</v>
      </c>
      <c r="M512" s="1">
        <v>0.36292428198433418</v>
      </c>
      <c r="N512" s="1">
        <v>0.57006092254134033</v>
      </c>
      <c r="O512" s="1">
        <v>0.72845953002610964</v>
      </c>
      <c r="P512" s="1">
        <f t="shared" si="10"/>
        <v>0.72845953002610964</v>
      </c>
    </row>
    <row r="513" spans="1:16" customFormat="1" x14ac:dyDescent="0.2">
      <c r="A513" t="s">
        <v>809</v>
      </c>
      <c r="B513" t="s">
        <v>8</v>
      </c>
      <c r="C513">
        <v>91264835</v>
      </c>
      <c r="D513">
        <v>91266094</v>
      </c>
      <c r="E513" t="s">
        <v>5</v>
      </c>
      <c r="F513">
        <v>1259</v>
      </c>
      <c r="G513">
        <v>1</v>
      </c>
      <c r="H513">
        <v>1259</v>
      </c>
      <c r="I513" s="1">
        <v>1.3879999999999999</v>
      </c>
      <c r="J513" s="1">
        <v>1.365</v>
      </c>
      <c r="K513" s="1">
        <v>1.212</v>
      </c>
      <c r="L513" s="1">
        <v>1.103</v>
      </c>
      <c r="M513" s="1">
        <v>0.98342939481268021</v>
      </c>
      <c r="N513" s="1">
        <v>0.87319884726224783</v>
      </c>
      <c r="O513" s="1">
        <v>0.79466858789625361</v>
      </c>
      <c r="P513" s="1">
        <f t="shared" si="10"/>
        <v>0.98342939481268021</v>
      </c>
    </row>
    <row r="514" spans="1:16" customFormat="1" x14ac:dyDescent="0.2">
      <c r="A514" t="s">
        <v>494</v>
      </c>
      <c r="B514" t="s">
        <v>8</v>
      </c>
      <c r="C514">
        <v>50526013</v>
      </c>
      <c r="D514">
        <v>50530245</v>
      </c>
      <c r="E514" t="s">
        <v>5</v>
      </c>
      <c r="F514">
        <v>4232</v>
      </c>
      <c r="G514">
        <v>1</v>
      </c>
      <c r="H514">
        <v>4232</v>
      </c>
      <c r="I514" s="1">
        <v>1.2390000000000001</v>
      </c>
      <c r="J514" s="1">
        <v>0.54</v>
      </c>
      <c r="K514" s="1">
        <v>0.42099999999999999</v>
      </c>
      <c r="L514" s="1">
        <v>0.66500000000000004</v>
      </c>
      <c r="M514" s="1">
        <v>0.43583535108958837</v>
      </c>
      <c r="N514" s="1">
        <v>0.33979015334947532</v>
      </c>
      <c r="O514" s="1">
        <v>0.53672316384180785</v>
      </c>
      <c r="P514" s="1">
        <f t="shared" si="10"/>
        <v>0.53672316384180785</v>
      </c>
    </row>
    <row r="515" spans="1:16" customFormat="1" x14ac:dyDescent="0.2">
      <c r="A515" t="s">
        <v>801</v>
      </c>
      <c r="B515" t="s">
        <v>8</v>
      </c>
      <c r="C515">
        <v>90347842</v>
      </c>
      <c r="D515">
        <v>90349505</v>
      </c>
      <c r="E515" t="s">
        <v>5</v>
      </c>
      <c r="F515">
        <v>1663</v>
      </c>
      <c r="G515">
        <v>1</v>
      </c>
      <c r="H515">
        <v>1663</v>
      </c>
      <c r="I515" s="1">
        <v>1.6819999999999999</v>
      </c>
      <c r="J515" s="1">
        <v>1.111</v>
      </c>
      <c r="K515" s="1">
        <v>1.46</v>
      </c>
      <c r="L515" s="1">
        <v>2.1539999999999999</v>
      </c>
      <c r="M515" s="1">
        <v>0.66052318668252086</v>
      </c>
      <c r="N515" s="1">
        <v>0.86801426872770515</v>
      </c>
      <c r="O515" s="1">
        <v>1.2806183115338883</v>
      </c>
      <c r="P515" s="1">
        <f t="shared" si="10"/>
        <v>1.2806183115338883</v>
      </c>
    </row>
    <row r="516" spans="1:16" customFormat="1" x14ac:dyDescent="0.2">
      <c r="A516" t="s">
        <v>443</v>
      </c>
      <c r="B516" t="s">
        <v>8</v>
      </c>
      <c r="C516">
        <v>42716229</v>
      </c>
      <c r="D516">
        <v>42718305</v>
      </c>
      <c r="E516" t="s">
        <v>5</v>
      </c>
      <c r="F516">
        <v>2076</v>
      </c>
      <c r="G516">
        <v>1</v>
      </c>
      <c r="H516">
        <v>2076</v>
      </c>
      <c r="I516" s="1">
        <v>1.913</v>
      </c>
      <c r="J516" s="1">
        <v>1.452</v>
      </c>
      <c r="K516" s="1">
        <v>1.325</v>
      </c>
      <c r="L516" s="1">
        <v>1.1970000000000001</v>
      </c>
      <c r="M516" s="1">
        <v>0.75901725039205437</v>
      </c>
      <c r="N516" s="1">
        <v>0.69262937794040769</v>
      </c>
      <c r="O516" s="1">
        <v>0.62571876633559853</v>
      </c>
      <c r="P516" s="1">
        <f t="shared" si="10"/>
        <v>0.75901725039205437</v>
      </c>
    </row>
    <row r="517" spans="1:16" customFormat="1" x14ac:dyDescent="0.2">
      <c r="A517" t="s">
        <v>438</v>
      </c>
      <c r="B517" t="s">
        <v>8</v>
      </c>
      <c r="C517">
        <v>42443723</v>
      </c>
      <c r="D517">
        <v>42445172</v>
      </c>
      <c r="E517" t="s">
        <v>5</v>
      </c>
      <c r="F517">
        <v>1449</v>
      </c>
      <c r="G517">
        <v>1</v>
      </c>
      <c r="H517">
        <v>1449</v>
      </c>
      <c r="I517" s="1">
        <v>1.3819999999999999</v>
      </c>
      <c r="J517" s="1">
        <v>0.69399999999999995</v>
      </c>
      <c r="K517" s="1">
        <v>0.86099999999999999</v>
      </c>
      <c r="L517" s="1">
        <v>0.83299999999999996</v>
      </c>
      <c r="M517" s="1">
        <v>0.50217076700434149</v>
      </c>
      <c r="N517" s="1">
        <v>0.62301013024602026</v>
      </c>
      <c r="O517" s="1">
        <v>0.60274963820549932</v>
      </c>
      <c r="P517" s="1">
        <f t="shared" ref="P517:P580" si="11">MAX(M517:O517)</f>
        <v>0.62301013024602026</v>
      </c>
    </row>
    <row r="518" spans="1:16" customFormat="1" x14ac:dyDescent="0.2">
      <c r="A518" t="s">
        <v>794</v>
      </c>
      <c r="B518" t="s">
        <v>8</v>
      </c>
      <c r="C518">
        <v>89528114</v>
      </c>
      <c r="D518">
        <v>89530798</v>
      </c>
      <c r="E518" t="s">
        <v>5</v>
      </c>
      <c r="F518">
        <v>2684</v>
      </c>
      <c r="G518">
        <v>1</v>
      </c>
      <c r="H518">
        <v>2684</v>
      </c>
      <c r="I518" s="1">
        <v>0.75800000000000001</v>
      </c>
      <c r="J518" s="1">
        <v>0.54400000000000004</v>
      </c>
      <c r="K518" s="1">
        <v>0.52500000000000002</v>
      </c>
      <c r="L518" s="1">
        <v>0.89900000000000002</v>
      </c>
      <c r="M518" s="1">
        <v>0.71767810026385226</v>
      </c>
      <c r="N518" s="1">
        <v>0.69261213720316628</v>
      </c>
      <c r="O518" s="1">
        <v>1.1860158311345648</v>
      </c>
      <c r="P518" s="1">
        <f t="shared" si="11"/>
        <v>1.1860158311345648</v>
      </c>
    </row>
    <row r="519" spans="1:16" customFormat="1" x14ac:dyDescent="0.2">
      <c r="A519" t="s">
        <v>385</v>
      </c>
      <c r="B519" t="s">
        <v>8</v>
      </c>
      <c r="C519">
        <v>37681018</v>
      </c>
      <c r="D519">
        <v>37686653</v>
      </c>
      <c r="E519" t="s">
        <v>5</v>
      </c>
      <c r="F519">
        <v>5635</v>
      </c>
      <c r="G519">
        <v>1</v>
      </c>
      <c r="H519">
        <v>5635</v>
      </c>
      <c r="I519" s="1">
        <v>0.88500000000000001</v>
      </c>
      <c r="J519" s="1">
        <v>0.308</v>
      </c>
      <c r="K519" s="1">
        <v>0.48799999999999999</v>
      </c>
      <c r="L519" s="1">
        <v>0.55100000000000005</v>
      </c>
      <c r="M519" s="1">
        <v>0.34802259887005649</v>
      </c>
      <c r="N519" s="1">
        <v>0.55141242937853108</v>
      </c>
      <c r="O519" s="1">
        <v>0.62259887005649717</v>
      </c>
      <c r="P519" s="1">
        <f t="shared" si="11"/>
        <v>0.62259887005649717</v>
      </c>
    </row>
    <row r="520" spans="1:16" customFormat="1" x14ac:dyDescent="0.2">
      <c r="A520" t="s">
        <v>632</v>
      </c>
      <c r="B520" t="s">
        <v>8</v>
      </c>
      <c r="C520">
        <v>72027506</v>
      </c>
      <c r="D520">
        <v>72058887</v>
      </c>
      <c r="E520" t="s">
        <v>7</v>
      </c>
      <c r="F520">
        <v>31381</v>
      </c>
      <c r="G520">
        <v>1</v>
      </c>
      <c r="H520">
        <v>31381</v>
      </c>
      <c r="I520" s="1">
        <v>0.82499999999999996</v>
      </c>
      <c r="J520" s="1">
        <v>0.64900000000000002</v>
      </c>
      <c r="K520" s="1">
        <v>0.32900000000000001</v>
      </c>
      <c r="L520" s="1">
        <v>0.22600000000000001</v>
      </c>
      <c r="M520" s="1">
        <v>0.78666666666666674</v>
      </c>
      <c r="N520" s="1">
        <v>0.3987878787878788</v>
      </c>
      <c r="O520" s="1">
        <v>0.27393939393939398</v>
      </c>
      <c r="P520" s="1">
        <f t="shared" si="11"/>
        <v>0.78666666666666674</v>
      </c>
    </row>
    <row r="521" spans="1:16" customFormat="1" x14ac:dyDescent="0.2">
      <c r="A521" t="s">
        <v>635</v>
      </c>
      <c r="B521" t="s">
        <v>8</v>
      </c>
      <c r="C521">
        <v>72182635</v>
      </c>
      <c r="D521">
        <v>72241663</v>
      </c>
      <c r="E521" t="s">
        <v>7</v>
      </c>
      <c r="F521">
        <v>59028</v>
      </c>
      <c r="G521">
        <v>1</v>
      </c>
      <c r="H521">
        <v>59028</v>
      </c>
      <c r="I521" s="1">
        <v>1.268</v>
      </c>
      <c r="J521" s="1">
        <v>1.492</v>
      </c>
      <c r="K521" s="1">
        <v>1.409</v>
      </c>
      <c r="L521" s="1">
        <v>1.623</v>
      </c>
      <c r="M521" s="1">
        <v>1.1766561514195584</v>
      </c>
      <c r="N521" s="1">
        <v>1.111198738170347</v>
      </c>
      <c r="O521" s="1">
        <v>1.2799684542586751</v>
      </c>
      <c r="P521" s="1">
        <f t="shared" si="11"/>
        <v>1.2799684542586751</v>
      </c>
    </row>
    <row r="522" spans="1:16" customFormat="1" x14ac:dyDescent="0.2">
      <c r="A522" t="s">
        <v>642</v>
      </c>
      <c r="B522" t="s">
        <v>8</v>
      </c>
      <c r="C522">
        <v>73244749</v>
      </c>
      <c r="D522">
        <v>73245127</v>
      </c>
      <c r="E522" t="s">
        <v>7</v>
      </c>
      <c r="F522">
        <v>378</v>
      </c>
      <c r="G522">
        <v>1</v>
      </c>
      <c r="H522">
        <v>378</v>
      </c>
      <c r="I522" s="1">
        <v>9.3320000000000007</v>
      </c>
      <c r="J522" s="1">
        <v>4.5449999999999999</v>
      </c>
      <c r="K522" s="1">
        <v>7.0330000000000004</v>
      </c>
      <c r="L522" s="1">
        <v>17.795000000000002</v>
      </c>
      <c r="M522" s="1">
        <v>0.48703386198028287</v>
      </c>
      <c r="N522" s="1">
        <v>0.75364337762537503</v>
      </c>
      <c r="O522" s="1">
        <v>1.9068795542220318</v>
      </c>
      <c r="P522" s="1">
        <f t="shared" si="11"/>
        <v>1.9068795542220318</v>
      </c>
    </row>
    <row r="523" spans="1:16" customFormat="1" x14ac:dyDescent="0.2">
      <c r="A523" t="s">
        <v>678</v>
      </c>
      <c r="B523" t="s">
        <v>8</v>
      </c>
      <c r="C523">
        <v>77121923</v>
      </c>
      <c r="D523">
        <v>77129013</v>
      </c>
      <c r="E523" t="s">
        <v>7</v>
      </c>
      <c r="F523">
        <v>7090</v>
      </c>
      <c r="G523">
        <v>1</v>
      </c>
      <c r="H523">
        <v>7090</v>
      </c>
      <c r="I523" s="1">
        <v>0.318</v>
      </c>
      <c r="J523" s="1">
        <v>0.26500000000000001</v>
      </c>
      <c r="K523" s="1">
        <v>0.30599999999999999</v>
      </c>
      <c r="L523" s="1">
        <v>0.191</v>
      </c>
      <c r="M523" s="1">
        <v>0.83333333333333337</v>
      </c>
      <c r="N523" s="1">
        <v>0.96226415094339623</v>
      </c>
      <c r="O523" s="1">
        <v>0.60062893081761004</v>
      </c>
      <c r="P523" s="1">
        <f t="shared" si="11"/>
        <v>0.96226415094339623</v>
      </c>
    </row>
    <row r="524" spans="1:16" customFormat="1" x14ac:dyDescent="0.2">
      <c r="A524" t="s">
        <v>680</v>
      </c>
      <c r="B524" t="s">
        <v>8</v>
      </c>
      <c r="C524">
        <v>77236289</v>
      </c>
      <c r="D524">
        <v>77247579</v>
      </c>
      <c r="E524" t="s">
        <v>7</v>
      </c>
      <c r="F524">
        <v>11290</v>
      </c>
      <c r="G524">
        <v>1</v>
      </c>
      <c r="H524">
        <v>11290</v>
      </c>
      <c r="I524" s="1">
        <v>2.8319999999999999</v>
      </c>
      <c r="J524" s="1">
        <v>2.2669999999999999</v>
      </c>
      <c r="K524" s="1">
        <v>1.843</v>
      </c>
      <c r="L524" s="1">
        <v>2.0299999999999998</v>
      </c>
      <c r="M524" s="1">
        <v>0.80049435028248583</v>
      </c>
      <c r="N524" s="1">
        <v>0.65077683615819215</v>
      </c>
      <c r="O524" s="1">
        <v>0.71680790960451979</v>
      </c>
      <c r="P524" s="1">
        <f t="shared" si="11"/>
        <v>0.80049435028248583</v>
      </c>
    </row>
    <row r="525" spans="1:16" customFormat="1" x14ac:dyDescent="0.2">
      <c r="A525" t="s">
        <v>686</v>
      </c>
      <c r="B525" t="s">
        <v>8</v>
      </c>
      <c r="C525">
        <v>77787917</v>
      </c>
      <c r="D525">
        <v>77790561</v>
      </c>
      <c r="E525" t="s">
        <v>7</v>
      </c>
      <c r="F525">
        <v>2644</v>
      </c>
      <c r="G525">
        <v>1</v>
      </c>
      <c r="H525">
        <v>2644</v>
      </c>
      <c r="I525" s="1">
        <v>1.8029999999999999</v>
      </c>
      <c r="J525" s="1">
        <v>0.89500000000000002</v>
      </c>
      <c r="K525" s="1">
        <v>0.70799999999999996</v>
      </c>
      <c r="L525" s="1">
        <v>1.0649999999999999</v>
      </c>
      <c r="M525" s="1">
        <v>0.4963948973932335</v>
      </c>
      <c r="N525" s="1">
        <v>0.39267886855241263</v>
      </c>
      <c r="O525" s="1">
        <v>0.59068219633943431</v>
      </c>
      <c r="P525" s="1">
        <f t="shared" si="11"/>
        <v>0.59068219633943431</v>
      </c>
    </row>
    <row r="526" spans="1:16" customFormat="1" x14ac:dyDescent="0.2">
      <c r="A526" t="s">
        <v>263</v>
      </c>
      <c r="B526" t="s">
        <v>8</v>
      </c>
      <c r="C526">
        <v>25057462</v>
      </c>
      <c r="D526">
        <v>25059313</v>
      </c>
      <c r="E526" t="s">
        <v>5</v>
      </c>
      <c r="F526">
        <v>1851</v>
      </c>
      <c r="G526">
        <v>1</v>
      </c>
      <c r="H526">
        <v>1851</v>
      </c>
      <c r="I526" s="1">
        <v>0.92700000000000005</v>
      </c>
      <c r="J526" s="1">
        <v>0.91900000000000004</v>
      </c>
      <c r="K526" s="1">
        <v>0.57399999999999995</v>
      </c>
      <c r="L526" s="1">
        <v>0.67100000000000004</v>
      </c>
      <c r="M526" s="1">
        <v>0.99137001078748654</v>
      </c>
      <c r="N526" s="1">
        <v>0.6192017259978424</v>
      </c>
      <c r="O526" s="1">
        <v>0.72384034519956852</v>
      </c>
      <c r="P526" s="1">
        <f t="shared" si="11"/>
        <v>0.99137001078748654</v>
      </c>
    </row>
    <row r="527" spans="1:16" customFormat="1" x14ac:dyDescent="0.2">
      <c r="A527" t="s">
        <v>135</v>
      </c>
      <c r="B527" t="s">
        <v>8</v>
      </c>
      <c r="C527">
        <v>13437316</v>
      </c>
      <c r="D527">
        <v>13438175</v>
      </c>
      <c r="E527" t="s">
        <v>7</v>
      </c>
      <c r="F527">
        <v>859</v>
      </c>
      <c r="G527">
        <v>1</v>
      </c>
      <c r="H527">
        <v>859</v>
      </c>
      <c r="I527" s="1">
        <v>13.355</v>
      </c>
      <c r="J527" s="1">
        <v>11.622999999999999</v>
      </c>
      <c r="K527" s="1">
        <v>13.186</v>
      </c>
      <c r="L527" s="1">
        <v>9.6180000000000003</v>
      </c>
      <c r="M527" s="1">
        <v>0.87031074503931105</v>
      </c>
      <c r="N527" s="1">
        <v>0.98734556345937852</v>
      </c>
      <c r="O527" s="1">
        <v>0.72017970797454134</v>
      </c>
      <c r="P527" s="1">
        <f t="shared" si="11"/>
        <v>0.98734556345937852</v>
      </c>
    </row>
    <row r="528" spans="1:16" customFormat="1" x14ac:dyDescent="0.2">
      <c r="A528" t="s">
        <v>795</v>
      </c>
      <c r="B528" t="s">
        <v>8</v>
      </c>
      <c r="C528">
        <v>89529219</v>
      </c>
      <c r="D528">
        <v>89532210</v>
      </c>
      <c r="E528" t="s">
        <v>7</v>
      </c>
      <c r="F528">
        <v>2991</v>
      </c>
      <c r="G528">
        <v>1</v>
      </c>
      <c r="H528">
        <v>2991</v>
      </c>
      <c r="I528" s="1">
        <v>0.63700000000000001</v>
      </c>
      <c r="J528" s="1">
        <v>0.55300000000000005</v>
      </c>
      <c r="K528" s="1">
        <v>0.55600000000000005</v>
      </c>
      <c r="L528" s="1">
        <v>0.77</v>
      </c>
      <c r="M528" s="1">
        <v>0.86813186813186816</v>
      </c>
      <c r="N528" s="1">
        <v>0.87284144427001575</v>
      </c>
      <c r="O528" s="1">
        <v>1.2087912087912087</v>
      </c>
      <c r="P528" s="1">
        <f t="shared" si="11"/>
        <v>1.2087912087912087</v>
      </c>
    </row>
    <row r="529" spans="1:16" customFormat="1" x14ac:dyDescent="0.2">
      <c r="A529" t="s">
        <v>799</v>
      </c>
      <c r="B529" t="s">
        <v>8</v>
      </c>
      <c r="C529">
        <v>90170032</v>
      </c>
      <c r="D529">
        <v>90172426</v>
      </c>
      <c r="E529" t="s">
        <v>7</v>
      </c>
      <c r="F529">
        <v>2394</v>
      </c>
      <c r="G529">
        <v>1</v>
      </c>
      <c r="H529">
        <v>2394</v>
      </c>
      <c r="I529" s="1">
        <v>0.53100000000000003</v>
      </c>
      <c r="J529" s="1">
        <v>0.39300000000000002</v>
      </c>
      <c r="K529" s="1">
        <v>0.64700000000000002</v>
      </c>
      <c r="L529" s="1">
        <v>0.91600000000000004</v>
      </c>
      <c r="M529" s="1">
        <v>0.74011299435028244</v>
      </c>
      <c r="N529" s="1">
        <v>1.2184557438794728</v>
      </c>
      <c r="O529" s="1">
        <v>1.7250470809792844</v>
      </c>
      <c r="P529" s="1">
        <f t="shared" si="11"/>
        <v>1.7250470809792844</v>
      </c>
    </row>
    <row r="530" spans="1:16" customFormat="1" x14ac:dyDescent="0.2">
      <c r="A530" t="s">
        <v>802</v>
      </c>
      <c r="B530" t="s">
        <v>8</v>
      </c>
      <c r="C530">
        <v>90348600</v>
      </c>
      <c r="D530">
        <v>90350578</v>
      </c>
      <c r="E530" t="s">
        <v>7</v>
      </c>
      <c r="F530">
        <v>1978</v>
      </c>
      <c r="G530">
        <v>1</v>
      </c>
      <c r="H530">
        <v>1978</v>
      </c>
      <c r="I530" s="1">
        <v>1.7030000000000001</v>
      </c>
      <c r="J530" s="1">
        <v>0.91800000000000004</v>
      </c>
      <c r="K530" s="1">
        <v>1.25</v>
      </c>
      <c r="L530" s="1">
        <v>1.7</v>
      </c>
      <c r="M530" s="1">
        <v>0.53904873752201998</v>
      </c>
      <c r="N530" s="1">
        <v>0.73399882560187901</v>
      </c>
      <c r="O530" s="1">
        <v>0.99823840281855547</v>
      </c>
      <c r="P530" s="1">
        <f t="shared" si="11"/>
        <v>0.99823840281855547</v>
      </c>
    </row>
    <row r="531" spans="1:16" customFormat="1" x14ac:dyDescent="0.2">
      <c r="A531" t="s">
        <v>804</v>
      </c>
      <c r="B531" t="s">
        <v>8</v>
      </c>
      <c r="C531">
        <v>90709803</v>
      </c>
      <c r="D531">
        <v>90712068</v>
      </c>
      <c r="E531" t="s">
        <v>7</v>
      </c>
      <c r="F531">
        <v>2265</v>
      </c>
      <c r="G531">
        <v>1</v>
      </c>
      <c r="H531">
        <v>2265</v>
      </c>
      <c r="I531" s="1">
        <v>0.94</v>
      </c>
      <c r="J531" s="1">
        <v>0.48699999999999999</v>
      </c>
      <c r="K531" s="1">
        <v>0.64300000000000002</v>
      </c>
      <c r="L531" s="1">
        <v>0.69399999999999995</v>
      </c>
      <c r="M531" s="1">
        <v>0.51808510638297878</v>
      </c>
      <c r="N531" s="1">
        <v>0.68404255319148943</v>
      </c>
      <c r="O531" s="1">
        <v>0.73829787234042554</v>
      </c>
      <c r="P531" s="1">
        <f t="shared" si="11"/>
        <v>0.73829787234042554</v>
      </c>
    </row>
    <row r="532" spans="1:16" customFormat="1" x14ac:dyDescent="0.2">
      <c r="A532" t="s">
        <v>808</v>
      </c>
      <c r="B532" t="s">
        <v>8</v>
      </c>
      <c r="C532">
        <v>91192093</v>
      </c>
      <c r="D532">
        <v>91194613</v>
      </c>
      <c r="E532" t="s">
        <v>7</v>
      </c>
      <c r="F532">
        <v>2520</v>
      </c>
      <c r="G532">
        <v>1</v>
      </c>
      <c r="H532">
        <v>2520</v>
      </c>
      <c r="I532" s="1">
        <v>0.64300000000000002</v>
      </c>
      <c r="J532" s="1">
        <v>0.56000000000000005</v>
      </c>
      <c r="K532" s="1">
        <v>0.28399999999999997</v>
      </c>
      <c r="L532" s="1">
        <v>0.89900000000000002</v>
      </c>
      <c r="M532" s="1">
        <v>0.87091757387247282</v>
      </c>
      <c r="N532" s="1">
        <v>0.44167962674961114</v>
      </c>
      <c r="O532" s="1">
        <v>1.3981337480559874</v>
      </c>
      <c r="P532" s="1">
        <f t="shared" si="11"/>
        <v>1.3981337480559874</v>
      </c>
    </row>
    <row r="533" spans="1:16" customFormat="1" x14ac:dyDescent="0.2">
      <c r="A533" t="s">
        <v>811</v>
      </c>
      <c r="B533" t="s">
        <v>8</v>
      </c>
      <c r="C533">
        <v>91301046</v>
      </c>
      <c r="D533">
        <v>91308102</v>
      </c>
      <c r="E533" t="s">
        <v>7</v>
      </c>
      <c r="F533">
        <v>7056</v>
      </c>
      <c r="G533">
        <v>1</v>
      </c>
      <c r="H533">
        <v>7056</v>
      </c>
      <c r="I533" s="1">
        <v>0.83799999999999997</v>
      </c>
      <c r="J533" s="1">
        <v>0.379</v>
      </c>
      <c r="K533" s="1">
        <v>0.55000000000000004</v>
      </c>
      <c r="L533" s="1">
        <v>0.68400000000000005</v>
      </c>
      <c r="M533" s="1">
        <v>0.45226730310262531</v>
      </c>
      <c r="N533" s="1">
        <v>0.65632458233890223</v>
      </c>
      <c r="O533" s="1">
        <v>0.81622911694510747</v>
      </c>
      <c r="P533" s="1">
        <f t="shared" si="11"/>
        <v>0.81622911694510747</v>
      </c>
    </row>
    <row r="534" spans="1:16" customFormat="1" x14ac:dyDescent="0.2">
      <c r="A534" t="s">
        <v>822</v>
      </c>
      <c r="B534" t="s">
        <v>8</v>
      </c>
      <c r="C534">
        <v>91962719</v>
      </c>
      <c r="D534">
        <v>91964893</v>
      </c>
      <c r="E534" t="s">
        <v>7</v>
      </c>
      <c r="F534">
        <v>2174</v>
      </c>
      <c r="G534">
        <v>1</v>
      </c>
      <c r="H534">
        <v>2174</v>
      </c>
      <c r="I534" s="1">
        <v>1.111</v>
      </c>
      <c r="J534" s="1">
        <v>0.64100000000000001</v>
      </c>
      <c r="K534" s="1">
        <v>0.71199999999999997</v>
      </c>
      <c r="L534" s="1">
        <v>1.0760000000000001</v>
      </c>
      <c r="M534" s="1">
        <v>0.57695769576957701</v>
      </c>
      <c r="N534" s="1">
        <v>0.64086408640864079</v>
      </c>
      <c r="O534" s="1">
        <v>0.96849684968496852</v>
      </c>
      <c r="P534" s="1">
        <f t="shared" si="11"/>
        <v>0.96849684968496852</v>
      </c>
    </row>
    <row r="535" spans="1:16" customFormat="1" x14ac:dyDescent="0.2">
      <c r="A535" t="s">
        <v>848</v>
      </c>
      <c r="B535" t="s">
        <v>8</v>
      </c>
      <c r="C535">
        <v>94724481</v>
      </c>
      <c r="D535">
        <v>94726877</v>
      </c>
      <c r="E535" t="s">
        <v>7</v>
      </c>
      <c r="F535">
        <v>2396</v>
      </c>
      <c r="G535">
        <v>1</v>
      </c>
      <c r="H535">
        <v>2396</v>
      </c>
      <c r="I535" s="1">
        <v>1.3</v>
      </c>
      <c r="J535" s="1">
        <v>3.8759999999999999</v>
      </c>
      <c r="K535" s="1">
        <v>4.9009999999999998</v>
      </c>
      <c r="L535" s="1">
        <v>2.96</v>
      </c>
      <c r="M535" s="1">
        <v>2.9815384615384612</v>
      </c>
      <c r="N535" s="1">
        <v>3.7699999999999996</v>
      </c>
      <c r="O535" s="1">
        <v>2.2769230769230768</v>
      </c>
      <c r="P535" s="1">
        <f t="shared" si="11"/>
        <v>3.7699999999999996</v>
      </c>
    </row>
    <row r="536" spans="1:16" customFormat="1" x14ac:dyDescent="0.2">
      <c r="A536" t="s">
        <v>17</v>
      </c>
      <c r="B536" t="s">
        <v>8</v>
      </c>
      <c r="C536">
        <v>4589237</v>
      </c>
      <c r="D536">
        <v>4590623</v>
      </c>
      <c r="E536" t="s">
        <v>5</v>
      </c>
      <c r="F536">
        <v>1386</v>
      </c>
      <c r="G536">
        <v>1</v>
      </c>
      <c r="H536">
        <v>1386</v>
      </c>
      <c r="I536" s="1">
        <v>111.04</v>
      </c>
      <c r="J536" s="1">
        <v>125.19</v>
      </c>
      <c r="K536" s="1">
        <v>135.779</v>
      </c>
      <c r="L536" s="1">
        <v>62.694000000000003</v>
      </c>
      <c r="M536" s="1">
        <v>1.1274315561959654</v>
      </c>
      <c r="N536" s="1">
        <v>1.2227935878962535</v>
      </c>
      <c r="O536" s="1">
        <v>0.56460734870316998</v>
      </c>
      <c r="P536" s="1">
        <f t="shared" si="11"/>
        <v>1.2227935878962535</v>
      </c>
    </row>
    <row r="537" spans="1:16" customFormat="1" x14ac:dyDescent="0.2">
      <c r="A537" t="s">
        <v>9</v>
      </c>
      <c r="B537" t="s">
        <v>8</v>
      </c>
      <c r="C537">
        <v>3631034</v>
      </c>
      <c r="D537">
        <v>3633262</v>
      </c>
      <c r="E537" t="s">
        <v>5</v>
      </c>
      <c r="F537">
        <v>2228</v>
      </c>
      <c r="G537">
        <v>1</v>
      </c>
      <c r="H537">
        <v>2228</v>
      </c>
      <c r="I537" s="1">
        <v>1.284</v>
      </c>
      <c r="J537" s="1">
        <v>0.98199999999999998</v>
      </c>
      <c r="K537" s="1">
        <v>1.1100000000000001</v>
      </c>
      <c r="L537" s="1">
        <v>1.5589999999999999</v>
      </c>
      <c r="M537" s="1">
        <v>0.76479750778816191</v>
      </c>
      <c r="N537" s="1">
        <v>0.86448598130841126</v>
      </c>
      <c r="O537" s="1">
        <v>1.2141744548286604</v>
      </c>
      <c r="P537" s="1">
        <f t="shared" si="11"/>
        <v>1.2141744548286604</v>
      </c>
    </row>
    <row r="538" spans="1:16" customFormat="1" x14ac:dyDescent="0.2">
      <c r="A538" t="s">
        <v>697</v>
      </c>
      <c r="B538" t="s">
        <v>18</v>
      </c>
      <c r="C538">
        <v>79229624</v>
      </c>
      <c r="D538">
        <v>79231442</v>
      </c>
      <c r="E538" t="s">
        <v>5</v>
      </c>
      <c r="F538">
        <v>1818</v>
      </c>
      <c r="G538">
        <v>1</v>
      </c>
      <c r="H538">
        <v>1818</v>
      </c>
      <c r="I538" s="1">
        <v>0.71699999999999997</v>
      </c>
      <c r="J538" s="1">
        <v>0.78500000000000003</v>
      </c>
      <c r="K538" s="1">
        <v>1.2330000000000001</v>
      </c>
      <c r="L538" s="1">
        <v>1.0660000000000001</v>
      </c>
      <c r="M538" s="1">
        <v>1.094839609483961</v>
      </c>
      <c r="N538" s="1">
        <v>1.7196652719665273</v>
      </c>
      <c r="O538" s="1">
        <v>1.4867503486750351</v>
      </c>
      <c r="P538" s="1">
        <f t="shared" si="11"/>
        <v>1.7196652719665273</v>
      </c>
    </row>
    <row r="539" spans="1:16" customFormat="1" x14ac:dyDescent="0.2">
      <c r="A539" t="s">
        <v>20</v>
      </c>
      <c r="B539" t="s">
        <v>18</v>
      </c>
      <c r="C539">
        <v>4907204</v>
      </c>
      <c r="D539">
        <v>4911056</v>
      </c>
      <c r="E539" t="s">
        <v>7</v>
      </c>
      <c r="F539">
        <v>3852</v>
      </c>
      <c r="G539">
        <v>1</v>
      </c>
      <c r="H539">
        <v>3852</v>
      </c>
      <c r="I539" s="1">
        <v>3.16</v>
      </c>
      <c r="J539" s="1">
        <v>1.9019999999999999</v>
      </c>
      <c r="K539" s="1">
        <v>2.0699999999999998</v>
      </c>
      <c r="L539" s="1">
        <v>2.4009999999999998</v>
      </c>
      <c r="M539" s="1">
        <v>0.60189873417721518</v>
      </c>
      <c r="N539" s="1">
        <v>0.65506329113924044</v>
      </c>
      <c r="O539" s="1">
        <v>0.75981012658227842</v>
      </c>
      <c r="P539" s="1">
        <f t="shared" si="11"/>
        <v>0.75981012658227842</v>
      </c>
    </row>
    <row r="540" spans="1:16" customFormat="1" x14ac:dyDescent="0.2">
      <c r="A540" t="s">
        <v>227</v>
      </c>
      <c r="B540" t="s">
        <v>18</v>
      </c>
      <c r="C540">
        <v>22739941</v>
      </c>
      <c r="D540">
        <v>22741769</v>
      </c>
      <c r="E540" t="s">
        <v>7</v>
      </c>
      <c r="F540">
        <v>1828</v>
      </c>
      <c r="G540">
        <v>1</v>
      </c>
      <c r="H540">
        <v>1828</v>
      </c>
      <c r="I540" s="1">
        <v>1.93</v>
      </c>
      <c r="J540" s="1">
        <v>2.492</v>
      </c>
      <c r="K540" s="1">
        <v>2.5539999999999998</v>
      </c>
      <c r="L540" s="1">
        <v>3.22</v>
      </c>
      <c r="M540" s="1">
        <v>1.2911917098445596</v>
      </c>
      <c r="N540" s="1">
        <v>1.3233160621761657</v>
      </c>
      <c r="O540" s="1">
        <v>1.6683937823834198</v>
      </c>
      <c r="P540" s="1">
        <f t="shared" si="11"/>
        <v>1.6683937823834198</v>
      </c>
    </row>
    <row r="541" spans="1:16" customFormat="1" x14ac:dyDescent="0.2">
      <c r="A541" t="s">
        <v>659</v>
      </c>
      <c r="B541" t="s">
        <v>18</v>
      </c>
      <c r="C541">
        <v>74507566</v>
      </c>
      <c r="D541">
        <v>74508135</v>
      </c>
      <c r="E541" t="s">
        <v>5</v>
      </c>
      <c r="F541">
        <v>569</v>
      </c>
      <c r="G541">
        <v>1</v>
      </c>
      <c r="H541">
        <v>569</v>
      </c>
      <c r="I541" s="1">
        <v>3.2389999999999999</v>
      </c>
      <c r="J541" s="1">
        <v>3.8740000000000001</v>
      </c>
      <c r="K541" s="1">
        <v>2.9249999999999998</v>
      </c>
      <c r="L541" s="1">
        <v>7.3879999999999999</v>
      </c>
      <c r="M541" s="1">
        <v>1.1960481630132758</v>
      </c>
      <c r="N541" s="1">
        <v>0.90305649891941953</v>
      </c>
      <c r="O541" s="1">
        <v>2.2809509107749304</v>
      </c>
      <c r="P541" s="1">
        <f t="shared" si="11"/>
        <v>2.2809509107749304</v>
      </c>
    </row>
    <row r="542" spans="1:16" customFormat="1" x14ac:dyDescent="0.2">
      <c r="A542" t="s">
        <v>252</v>
      </c>
      <c r="B542" t="s">
        <v>18</v>
      </c>
      <c r="C542">
        <v>23547333</v>
      </c>
      <c r="D542">
        <v>23548484</v>
      </c>
      <c r="E542" t="s">
        <v>7</v>
      </c>
      <c r="F542">
        <v>1151</v>
      </c>
      <c r="G542">
        <v>1</v>
      </c>
      <c r="H542">
        <v>1151</v>
      </c>
      <c r="I542" s="1">
        <v>97.35</v>
      </c>
      <c r="J542" s="1">
        <v>92.251999999999995</v>
      </c>
      <c r="K542" s="1">
        <v>93.950999999999993</v>
      </c>
      <c r="L542" s="1">
        <v>82.957999999999998</v>
      </c>
      <c r="M542" s="1">
        <v>0.94763225475089885</v>
      </c>
      <c r="N542" s="1">
        <v>0.96508474576271186</v>
      </c>
      <c r="O542" s="1">
        <v>0.85216230097586032</v>
      </c>
      <c r="P542" s="1">
        <f t="shared" si="11"/>
        <v>0.96508474576271186</v>
      </c>
    </row>
    <row r="543" spans="1:16" customFormat="1" x14ac:dyDescent="0.2">
      <c r="A543" t="s">
        <v>643</v>
      </c>
      <c r="B543" t="s">
        <v>18</v>
      </c>
      <c r="C543">
        <v>73267789</v>
      </c>
      <c r="D543">
        <v>73272029</v>
      </c>
      <c r="E543" t="s">
        <v>5</v>
      </c>
      <c r="F543">
        <v>4240</v>
      </c>
      <c r="G543">
        <v>1</v>
      </c>
      <c r="H543">
        <v>4240</v>
      </c>
      <c r="I543" s="1">
        <v>0.622</v>
      </c>
      <c r="J543" s="1">
        <v>0.55400000000000005</v>
      </c>
      <c r="K543" s="1">
        <v>0.75800000000000001</v>
      </c>
      <c r="L543" s="1">
        <v>0.72399999999999998</v>
      </c>
      <c r="M543" s="1">
        <v>0.89067524115755636</v>
      </c>
      <c r="N543" s="1">
        <v>1.2186495176848875</v>
      </c>
      <c r="O543" s="1">
        <v>1.1639871382636655</v>
      </c>
      <c r="P543" s="1">
        <f t="shared" si="11"/>
        <v>1.2186495176848875</v>
      </c>
    </row>
    <row r="544" spans="1:16" customFormat="1" x14ac:dyDescent="0.2">
      <c r="A544" t="s">
        <v>255</v>
      </c>
      <c r="B544" t="s">
        <v>18</v>
      </c>
      <c r="C544">
        <v>23924902</v>
      </c>
      <c r="D544">
        <v>23926801</v>
      </c>
      <c r="E544" t="s">
        <v>7</v>
      </c>
      <c r="F544">
        <v>1899</v>
      </c>
      <c r="G544">
        <v>1</v>
      </c>
      <c r="H544">
        <v>1899</v>
      </c>
      <c r="I544" s="1">
        <v>1.0880000000000001</v>
      </c>
      <c r="J544" s="1">
        <v>0.81100000000000005</v>
      </c>
      <c r="K544" s="1">
        <v>0.71799999999999997</v>
      </c>
      <c r="L544" s="1">
        <v>0.443</v>
      </c>
      <c r="M544" s="1">
        <v>0.74540441176470584</v>
      </c>
      <c r="N544" s="1">
        <v>0.65992647058823517</v>
      </c>
      <c r="O544" s="1">
        <v>0.40716911764705882</v>
      </c>
      <c r="P544" s="1">
        <f t="shared" si="11"/>
        <v>0.74540441176470584</v>
      </c>
    </row>
    <row r="545" spans="1:16" customFormat="1" x14ac:dyDescent="0.2">
      <c r="A545" t="s">
        <v>622</v>
      </c>
      <c r="B545" t="s">
        <v>18</v>
      </c>
      <c r="C545">
        <v>69415015</v>
      </c>
      <c r="D545">
        <v>69417360</v>
      </c>
      <c r="E545" t="s">
        <v>5</v>
      </c>
      <c r="F545">
        <v>2345</v>
      </c>
      <c r="G545">
        <v>1</v>
      </c>
      <c r="H545">
        <v>2345</v>
      </c>
      <c r="I545" s="1">
        <v>3.4689999999999999</v>
      </c>
      <c r="J545" s="1">
        <v>2.8340000000000001</v>
      </c>
      <c r="K545" s="1">
        <v>3.5779999999999998</v>
      </c>
      <c r="L545" s="1">
        <v>3.944</v>
      </c>
      <c r="M545" s="1">
        <v>0.81695012972038061</v>
      </c>
      <c r="N545" s="1">
        <v>1.0314211588353992</v>
      </c>
      <c r="O545" s="1">
        <v>1.1369270683194004</v>
      </c>
      <c r="P545" s="1">
        <f t="shared" si="11"/>
        <v>1.1369270683194004</v>
      </c>
    </row>
    <row r="546" spans="1:16" customFormat="1" x14ac:dyDescent="0.2">
      <c r="A546" t="s">
        <v>54</v>
      </c>
      <c r="B546" t="s">
        <v>18</v>
      </c>
      <c r="C546">
        <v>6827937</v>
      </c>
      <c r="D546">
        <v>6830126</v>
      </c>
      <c r="E546" t="s">
        <v>7</v>
      </c>
      <c r="F546">
        <v>2189</v>
      </c>
      <c r="G546">
        <v>1</v>
      </c>
      <c r="H546">
        <v>2189</v>
      </c>
      <c r="I546" s="1">
        <v>1.728</v>
      </c>
      <c r="J546" s="1">
        <v>1.3620000000000001</v>
      </c>
      <c r="K546" s="1">
        <v>1.647</v>
      </c>
      <c r="L546" s="1">
        <v>1.3859999999999999</v>
      </c>
      <c r="M546" s="1">
        <v>0.78819444444444453</v>
      </c>
      <c r="N546" s="1">
        <v>0.953125</v>
      </c>
      <c r="O546" s="1">
        <v>0.80208333333333326</v>
      </c>
      <c r="P546" s="1">
        <f t="shared" si="11"/>
        <v>0.953125</v>
      </c>
    </row>
    <row r="547" spans="1:16" customFormat="1" x14ac:dyDescent="0.2">
      <c r="A547" t="s">
        <v>55</v>
      </c>
      <c r="B547" t="s">
        <v>18</v>
      </c>
      <c r="C547">
        <v>7098150</v>
      </c>
      <c r="D547">
        <v>7100752</v>
      </c>
      <c r="E547" t="s">
        <v>7</v>
      </c>
      <c r="F547">
        <v>2602</v>
      </c>
      <c r="G547">
        <v>1</v>
      </c>
      <c r="H547">
        <v>2602</v>
      </c>
      <c r="I547" s="1">
        <v>0.95299999999999996</v>
      </c>
      <c r="J547" s="1">
        <v>0.43</v>
      </c>
      <c r="K547" s="1">
        <v>0.33800000000000002</v>
      </c>
      <c r="L547" s="1">
        <v>0.47799999999999998</v>
      </c>
      <c r="M547" s="1">
        <v>0.45120671563483739</v>
      </c>
      <c r="N547" s="1">
        <v>0.35466946484784895</v>
      </c>
      <c r="O547" s="1">
        <v>0.50157397691500527</v>
      </c>
      <c r="P547" s="1">
        <f t="shared" si="11"/>
        <v>0.50157397691500527</v>
      </c>
    </row>
    <row r="548" spans="1:16" customFormat="1" x14ac:dyDescent="0.2">
      <c r="A548" t="s">
        <v>369</v>
      </c>
      <c r="B548" t="s">
        <v>18</v>
      </c>
      <c r="C548">
        <v>36314839</v>
      </c>
      <c r="D548">
        <v>36322089</v>
      </c>
      <c r="E548" t="s">
        <v>7</v>
      </c>
      <c r="F548">
        <v>7250</v>
      </c>
      <c r="G548">
        <v>1</v>
      </c>
      <c r="H548">
        <v>7250</v>
      </c>
      <c r="I548" s="1">
        <v>1.3540000000000001</v>
      </c>
      <c r="J548" s="1">
        <v>0.54600000000000004</v>
      </c>
      <c r="K548" s="1">
        <v>0.67</v>
      </c>
      <c r="L548" s="1">
        <v>0.54</v>
      </c>
      <c r="M548" s="1">
        <v>0.40324963072378139</v>
      </c>
      <c r="N548" s="1">
        <v>0.49483013293943867</v>
      </c>
      <c r="O548" s="1">
        <v>0.3988183161004431</v>
      </c>
      <c r="P548" s="1">
        <f t="shared" si="11"/>
        <v>0.49483013293943867</v>
      </c>
    </row>
    <row r="549" spans="1:16" customFormat="1" x14ac:dyDescent="0.2">
      <c r="A549" t="s">
        <v>382</v>
      </c>
      <c r="B549" t="s">
        <v>18</v>
      </c>
      <c r="C549">
        <v>37028998</v>
      </c>
      <c r="D549">
        <v>37030808</v>
      </c>
      <c r="E549" t="s">
        <v>7</v>
      </c>
      <c r="F549">
        <v>1810</v>
      </c>
      <c r="G549">
        <v>1</v>
      </c>
      <c r="H549">
        <v>1810</v>
      </c>
      <c r="I549" s="1">
        <v>2.5110000000000001</v>
      </c>
      <c r="J549" s="1">
        <v>2.7130000000000001</v>
      </c>
      <c r="K549" s="1">
        <v>2.2730000000000001</v>
      </c>
      <c r="L549" s="1">
        <v>1.6759999999999999</v>
      </c>
      <c r="M549" s="1">
        <v>1.0804460374352847</v>
      </c>
      <c r="N549" s="1">
        <v>0.90521704500199129</v>
      </c>
      <c r="O549" s="1">
        <v>0.667463162086818</v>
      </c>
      <c r="P549" s="1">
        <f t="shared" si="11"/>
        <v>1.0804460374352847</v>
      </c>
    </row>
    <row r="550" spans="1:16" customFormat="1" x14ac:dyDescent="0.2">
      <c r="A550" t="s">
        <v>546</v>
      </c>
      <c r="B550" t="s">
        <v>18</v>
      </c>
      <c r="C550">
        <v>56505661</v>
      </c>
      <c r="D550">
        <v>56507769</v>
      </c>
      <c r="E550" t="s">
        <v>5</v>
      </c>
      <c r="F550">
        <v>2108</v>
      </c>
      <c r="G550">
        <v>1</v>
      </c>
      <c r="H550">
        <v>2108</v>
      </c>
      <c r="I550" s="1">
        <v>1.899</v>
      </c>
      <c r="J550" s="1">
        <v>0.77700000000000002</v>
      </c>
      <c r="K550" s="1">
        <v>0.53700000000000003</v>
      </c>
      <c r="L550" s="1">
        <v>0.36399999999999999</v>
      </c>
      <c r="M550" s="1">
        <v>0.40916271721958924</v>
      </c>
      <c r="N550" s="1">
        <v>0.28278041074249605</v>
      </c>
      <c r="O550" s="1">
        <v>0.19167983149025802</v>
      </c>
      <c r="P550" s="1">
        <f t="shared" si="11"/>
        <v>0.40916271721958924</v>
      </c>
    </row>
    <row r="551" spans="1:16" customFormat="1" x14ac:dyDescent="0.2">
      <c r="A551" t="s">
        <v>545</v>
      </c>
      <c r="B551" t="s">
        <v>18</v>
      </c>
      <c r="C551">
        <v>56497509</v>
      </c>
      <c r="D551">
        <v>56502578</v>
      </c>
      <c r="E551" t="s">
        <v>5</v>
      </c>
      <c r="F551">
        <v>5069</v>
      </c>
      <c r="G551">
        <v>1</v>
      </c>
      <c r="H551">
        <v>5069</v>
      </c>
      <c r="I551" s="1">
        <v>0.40100000000000002</v>
      </c>
      <c r="J551" s="1">
        <v>0.224</v>
      </c>
      <c r="K551" s="1">
        <v>0.114</v>
      </c>
      <c r="L551" s="1">
        <v>0.27400000000000002</v>
      </c>
      <c r="M551" s="1">
        <v>0.55860349127182041</v>
      </c>
      <c r="N551" s="1">
        <v>0.28428927680798005</v>
      </c>
      <c r="O551" s="1">
        <v>0.68329177057356605</v>
      </c>
      <c r="P551" s="1">
        <f t="shared" si="11"/>
        <v>0.68329177057356605</v>
      </c>
    </row>
    <row r="552" spans="1:16" customFormat="1" x14ac:dyDescent="0.2">
      <c r="A552" t="s">
        <v>460</v>
      </c>
      <c r="B552" t="s">
        <v>18</v>
      </c>
      <c r="C552">
        <v>45736888</v>
      </c>
      <c r="D552">
        <v>45738493</v>
      </c>
      <c r="E552" t="s">
        <v>7</v>
      </c>
      <c r="F552">
        <v>1605</v>
      </c>
      <c r="G552">
        <v>1</v>
      </c>
      <c r="H552">
        <v>1605</v>
      </c>
      <c r="I552" s="1">
        <v>2.871</v>
      </c>
      <c r="J552" s="1">
        <v>1.07</v>
      </c>
      <c r="K552" s="1">
        <v>0.82099999999999995</v>
      </c>
      <c r="L552" s="1">
        <v>0.45600000000000002</v>
      </c>
      <c r="M552" s="1">
        <v>0.3726924416579589</v>
      </c>
      <c r="N552" s="1">
        <v>0.28596307906652735</v>
      </c>
      <c r="O552" s="1">
        <v>0.15882967607105539</v>
      </c>
      <c r="P552" s="1">
        <f t="shared" si="11"/>
        <v>0.3726924416579589</v>
      </c>
    </row>
    <row r="553" spans="1:16" customFormat="1" x14ac:dyDescent="0.2">
      <c r="A553" t="s">
        <v>462</v>
      </c>
      <c r="B553" t="s">
        <v>18</v>
      </c>
      <c r="C553">
        <v>45754712</v>
      </c>
      <c r="D553">
        <v>45756488</v>
      </c>
      <c r="E553" t="s">
        <v>7</v>
      </c>
      <c r="F553">
        <v>1776</v>
      </c>
      <c r="G553">
        <v>1</v>
      </c>
      <c r="H553">
        <v>1776</v>
      </c>
      <c r="I553" s="1">
        <v>1.002</v>
      </c>
      <c r="J553" s="1">
        <v>0.68400000000000005</v>
      </c>
      <c r="K553" s="1">
        <v>0.755</v>
      </c>
      <c r="L553" s="1">
        <v>0.61799999999999999</v>
      </c>
      <c r="M553" s="1">
        <v>0.68263473053892221</v>
      </c>
      <c r="N553" s="1">
        <v>0.75349301397205593</v>
      </c>
      <c r="O553" s="1">
        <v>0.61676646706586824</v>
      </c>
      <c r="P553" s="1">
        <f t="shared" si="11"/>
        <v>0.75349301397205593</v>
      </c>
    </row>
    <row r="554" spans="1:16" customFormat="1" x14ac:dyDescent="0.2">
      <c r="A554" t="s">
        <v>472</v>
      </c>
      <c r="B554" t="s">
        <v>18</v>
      </c>
      <c r="C554">
        <v>47140017</v>
      </c>
      <c r="D554">
        <v>47161475</v>
      </c>
      <c r="E554" t="s">
        <v>7</v>
      </c>
      <c r="F554">
        <v>21458</v>
      </c>
      <c r="G554">
        <v>1</v>
      </c>
      <c r="H554">
        <v>21458</v>
      </c>
      <c r="I554" s="1">
        <v>1.1080000000000001</v>
      </c>
      <c r="J554" s="1">
        <v>0.69099999999999995</v>
      </c>
      <c r="K554" s="1">
        <v>0.56399999999999995</v>
      </c>
      <c r="L554" s="1">
        <v>0.58799999999999997</v>
      </c>
      <c r="M554" s="1">
        <v>0.62364620938628146</v>
      </c>
      <c r="N554" s="1">
        <v>0.50902527075812265</v>
      </c>
      <c r="O554" s="1">
        <v>0.53068592057761721</v>
      </c>
      <c r="P554" s="1">
        <f t="shared" si="11"/>
        <v>0.62364620938628146</v>
      </c>
    </row>
    <row r="555" spans="1:16" customFormat="1" x14ac:dyDescent="0.2">
      <c r="A555" t="s">
        <v>471</v>
      </c>
      <c r="B555" t="s">
        <v>18</v>
      </c>
      <c r="C555">
        <v>47137633</v>
      </c>
      <c r="D555">
        <v>47141307</v>
      </c>
      <c r="E555" t="s">
        <v>5</v>
      </c>
      <c r="F555">
        <v>3674</v>
      </c>
      <c r="G555">
        <v>1</v>
      </c>
      <c r="H555">
        <v>3674</v>
      </c>
      <c r="I555" s="1">
        <v>3.641</v>
      </c>
      <c r="J555" s="1">
        <v>1.782</v>
      </c>
      <c r="K555" s="1">
        <v>1.3089999999999999</v>
      </c>
      <c r="L555" s="1">
        <v>1.373</v>
      </c>
      <c r="M555" s="1">
        <v>0.48942598187311182</v>
      </c>
      <c r="N555" s="1">
        <v>0.3595166163141994</v>
      </c>
      <c r="O555" s="1">
        <v>0.37709420488876683</v>
      </c>
      <c r="P555" s="1">
        <f t="shared" si="11"/>
        <v>0.48942598187311182</v>
      </c>
    </row>
    <row r="556" spans="1:16" customFormat="1" x14ac:dyDescent="0.2">
      <c r="A556" t="s">
        <v>70</v>
      </c>
      <c r="B556" t="s">
        <v>18</v>
      </c>
      <c r="C556">
        <v>8506308</v>
      </c>
      <c r="D556">
        <v>8508526</v>
      </c>
      <c r="E556" t="s">
        <v>7</v>
      </c>
      <c r="F556">
        <v>2218</v>
      </c>
      <c r="G556">
        <v>1</v>
      </c>
      <c r="H556">
        <v>2218</v>
      </c>
      <c r="I556" s="1">
        <v>0.51600000000000001</v>
      </c>
      <c r="J556" s="1">
        <v>2.6160000000000001</v>
      </c>
      <c r="K556" s="1">
        <v>3.1890000000000001</v>
      </c>
      <c r="L556" s="1">
        <v>2.077</v>
      </c>
      <c r="M556" s="1">
        <v>5.0697674418604652</v>
      </c>
      <c r="N556" s="1">
        <v>6.1802325581395348</v>
      </c>
      <c r="O556" s="1">
        <v>4.025193798449612</v>
      </c>
      <c r="P556" s="1">
        <f t="shared" si="11"/>
        <v>6.1802325581395348</v>
      </c>
    </row>
    <row r="557" spans="1:16" customFormat="1" x14ac:dyDescent="0.2">
      <c r="A557" t="s">
        <v>72</v>
      </c>
      <c r="B557" t="s">
        <v>18</v>
      </c>
      <c r="C557">
        <v>8508545</v>
      </c>
      <c r="D557">
        <v>8510493</v>
      </c>
      <c r="E557" t="s">
        <v>7</v>
      </c>
      <c r="F557">
        <v>1948</v>
      </c>
      <c r="G557">
        <v>1</v>
      </c>
      <c r="H557">
        <v>1948</v>
      </c>
      <c r="I557" s="1">
        <v>0.21199999999999999</v>
      </c>
      <c r="J557" s="1">
        <v>0.76500000000000001</v>
      </c>
      <c r="K557" s="1">
        <v>1.0680000000000001</v>
      </c>
      <c r="L557" s="1">
        <v>1.145</v>
      </c>
      <c r="M557" s="1">
        <v>3.608490566037736</v>
      </c>
      <c r="N557" s="1">
        <v>5.0377358490566042</v>
      </c>
      <c r="O557" s="1">
        <v>5.4009433962264151</v>
      </c>
      <c r="P557" s="1">
        <f t="shared" si="11"/>
        <v>5.4009433962264151</v>
      </c>
    </row>
    <row r="558" spans="1:16" customFormat="1" x14ac:dyDescent="0.2">
      <c r="A558" t="s">
        <v>461</v>
      </c>
      <c r="B558" t="s">
        <v>18</v>
      </c>
      <c r="C558">
        <v>45752179</v>
      </c>
      <c r="D558">
        <v>45754639</v>
      </c>
      <c r="E558" t="s">
        <v>5</v>
      </c>
      <c r="F558">
        <v>2460</v>
      </c>
      <c r="G558">
        <v>1</v>
      </c>
      <c r="H558">
        <v>2460</v>
      </c>
      <c r="I558" s="1">
        <v>1.085</v>
      </c>
      <c r="J558" s="1">
        <v>0.54700000000000004</v>
      </c>
      <c r="K558" s="1">
        <v>0.90200000000000002</v>
      </c>
      <c r="L558" s="1">
        <v>0.65400000000000003</v>
      </c>
      <c r="M558" s="1">
        <v>0.5041474654377881</v>
      </c>
      <c r="N558" s="1">
        <v>0.83133640552995391</v>
      </c>
      <c r="O558" s="1">
        <v>0.60276497695852538</v>
      </c>
      <c r="P558" s="1">
        <f t="shared" si="11"/>
        <v>0.83133640552995391</v>
      </c>
    </row>
    <row r="559" spans="1:16" customFormat="1" x14ac:dyDescent="0.2">
      <c r="A559" t="s">
        <v>459</v>
      </c>
      <c r="B559" t="s">
        <v>18</v>
      </c>
      <c r="C559">
        <v>45722250</v>
      </c>
      <c r="D559">
        <v>45724404</v>
      </c>
      <c r="E559" t="s">
        <v>5</v>
      </c>
      <c r="F559">
        <v>2154</v>
      </c>
      <c r="G559">
        <v>1</v>
      </c>
      <c r="H559">
        <v>2154</v>
      </c>
      <c r="I559" s="1">
        <v>1.431</v>
      </c>
      <c r="J559" s="1">
        <v>0.65500000000000003</v>
      </c>
      <c r="K559" s="1">
        <v>0.60099999999999998</v>
      </c>
      <c r="L559" s="1">
        <v>0.40699999999999997</v>
      </c>
      <c r="M559" s="1">
        <v>0.45772187281621246</v>
      </c>
      <c r="N559" s="1">
        <v>0.41998602375960864</v>
      </c>
      <c r="O559" s="1">
        <v>0.28441649196366176</v>
      </c>
      <c r="P559" s="1">
        <f t="shared" si="11"/>
        <v>0.45772187281621246</v>
      </c>
    </row>
    <row r="560" spans="1:16" customFormat="1" x14ac:dyDescent="0.2">
      <c r="A560" t="s">
        <v>493</v>
      </c>
      <c r="B560" t="s">
        <v>18</v>
      </c>
      <c r="C560">
        <v>50469497</v>
      </c>
      <c r="D560">
        <v>50471656</v>
      </c>
      <c r="E560" t="s">
        <v>7</v>
      </c>
      <c r="F560">
        <v>2159</v>
      </c>
      <c r="G560">
        <v>1</v>
      </c>
      <c r="H560">
        <v>2159</v>
      </c>
      <c r="I560" s="1">
        <v>0.86799999999999999</v>
      </c>
      <c r="J560" s="1">
        <v>0.54100000000000004</v>
      </c>
      <c r="K560" s="1">
        <v>0.64200000000000002</v>
      </c>
      <c r="L560" s="1">
        <v>1.101</v>
      </c>
      <c r="M560" s="1">
        <v>0.62327188940092171</v>
      </c>
      <c r="N560" s="1">
        <v>0.73963133640553003</v>
      </c>
      <c r="O560" s="1">
        <v>1.2684331797235022</v>
      </c>
      <c r="P560" s="1">
        <f t="shared" si="11"/>
        <v>1.2684331797235022</v>
      </c>
    </row>
    <row r="561" spans="1:16" customFormat="1" x14ac:dyDescent="0.2">
      <c r="A561" t="s">
        <v>87</v>
      </c>
      <c r="B561" t="s">
        <v>18</v>
      </c>
      <c r="C561">
        <v>9167198</v>
      </c>
      <c r="D561">
        <v>9171497</v>
      </c>
      <c r="E561" t="s">
        <v>7</v>
      </c>
      <c r="F561">
        <v>4299</v>
      </c>
      <c r="G561">
        <v>1</v>
      </c>
      <c r="H561">
        <v>4299</v>
      </c>
      <c r="I561" s="1">
        <v>1.708</v>
      </c>
      <c r="J561" s="1">
        <v>1.139</v>
      </c>
      <c r="K561" s="1">
        <v>1.3169999999999999</v>
      </c>
      <c r="L561" s="1">
        <v>1.395</v>
      </c>
      <c r="M561" s="1">
        <v>0.66686182669789229</v>
      </c>
      <c r="N561" s="1">
        <v>0.77107728337236536</v>
      </c>
      <c r="O561" s="1">
        <v>0.81674473067915698</v>
      </c>
      <c r="P561" s="1">
        <f t="shared" si="11"/>
        <v>0.81674473067915698</v>
      </c>
    </row>
    <row r="562" spans="1:16" customFormat="1" x14ac:dyDescent="0.2">
      <c r="A562" t="s">
        <v>547</v>
      </c>
      <c r="B562" t="s">
        <v>18</v>
      </c>
      <c r="C562">
        <v>56507888</v>
      </c>
      <c r="D562">
        <v>56509768</v>
      </c>
      <c r="E562" t="s">
        <v>7</v>
      </c>
      <c r="F562">
        <v>1880</v>
      </c>
      <c r="G562">
        <v>1</v>
      </c>
      <c r="H562">
        <v>1880</v>
      </c>
      <c r="I562" s="1">
        <v>2.8740000000000001</v>
      </c>
      <c r="J562" s="1">
        <v>1.5429999999999999</v>
      </c>
      <c r="K562" s="1">
        <v>2.6190000000000002</v>
      </c>
      <c r="L562" s="1">
        <v>1.8280000000000001</v>
      </c>
      <c r="M562" s="1">
        <v>0.53688239387613079</v>
      </c>
      <c r="N562" s="1">
        <v>0.91127348643006267</v>
      </c>
      <c r="O562" s="1">
        <v>0.63604732080723725</v>
      </c>
      <c r="P562" s="1">
        <f t="shared" si="11"/>
        <v>0.91127348643006267</v>
      </c>
    </row>
    <row r="563" spans="1:16" customFormat="1" x14ac:dyDescent="0.2">
      <c r="A563" t="s">
        <v>851</v>
      </c>
      <c r="B563" t="s">
        <v>18</v>
      </c>
      <c r="C563">
        <v>94861904</v>
      </c>
      <c r="D563">
        <v>94864926</v>
      </c>
      <c r="E563" t="s">
        <v>5</v>
      </c>
      <c r="F563">
        <v>3022</v>
      </c>
      <c r="G563">
        <v>1</v>
      </c>
      <c r="H563">
        <v>3022</v>
      </c>
      <c r="I563" s="1">
        <v>0.505</v>
      </c>
      <c r="J563" s="1">
        <v>0.36499999999999999</v>
      </c>
      <c r="K563" s="1">
        <v>0.49</v>
      </c>
      <c r="L563" s="1">
        <v>0.871</v>
      </c>
      <c r="M563" s="1">
        <v>0.72277227722772275</v>
      </c>
      <c r="N563" s="1">
        <v>0.97029702970297027</v>
      </c>
      <c r="O563" s="1">
        <v>1.7247524752475247</v>
      </c>
      <c r="P563" s="1">
        <f t="shared" si="11"/>
        <v>1.7247524752475247</v>
      </c>
    </row>
    <row r="564" spans="1:16" customFormat="1" x14ac:dyDescent="0.2">
      <c r="A564" t="s">
        <v>381</v>
      </c>
      <c r="B564" t="s">
        <v>18</v>
      </c>
      <c r="C564">
        <v>37027078</v>
      </c>
      <c r="D564">
        <v>37028696</v>
      </c>
      <c r="E564" t="s">
        <v>5</v>
      </c>
      <c r="F564">
        <v>1618</v>
      </c>
      <c r="G564">
        <v>1</v>
      </c>
      <c r="H564">
        <v>1618</v>
      </c>
      <c r="I564" s="1">
        <v>1.63</v>
      </c>
      <c r="J564" s="1">
        <v>0.94199999999999995</v>
      </c>
      <c r="K564" s="1">
        <v>1.9</v>
      </c>
      <c r="L564" s="1">
        <v>1.3779999999999999</v>
      </c>
      <c r="M564" s="1">
        <v>0.57791411042944785</v>
      </c>
      <c r="N564" s="1">
        <v>1.165644171779141</v>
      </c>
      <c r="O564" s="1">
        <v>0.84539877300613497</v>
      </c>
      <c r="P564" s="1">
        <f t="shared" si="11"/>
        <v>1.165644171779141</v>
      </c>
    </row>
    <row r="565" spans="1:16" customFormat="1" x14ac:dyDescent="0.2">
      <c r="A565" t="s">
        <v>92</v>
      </c>
      <c r="B565" t="s">
        <v>18</v>
      </c>
      <c r="C565">
        <v>9764959</v>
      </c>
      <c r="D565">
        <v>9767295</v>
      </c>
      <c r="E565" t="s">
        <v>7</v>
      </c>
      <c r="F565">
        <v>2336</v>
      </c>
      <c r="G565">
        <v>1</v>
      </c>
      <c r="H565">
        <v>2336</v>
      </c>
      <c r="I565" s="1">
        <v>1.9450000000000001</v>
      </c>
      <c r="J565" s="1">
        <v>0.91600000000000004</v>
      </c>
      <c r="K565" s="1">
        <v>1.3460000000000001</v>
      </c>
      <c r="L565" s="1">
        <v>1.4710000000000001</v>
      </c>
      <c r="M565" s="1">
        <v>0.47095115681233934</v>
      </c>
      <c r="N565" s="1">
        <v>0.69203084832904882</v>
      </c>
      <c r="O565" s="1">
        <v>0.75629820051413887</v>
      </c>
      <c r="P565" s="1">
        <f t="shared" si="11"/>
        <v>0.75629820051413887</v>
      </c>
    </row>
    <row r="566" spans="1:16" customFormat="1" x14ac:dyDescent="0.2">
      <c r="A566" t="s">
        <v>368</v>
      </c>
      <c r="B566" t="s">
        <v>18</v>
      </c>
      <c r="C566">
        <v>36314199</v>
      </c>
      <c r="D566">
        <v>36315595</v>
      </c>
      <c r="E566" t="s">
        <v>5</v>
      </c>
      <c r="F566">
        <v>1396</v>
      </c>
      <c r="G566">
        <v>1</v>
      </c>
      <c r="H566">
        <v>1396</v>
      </c>
      <c r="I566" s="1">
        <v>4.53</v>
      </c>
      <c r="J566" s="1">
        <v>1.823</v>
      </c>
      <c r="K566" s="1">
        <v>2.4009999999999998</v>
      </c>
      <c r="L566" s="1">
        <v>2.3039999999999998</v>
      </c>
      <c r="M566" s="1">
        <v>0.40242825607064014</v>
      </c>
      <c r="N566" s="1">
        <v>0.53002207505518761</v>
      </c>
      <c r="O566" s="1">
        <v>0.5086092715231787</v>
      </c>
      <c r="P566" s="1">
        <f t="shared" si="11"/>
        <v>0.53002207505518761</v>
      </c>
    </row>
    <row r="567" spans="1:16" customFormat="1" x14ac:dyDescent="0.2">
      <c r="A567" t="s">
        <v>309</v>
      </c>
      <c r="B567" t="s">
        <v>18</v>
      </c>
      <c r="C567">
        <v>29353444</v>
      </c>
      <c r="D567">
        <v>29356624</v>
      </c>
      <c r="E567" t="s">
        <v>5</v>
      </c>
      <c r="F567">
        <v>3180</v>
      </c>
      <c r="G567">
        <v>1</v>
      </c>
      <c r="H567">
        <v>3180</v>
      </c>
      <c r="I567" s="1">
        <v>0.84899999999999998</v>
      </c>
      <c r="J567" s="1">
        <v>0.48399999999999999</v>
      </c>
      <c r="K567" s="1">
        <v>0.24</v>
      </c>
      <c r="L567" s="1">
        <v>0.49399999999999999</v>
      </c>
      <c r="M567" s="1">
        <v>0.57008244994110724</v>
      </c>
      <c r="N567" s="1">
        <v>0.28268551236749118</v>
      </c>
      <c r="O567" s="1">
        <v>0.58186101295641934</v>
      </c>
      <c r="P567" s="1">
        <f t="shared" si="11"/>
        <v>0.58186101295641934</v>
      </c>
    </row>
    <row r="568" spans="1:16" customFormat="1" x14ac:dyDescent="0.2">
      <c r="A568" t="s">
        <v>306</v>
      </c>
      <c r="B568" t="s">
        <v>18</v>
      </c>
      <c r="C568">
        <v>29072456</v>
      </c>
      <c r="D568">
        <v>29079112</v>
      </c>
      <c r="E568" t="s">
        <v>5</v>
      </c>
      <c r="F568">
        <v>6656</v>
      </c>
      <c r="G568">
        <v>1</v>
      </c>
      <c r="H568">
        <v>6656</v>
      </c>
      <c r="I568" s="1">
        <v>0.372</v>
      </c>
      <c r="J568" s="1">
        <v>0.30199999999999999</v>
      </c>
      <c r="K568" s="1">
        <v>0.34399999999999997</v>
      </c>
      <c r="L568" s="1">
        <v>0.31900000000000001</v>
      </c>
      <c r="M568" s="1">
        <v>0.81182795698924726</v>
      </c>
      <c r="N568" s="1">
        <v>0.92473118279569888</v>
      </c>
      <c r="O568" s="1">
        <v>0.85752688172043012</v>
      </c>
      <c r="P568" s="1">
        <f t="shared" si="11"/>
        <v>0.92473118279569888</v>
      </c>
    </row>
    <row r="569" spans="1:16" customFormat="1" x14ac:dyDescent="0.2">
      <c r="A569" t="s">
        <v>623</v>
      </c>
      <c r="B569" t="s">
        <v>18</v>
      </c>
      <c r="C569">
        <v>69417403</v>
      </c>
      <c r="D569">
        <v>69432057</v>
      </c>
      <c r="E569" t="s">
        <v>7</v>
      </c>
      <c r="F569">
        <v>14654</v>
      </c>
      <c r="G569">
        <v>1</v>
      </c>
      <c r="H569">
        <v>14654</v>
      </c>
      <c r="I569" s="1">
        <v>0.70699999999999996</v>
      </c>
      <c r="J569" s="1">
        <v>0.50900000000000001</v>
      </c>
      <c r="K569" s="1">
        <v>0.54900000000000004</v>
      </c>
      <c r="L569" s="1">
        <v>0.69599999999999995</v>
      </c>
      <c r="M569" s="1">
        <v>0.71994342291372004</v>
      </c>
      <c r="N569" s="1">
        <v>0.77652050919377658</v>
      </c>
      <c r="O569" s="1">
        <v>0.98444130127298446</v>
      </c>
      <c r="P569" s="1">
        <f t="shared" si="11"/>
        <v>0.98444130127298446</v>
      </c>
    </row>
    <row r="570" spans="1:16" customFormat="1" x14ac:dyDescent="0.2">
      <c r="A570" t="s">
        <v>275</v>
      </c>
      <c r="B570" t="s">
        <v>18</v>
      </c>
      <c r="C570">
        <v>25801017</v>
      </c>
      <c r="D570">
        <v>25803076</v>
      </c>
      <c r="E570" t="s">
        <v>5</v>
      </c>
      <c r="F570">
        <v>2059</v>
      </c>
      <c r="G570">
        <v>1</v>
      </c>
      <c r="H570">
        <v>2059</v>
      </c>
      <c r="I570" s="1">
        <v>1.266</v>
      </c>
      <c r="J570" s="1">
        <v>0.28299999999999997</v>
      </c>
      <c r="K570" s="1">
        <v>0.20200000000000001</v>
      </c>
      <c r="L570" s="1">
        <v>0.249</v>
      </c>
      <c r="M570" s="1">
        <v>0.22353870458135858</v>
      </c>
      <c r="N570" s="1">
        <v>0.15955766192733017</v>
      </c>
      <c r="O570" s="1">
        <v>0.19668246445497631</v>
      </c>
      <c r="P570" s="1">
        <f t="shared" si="11"/>
        <v>0.22353870458135858</v>
      </c>
    </row>
    <row r="571" spans="1:16" customFormat="1" x14ac:dyDescent="0.2">
      <c r="A571" t="s">
        <v>631</v>
      </c>
      <c r="B571" t="s">
        <v>18</v>
      </c>
      <c r="C571">
        <v>71599179</v>
      </c>
      <c r="D571">
        <v>71600556</v>
      </c>
      <c r="E571" t="s">
        <v>7</v>
      </c>
      <c r="F571">
        <v>1377</v>
      </c>
      <c r="G571">
        <v>1</v>
      </c>
      <c r="H571">
        <v>1377</v>
      </c>
      <c r="I571" s="1">
        <v>2.3769999999999998</v>
      </c>
      <c r="J571" s="1">
        <v>1.413</v>
      </c>
      <c r="K571" s="1">
        <v>2.468</v>
      </c>
      <c r="L571" s="1">
        <v>1.6990000000000001</v>
      </c>
      <c r="M571" s="1">
        <v>0.5944467816575516</v>
      </c>
      <c r="N571" s="1">
        <v>1.0382835506941523</v>
      </c>
      <c r="O571" s="1">
        <v>0.71476651241060174</v>
      </c>
      <c r="P571" s="1">
        <f t="shared" si="11"/>
        <v>1.0382835506941523</v>
      </c>
    </row>
    <row r="572" spans="1:16" customFormat="1" x14ac:dyDescent="0.2">
      <c r="A572" t="s">
        <v>254</v>
      </c>
      <c r="B572" t="s">
        <v>18</v>
      </c>
      <c r="C572">
        <v>23923444</v>
      </c>
      <c r="D572">
        <v>23925395</v>
      </c>
      <c r="E572" t="s">
        <v>5</v>
      </c>
      <c r="F572">
        <v>1951</v>
      </c>
      <c r="G572">
        <v>1</v>
      </c>
      <c r="H572">
        <v>1951</v>
      </c>
      <c r="I572" s="1">
        <v>1.27</v>
      </c>
      <c r="J572" s="1">
        <v>0.86399999999999999</v>
      </c>
      <c r="K572" s="1">
        <v>0.628</v>
      </c>
      <c r="L572" s="1">
        <v>0.56200000000000006</v>
      </c>
      <c r="M572" s="1">
        <v>0.68031496062992125</v>
      </c>
      <c r="N572" s="1">
        <v>0.49448818897637797</v>
      </c>
      <c r="O572" s="1">
        <v>0.44251968503937011</v>
      </c>
      <c r="P572" s="1">
        <f t="shared" si="11"/>
        <v>0.68031496062992125</v>
      </c>
    </row>
    <row r="573" spans="1:16" customFormat="1" x14ac:dyDescent="0.2">
      <c r="A573" t="s">
        <v>644</v>
      </c>
      <c r="B573" t="s">
        <v>18</v>
      </c>
      <c r="C573">
        <v>73272115</v>
      </c>
      <c r="D573">
        <v>73273714</v>
      </c>
      <c r="E573" t="s">
        <v>7</v>
      </c>
      <c r="F573">
        <v>1599</v>
      </c>
      <c r="G573">
        <v>1</v>
      </c>
      <c r="H573">
        <v>1599</v>
      </c>
      <c r="I573" s="1">
        <v>0.53700000000000003</v>
      </c>
      <c r="J573" s="1">
        <v>0.48699999999999999</v>
      </c>
      <c r="K573" s="1">
        <v>0.66500000000000004</v>
      </c>
      <c r="L573" s="1">
        <v>0.64</v>
      </c>
      <c r="M573" s="1">
        <v>0.90689013035381738</v>
      </c>
      <c r="N573" s="1">
        <v>1.2383612662942272</v>
      </c>
      <c r="O573" s="1">
        <v>1.1918063314711358</v>
      </c>
      <c r="P573" s="1">
        <f t="shared" si="11"/>
        <v>1.2383612662942272</v>
      </c>
    </row>
    <row r="574" spans="1:16" customFormat="1" x14ac:dyDescent="0.2">
      <c r="A574" t="s">
        <v>253</v>
      </c>
      <c r="B574" t="s">
        <v>18</v>
      </c>
      <c r="C574">
        <v>23547663</v>
      </c>
      <c r="D574">
        <v>23548875</v>
      </c>
      <c r="E574" t="s">
        <v>5</v>
      </c>
      <c r="F574">
        <v>1212</v>
      </c>
      <c r="G574">
        <v>1</v>
      </c>
      <c r="H574">
        <v>1212</v>
      </c>
      <c r="I574" s="1">
        <v>23.466000000000001</v>
      </c>
      <c r="J574" s="1">
        <v>18.414999999999999</v>
      </c>
      <c r="K574" s="1">
        <v>20.103000000000002</v>
      </c>
      <c r="L574" s="1">
        <v>14.81</v>
      </c>
      <c r="M574" s="1">
        <v>0.78475240773885613</v>
      </c>
      <c r="N574" s="1">
        <v>0.85668626949629256</v>
      </c>
      <c r="O574" s="1">
        <v>0.63112588425807548</v>
      </c>
      <c r="P574" s="1">
        <f t="shared" si="11"/>
        <v>0.85668626949629256</v>
      </c>
    </row>
    <row r="575" spans="1:16" customFormat="1" x14ac:dyDescent="0.2">
      <c r="A575" t="s">
        <v>251</v>
      </c>
      <c r="B575" t="s">
        <v>18</v>
      </c>
      <c r="C575">
        <v>23545498</v>
      </c>
      <c r="D575">
        <v>23546569</v>
      </c>
      <c r="E575" t="s">
        <v>5</v>
      </c>
      <c r="F575">
        <v>1071</v>
      </c>
      <c r="G575">
        <v>1</v>
      </c>
      <c r="H575">
        <v>1071</v>
      </c>
      <c r="I575" s="1">
        <v>24.39</v>
      </c>
      <c r="J575" s="1">
        <v>19.341000000000001</v>
      </c>
      <c r="K575" s="1">
        <v>21.67</v>
      </c>
      <c r="L575" s="1">
        <v>16.623000000000001</v>
      </c>
      <c r="M575" s="1">
        <v>0.79298892988929892</v>
      </c>
      <c r="N575" s="1">
        <v>0.88847888478884796</v>
      </c>
      <c r="O575" s="1">
        <v>0.68154981549815496</v>
      </c>
      <c r="P575" s="1">
        <f t="shared" si="11"/>
        <v>0.88847888478884796</v>
      </c>
    </row>
    <row r="576" spans="1:16" customFormat="1" x14ac:dyDescent="0.2">
      <c r="A576" t="s">
        <v>789</v>
      </c>
      <c r="B576" t="s">
        <v>18</v>
      </c>
      <c r="C576">
        <v>88255459</v>
      </c>
      <c r="D576">
        <v>88257018</v>
      </c>
      <c r="E576" t="s">
        <v>5</v>
      </c>
      <c r="F576">
        <v>1559</v>
      </c>
      <c r="G576">
        <v>1</v>
      </c>
      <c r="H576">
        <v>1559</v>
      </c>
      <c r="I576" s="1">
        <v>3.4649999999999999</v>
      </c>
      <c r="J576" s="1">
        <v>1.071</v>
      </c>
      <c r="K576" s="1">
        <v>0.89</v>
      </c>
      <c r="L576" s="1">
        <v>1.149</v>
      </c>
      <c r="M576" s="1">
        <v>0.30909090909090908</v>
      </c>
      <c r="N576" s="1">
        <v>0.25685425685425689</v>
      </c>
      <c r="O576" s="1">
        <v>0.33160173160173162</v>
      </c>
      <c r="P576" s="1">
        <f t="shared" si="11"/>
        <v>0.33160173160173162</v>
      </c>
    </row>
    <row r="577" spans="1:16" customFormat="1" x14ac:dyDescent="0.2">
      <c r="A577" t="s">
        <v>698</v>
      </c>
      <c r="B577" t="s">
        <v>18</v>
      </c>
      <c r="C577">
        <v>79231140</v>
      </c>
      <c r="D577">
        <v>79233470</v>
      </c>
      <c r="E577" t="s">
        <v>7</v>
      </c>
      <c r="F577">
        <v>2330</v>
      </c>
      <c r="G577">
        <v>1</v>
      </c>
      <c r="H577">
        <v>2330</v>
      </c>
      <c r="I577" s="1">
        <v>0.57299999999999995</v>
      </c>
      <c r="J577" s="1">
        <v>0.65400000000000003</v>
      </c>
      <c r="K577" s="1">
        <v>1.458</v>
      </c>
      <c r="L577" s="1">
        <v>1.2549999999999999</v>
      </c>
      <c r="M577" s="1">
        <v>1.1413612565445028</v>
      </c>
      <c r="N577" s="1">
        <v>2.5445026178010473</v>
      </c>
      <c r="O577" s="1">
        <v>2.1902268760907506</v>
      </c>
      <c r="P577" s="1">
        <f t="shared" si="11"/>
        <v>2.5445026178010473</v>
      </c>
    </row>
    <row r="578" spans="1:16" customFormat="1" x14ac:dyDescent="0.2">
      <c r="A578" t="s">
        <v>165</v>
      </c>
      <c r="B578" t="s">
        <v>18</v>
      </c>
      <c r="C578">
        <v>17293263</v>
      </c>
      <c r="D578">
        <v>17294247</v>
      </c>
      <c r="E578" t="s">
        <v>5</v>
      </c>
      <c r="F578">
        <v>984</v>
      </c>
      <c r="G578">
        <v>1</v>
      </c>
      <c r="H578">
        <v>984</v>
      </c>
      <c r="I578" s="1">
        <v>4.2629999999999999</v>
      </c>
      <c r="J578" s="1">
        <v>1.6639999999999999</v>
      </c>
      <c r="K578" s="1">
        <v>1.2689999999999999</v>
      </c>
      <c r="L578" s="1">
        <v>1.9319999999999999</v>
      </c>
      <c r="M578" s="1">
        <v>0.39033544452263663</v>
      </c>
      <c r="N578" s="1">
        <v>0.29767769176636172</v>
      </c>
      <c r="O578" s="1">
        <v>0.45320197044334976</v>
      </c>
      <c r="P578" s="1">
        <f t="shared" si="11"/>
        <v>0.45320197044334976</v>
      </c>
    </row>
    <row r="579" spans="1:16" customFormat="1" x14ac:dyDescent="0.2">
      <c r="A579" t="s">
        <v>163</v>
      </c>
      <c r="B579" t="s">
        <v>18</v>
      </c>
      <c r="C579">
        <v>17233069</v>
      </c>
      <c r="D579">
        <v>17234714</v>
      </c>
      <c r="E579" t="s">
        <v>5</v>
      </c>
      <c r="F579">
        <v>1645</v>
      </c>
      <c r="G579">
        <v>1</v>
      </c>
      <c r="H579">
        <v>1645</v>
      </c>
      <c r="I579" s="1">
        <v>1.5840000000000001</v>
      </c>
      <c r="J579" s="1">
        <v>0.82799999999999996</v>
      </c>
      <c r="K579" s="1">
        <v>0.85699999999999998</v>
      </c>
      <c r="L579" s="1">
        <v>1.8220000000000001</v>
      </c>
      <c r="M579" s="1">
        <v>0.52272727272727271</v>
      </c>
      <c r="N579" s="1">
        <v>0.54103535353535348</v>
      </c>
      <c r="O579" s="1">
        <v>1.1502525252525253</v>
      </c>
      <c r="P579" s="1">
        <f t="shared" si="11"/>
        <v>1.1502525252525253</v>
      </c>
    </row>
    <row r="580" spans="1:16" customFormat="1" x14ac:dyDescent="0.2">
      <c r="A580" t="s">
        <v>161</v>
      </c>
      <c r="B580" t="s">
        <v>18</v>
      </c>
      <c r="C580">
        <v>17178356</v>
      </c>
      <c r="D580">
        <v>17179200</v>
      </c>
      <c r="E580" t="s">
        <v>5</v>
      </c>
      <c r="F580">
        <v>844</v>
      </c>
      <c r="G580">
        <v>1</v>
      </c>
      <c r="H580">
        <v>844</v>
      </c>
      <c r="I580" s="1">
        <v>4.1790000000000003</v>
      </c>
      <c r="J580" s="1">
        <v>2.3050000000000002</v>
      </c>
      <c r="K580" s="1">
        <v>1.698</v>
      </c>
      <c r="L580" s="1">
        <v>2.3820000000000001</v>
      </c>
      <c r="M580" s="1">
        <v>0.55156736061258671</v>
      </c>
      <c r="N580" s="1">
        <v>0.40631730078966255</v>
      </c>
      <c r="O580" s="1">
        <v>0.56999282124910267</v>
      </c>
      <c r="P580" s="1">
        <f t="shared" si="11"/>
        <v>0.56999282124910267</v>
      </c>
    </row>
    <row r="581" spans="1:16" customFormat="1" x14ac:dyDescent="0.2">
      <c r="A581" t="s">
        <v>153</v>
      </c>
      <c r="B581" t="s">
        <v>18</v>
      </c>
      <c r="C581">
        <v>16949755</v>
      </c>
      <c r="D581">
        <v>16951370</v>
      </c>
      <c r="E581" t="s">
        <v>5</v>
      </c>
      <c r="F581">
        <v>1615</v>
      </c>
      <c r="G581">
        <v>1</v>
      </c>
      <c r="H581">
        <v>1615</v>
      </c>
      <c r="I581" s="1">
        <v>2.2040000000000002</v>
      </c>
      <c r="J581" s="1">
        <v>0.753</v>
      </c>
      <c r="K581" s="1">
        <v>0.84399999999999997</v>
      </c>
      <c r="L581" s="1">
        <v>0.81499999999999995</v>
      </c>
      <c r="M581" s="1">
        <v>0.34165154264972775</v>
      </c>
      <c r="N581" s="1">
        <v>0.3829401088929219</v>
      </c>
      <c r="O581" s="1">
        <v>0.36978221415607981</v>
      </c>
      <c r="P581" s="1">
        <f t="shared" ref="P581:P644" si="12">MAX(M581:O581)</f>
        <v>0.3829401088929219</v>
      </c>
    </row>
    <row r="582" spans="1:16" customFormat="1" x14ac:dyDescent="0.2">
      <c r="A582" t="s">
        <v>784</v>
      </c>
      <c r="B582" t="s">
        <v>18</v>
      </c>
      <c r="C582">
        <v>87611446</v>
      </c>
      <c r="D582">
        <v>87613525</v>
      </c>
      <c r="E582" t="s">
        <v>5</v>
      </c>
      <c r="F582">
        <v>2079</v>
      </c>
      <c r="G582">
        <v>1</v>
      </c>
      <c r="H582">
        <v>2079</v>
      </c>
      <c r="I582" s="1">
        <v>2.9350000000000001</v>
      </c>
      <c r="J582" s="1">
        <v>1.7849999999999999</v>
      </c>
      <c r="K582" s="1">
        <v>1.6120000000000001</v>
      </c>
      <c r="L582" s="1">
        <v>2.0569999999999999</v>
      </c>
      <c r="M582" s="1">
        <v>0.60817717206132871</v>
      </c>
      <c r="N582" s="1">
        <v>0.54923339011925043</v>
      </c>
      <c r="O582" s="1">
        <v>0.70085178875638843</v>
      </c>
      <c r="P582" s="1">
        <f t="shared" si="12"/>
        <v>0.70085178875638843</v>
      </c>
    </row>
    <row r="583" spans="1:16" customFormat="1" x14ac:dyDescent="0.2">
      <c r="A583" t="s">
        <v>731</v>
      </c>
      <c r="B583" t="s">
        <v>18</v>
      </c>
      <c r="C583">
        <v>83861926</v>
      </c>
      <c r="D583">
        <v>83863172</v>
      </c>
      <c r="E583" t="s">
        <v>7</v>
      </c>
      <c r="F583">
        <v>1246</v>
      </c>
      <c r="G583">
        <v>1</v>
      </c>
      <c r="H583">
        <v>1246</v>
      </c>
      <c r="I583" s="1">
        <v>31.675999999999998</v>
      </c>
      <c r="J583" s="1">
        <v>22.478999999999999</v>
      </c>
      <c r="K583" s="1">
        <v>26.678000000000001</v>
      </c>
      <c r="L583" s="1">
        <v>19.568999999999999</v>
      </c>
      <c r="M583" s="1">
        <v>0.70965399671675722</v>
      </c>
      <c r="N583" s="1">
        <v>0.8422149261270363</v>
      </c>
      <c r="O583" s="1">
        <v>0.617786336658669</v>
      </c>
      <c r="P583" s="1">
        <f t="shared" si="12"/>
        <v>0.8422149261270363</v>
      </c>
    </row>
    <row r="584" spans="1:16" customFormat="1" x14ac:dyDescent="0.2">
      <c r="A584" t="s">
        <v>138</v>
      </c>
      <c r="B584" t="s">
        <v>18</v>
      </c>
      <c r="C584">
        <v>13665023</v>
      </c>
      <c r="D584">
        <v>13669395</v>
      </c>
      <c r="E584" t="s">
        <v>5</v>
      </c>
      <c r="F584">
        <v>4372</v>
      </c>
      <c r="G584">
        <v>1</v>
      </c>
      <c r="H584">
        <v>4372</v>
      </c>
      <c r="I584" s="1">
        <v>0.85799999999999998</v>
      </c>
      <c r="J584" s="1">
        <v>0.44900000000000001</v>
      </c>
      <c r="K584" s="1">
        <v>0.42799999999999999</v>
      </c>
      <c r="L584" s="1">
        <v>0.48499999999999999</v>
      </c>
      <c r="M584" s="1">
        <v>0.5233100233100233</v>
      </c>
      <c r="N584" s="1">
        <v>0.49883449883449882</v>
      </c>
      <c r="O584" s="1">
        <v>0.56526806526806528</v>
      </c>
      <c r="P584" s="1">
        <f t="shared" si="12"/>
        <v>0.56526806526806528</v>
      </c>
    </row>
    <row r="585" spans="1:16" customFormat="1" x14ac:dyDescent="0.2">
      <c r="A585" t="s">
        <v>785</v>
      </c>
      <c r="B585" t="s">
        <v>18</v>
      </c>
      <c r="C585">
        <v>87613531</v>
      </c>
      <c r="D585">
        <v>87615156</v>
      </c>
      <c r="E585" t="s">
        <v>7</v>
      </c>
      <c r="F585">
        <v>1625</v>
      </c>
      <c r="G585">
        <v>1</v>
      </c>
      <c r="H585">
        <v>1625</v>
      </c>
      <c r="I585" s="1">
        <v>4.5759999999999996</v>
      </c>
      <c r="J585" s="1">
        <v>4.0199999999999996</v>
      </c>
      <c r="K585" s="1">
        <v>2.9590000000000001</v>
      </c>
      <c r="L585" s="1">
        <v>5.0839999999999996</v>
      </c>
      <c r="M585" s="1">
        <v>0.87849650349650343</v>
      </c>
      <c r="N585" s="1">
        <v>0.64663461538461542</v>
      </c>
      <c r="O585" s="1">
        <v>1.111013986013986</v>
      </c>
      <c r="P585" s="1">
        <f t="shared" si="12"/>
        <v>1.111013986013986</v>
      </c>
    </row>
    <row r="586" spans="1:16" customFormat="1" x14ac:dyDescent="0.2">
      <c r="A586" t="s">
        <v>790</v>
      </c>
      <c r="B586" t="s">
        <v>18</v>
      </c>
      <c r="C586">
        <v>88255905</v>
      </c>
      <c r="D586">
        <v>88258464</v>
      </c>
      <c r="E586" t="s">
        <v>7</v>
      </c>
      <c r="F586">
        <v>2559</v>
      </c>
      <c r="G586">
        <v>1</v>
      </c>
      <c r="H586">
        <v>2559</v>
      </c>
      <c r="I586" s="1">
        <v>2.657</v>
      </c>
      <c r="J586" s="1">
        <v>0.78500000000000003</v>
      </c>
      <c r="K586" s="1">
        <v>0.65</v>
      </c>
      <c r="L586" s="1">
        <v>0.85699999999999998</v>
      </c>
      <c r="M586" s="1">
        <v>0.29544599171998498</v>
      </c>
      <c r="N586" s="1">
        <v>0.24463680843056079</v>
      </c>
      <c r="O586" s="1">
        <v>0.32254422280767781</v>
      </c>
      <c r="P586" s="1">
        <f t="shared" si="12"/>
        <v>0.32254422280767781</v>
      </c>
    </row>
    <row r="587" spans="1:16" customFormat="1" x14ac:dyDescent="0.2">
      <c r="A587" t="s">
        <v>96</v>
      </c>
      <c r="B587" t="s">
        <v>18</v>
      </c>
      <c r="C587">
        <v>9901495</v>
      </c>
      <c r="D587">
        <v>9906422</v>
      </c>
      <c r="E587" t="s">
        <v>5</v>
      </c>
      <c r="F587">
        <v>4927</v>
      </c>
      <c r="G587">
        <v>1</v>
      </c>
      <c r="H587">
        <v>4927</v>
      </c>
      <c r="I587" s="1">
        <v>0.72899999999999998</v>
      </c>
      <c r="J587" s="1">
        <v>0.24299999999999999</v>
      </c>
      <c r="K587" s="1">
        <v>0.32800000000000001</v>
      </c>
      <c r="L587" s="1">
        <v>0.44500000000000001</v>
      </c>
      <c r="M587" s="1">
        <v>0.33333333333333331</v>
      </c>
      <c r="N587" s="1">
        <v>0.44993141289437588</v>
      </c>
      <c r="O587" s="1">
        <v>0.61042524005486976</v>
      </c>
      <c r="P587" s="1">
        <f t="shared" si="12"/>
        <v>0.61042524005486976</v>
      </c>
    </row>
    <row r="588" spans="1:16" customFormat="1" x14ac:dyDescent="0.2">
      <c r="A588" t="s">
        <v>93</v>
      </c>
      <c r="B588" t="s">
        <v>18</v>
      </c>
      <c r="C588">
        <v>9772236</v>
      </c>
      <c r="D588">
        <v>9775951</v>
      </c>
      <c r="E588" t="s">
        <v>5</v>
      </c>
      <c r="F588">
        <v>3715</v>
      </c>
      <c r="G588">
        <v>1</v>
      </c>
      <c r="H588">
        <v>3715</v>
      </c>
      <c r="I588" s="1">
        <v>0.51300000000000001</v>
      </c>
      <c r="J588" s="1">
        <v>0.375</v>
      </c>
      <c r="K588" s="1">
        <v>0.504</v>
      </c>
      <c r="L588" s="1">
        <v>0.443</v>
      </c>
      <c r="M588" s="1">
        <v>0.73099415204678364</v>
      </c>
      <c r="N588" s="1">
        <v>0.98245614035087714</v>
      </c>
      <c r="O588" s="1">
        <v>0.8635477582846004</v>
      </c>
      <c r="P588" s="1">
        <f t="shared" si="12"/>
        <v>0.98245614035087714</v>
      </c>
    </row>
    <row r="589" spans="1:16" customFormat="1" x14ac:dyDescent="0.2">
      <c r="A589" t="s">
        <v>91</v>
      </c>
      <c r="B589" t="s">
        <v>18</v>
      </c>
      <c r="C589">
        <v>9761619</v>
      </c>
      <c r="D589">
        <v>9765300</v>
      </c>
      <c r="E589" t="s">
        <v>5</v>
      </c>
      <c r="F589">
        <v>3681</v>
      </c>
      <c r="G589">
        <v>1</v>
      </c>
      <c r="H589">
        <v>3681</v>
      </c>
      <c r="I589" s="1">
        <v>1.1739999999999999</v>
      </c>
      <c r="J589" s="1">
        <v>0.57199999999999995</v>
      </c>
      <c r="K589" s="1">
        <v>0.86699999999999999</v>
      </c>
      <c r="L589" s="1">
        <v>1.2609999999999999</v>
      </c>
      <c r="M589" s="1">
        <v>0.48722316865417375</v>
      </c>
      <c r="N589" s="1">
        <v>0.73850085178875646</v>
      </c>
      <c r="O589" s="1">
        <v>1.0741056218057921</v>
      </c>
      <c r="P589" s="1">
        <f t="shared" si="12"/>
        <v>1.0741056218057921</v>
      </c>
    </row>
    <row r="590" spans="1:16" customFormat="1" x14ac:dyDescent="0.2">
      <c r="A590" t="s">
        <v>90</v>
      </c>
      <c r="B590" t="s">
        <v>18</v>
      </c>
      <c r="C590">
        <v>9722434</v>
      </c>
      <c r="D590">
        <v>9725759</v>
      </c>
      <c r="E590" t="s">
        <v>5</v>
      </c>
      <c r="F590">
        <v>3325</v>
      </c>
      <c r="G590">
        <v>1</v>
      </c>
      <c r="H590">
        <v>3325</v>
      </c>
      <c r="I590" s="1">
        <v>1.4239999999999999</v>
      </c>
      <c r="J590" s="1">
        <v>0.4</v>
      </c>
      <c r="K590" s="1">
        <v>0.25700000000000001</v>
      </c>
      <c r="L590" s="1">
        <v>0.40699999999999997</v>
      </c>
      <c r="M590" s="1">
        <v>0.2808988764044944</v>
      </c>
      <c r="N590" s="1">
        <v>0.18047752808988765</v>
      </c>
      <c r="O590" s="1">
        <v>0.28581460674157305</v>
      </c>
      <c r="P590" s="1">
        <f t="shared" si="12"/>
        <v>0.28581460674157305</v>
      </c>
    </row>
    <row r="591" spans="1:16" customFormat="1" x14ac:dyDescent="0.2">
      <c r="A591" t="s">
        <v>86</v>
      </c>
      <c r="B591" t="s">
        <v>18</v>
      </c>
      <c r="C591">
        <v>9165301</v>
      </c>
      <c r="D591">
        <v>9168627</v>
      </c>
      <c r="E591" t="s">
        <v>5</v>
      </c>
      <c r="F591">
        <v>3326</v>
      </c>
      <c r="G591">
        <v>1</v>
      </c>
      <c r="H591">
        <v>3326</v>
      </c>
      <c r="I591" s="1">
        <v>1.8819999999999999</v>
      </c>
      <c r="J591" s="1">
        <v>1.028</v>
      </c>
      <c r="K591" s="1">
        <v>1.077</v>
      </c>
      <c r="L591" s="1">
        <v>1.363</v>
      </c>
      <c r="M591" s="1">
        <v>0.54622741764080773</v>
      </c>
      <c r="N591" s="1">
        <v>0.57226354941551538</v>
      </c>
      <c r="O591" s="1">
        <v>0.72422954303931986</v>
      </c>
      <c r="P591" s="1">
        <f t="shared" si="12"/>
        <v>0.72422954303931986</v>
      </c>
    </row>
    <row r="592" spans="1:16" customFormat="1" x14ac:dyDescent="0.2">
      <c r="A592" t="s">
        <v>71</v>
      </c>
      <c r="B592" t="s">
        <v>18</v>
      </c>
      <c r="C592">
        <v>8506319</v>
      </c>
      <c r="D592">
        <v>8508409</v>
      </c>
      <c r="E592" t="s">
        <v>5</v>
      </c>
      <c r="F592">
        <v>2090</v>
      </c>
      <c r="G592">
        <v>1</v>
      </c>
      <c r="H592">
        <v>2090</v>
      </c>
      <c r="I592" s="1">
        <v>0.47099999999999997</v>
      </c>
      <c r="J592" s="1">
        <v>2.6680000000000001</v>
      </c>
      <c r="K592" s="1">
        <v>3.3290000000000002</v>
      </c>
      <c r="L592" s="1">
        <v>2.2040000000000002</v>
      </c>
      <c r="M592" s="1">
        <v>5.6645435244161364</v>
      </c>
      <c r="N592" s="1">
        <v>7.067940552016986</v>
      </c>
      <c r="O592" s="1">
        <v>4.6794055201698521</v>
      </c>
      <c r="P592" s="1">
        <f t="shared" si="12"/>
        <v>7.067940552016986</v>
      </c>
    </row>
    <row r="593" spans="1:16" customFormat="1" x14ac:dyDescent="0.2">
      <c r="A593" t="s">
        <v>69</v>
      </c>
      <c r="B593" t="s">
        <v>18</v>
      </c>
      <c r="C593">
        <v>8504041</v>
      </c>
      <c r="D593">
        <v>8506219</v>
      </c>
      <c r="E593" t="s">
        <v>5</v>
      </c>
      <c r="F593">
        <v>2178</v>
      </c>
      <c r="G593">
        <v>1</v>
      </c>
      <c r="H593">
        <v>2178</v>
      </c>
      <c r="I593" s="1">
        <v>0.48099999999999998</v>
      </c>
      <c r="J593" s="1">
        <v>1.585</v>
      </c>
      <c r="K593" s="1">
        <v>2.1760000000000002</v>
      </c>
      <c r="L593" s="1">
        <v>1.712</v>
      </c>
      <c r="M593" s="1">
        <v>3.2952182952182953</v>
      </c>
      <c r="N593" s="1">
        <v>4.5239085239085242</v>
      </c>
      <c r="O593" s="1">
        <v>3.5592515592515594</v>
      </c>
      <c r="P593" s="1">
        <f t="shared" si="12"/>
        <v>4.5239085239085242</v>
      </c>
    </row>
    <row r="594" spans="1:16" customFormat="1" x14ac:dyDescent="0.2">
      <c r="A594" t="s">
        <v>66</v>
      </c>
      <c r="B594" t="s">
        <v>18</v>
      </c>
      <c r="C594">
        <v>8040636</v>
      </c>
      <c r="D594">
        <v>8048043</v>
      </c>
      <c r="E594" t="s">
        <v>5</v>
      </c>
      <c r="F594">
        <v>7407</v>
      </c>
      <c r="G594">
        <v>1</v>
      </c>
      <c r="H594">
        <v>7407</v>
      </c>
      <c r="I594" s="1">
        <v>0.29599999999999999</v>
      </c>
      <c r="J594" s="1">
        <v>0.28199999999999997</v>
      </c>
      <c r="K594" s="1">
        <v>0.27800000000000002</v>
      </c>
      <c r="L594" s="1">
        <v>0.32600000000000001</v>
      </c>
      <c r="M594" s="1">
        <v>0.95270270270270263</v>
      </c>
      <c r="N594" s="1">
        <v>0.93918918918918937</v>
      </c>
      <c r="O594" s="1">
        <v>1.1013513513513515</v>
      </c>
      <c r="P594" s="1">
        <f t="shared" si="12"/>
        <v>1.1013513513513515</v>
      </c>
    </row>
    <row r="595" spans="1:16" customFormat="1" x14ac:dyDescent="0.2">
      <c r="A595" t="s">
        <v>65</v>
      </c>
      <c r="B595" t="s">
        <v>18</v>
      </c>
      <c r="C595">
        <v>8028028</v>
      </c>
      <c r="D595">
        <v>8040276</v>
      </c>
      <c r="E595" t="s">
        <v>5</v>
      </c>
      <c r="F595">
        <v>12248</v>
      </c>
      <c r="G595">
        <v>1</v>
      </c>
      <c r="H595">
        <v>12248</v>
      </c>
      <c r="I595" s="1">
        <v>0.25700000000000001</v>
      </c>
      <c r="J595" s="1">
        <v>0.253</v>
      </c>
      <c r="K595" s="1">
        <v>0.30399999999999999</v>
      </c>
      <c r="L595" s="1">
        <v>0.251</v>
      </c>
      <c r="M595" s="1">
        <v>0.98443579766536959</v>
      </c>
      <c r="N595" s="1">
        <v>1.1828793774319066</v>
      </c>
      <c r="O595" s="1">
        <v>0.97665369649805445</v>
      </c>
      <c r="P595" s="1">
        <f t="shared" si="12"/>
        <v>1.1828793774319066</v>
      </c>
    </row>
    <row r="596" spans="1:16" customFormat="1" x14ac:dyDescent="0.2">
      <c r="A596" t="s">
        <v>64</v>
      </c>
      <c r="B596" t="s">
        <v>18</v>
      </c>
      <c r="C596">
        <v>8025256</v>
      </c>
      <c r="D596">
        <v>8027858</v>
      </c>
      <c r="E596" t="s">
        <v>5</v>
      </c>
      <c r="F596">
        <v>2602</v>
      </c>
      <c r="G596">
        <v>1</v>
      </c>
      <c r="H596">
        <v>2602</v>
      </c>
      <c r="I596" s="1">
        <v>0.95299999999999996</v>
      </c>
      <c r="J596" s="1">
        <v>0.47299999999999998</v>
      </c>
      <c r="K596" s="1">
        <v>0.33800000000000002</v>
      </c>
      <c r="L596" s="1">
        <v>0.36499999999999999</v>
      </c>
      <c r="M596" s="1">
        <v>0.49632738719832109</v>
      </c>
      <c r="N596" s="1">
        <v>0.35466946484784895</v>
      </c>
      <c r="O596" s="1">
        <v>0.38300104931794332</v>
      </c>
      <c r="P596" s="1">
        <f t="shared" si="12"/>
        <v>0.49632738719832109</v>
      </c>
    </row>
    <row r="597" spans="1:16" customFormat="1" x14ac:dyDescent="0.2">
      <c r="A597" t="s">
        <v>53</v>
      </c>
      <c r="B597" t="s">
        <v>18</v>
      </c>
      <c r="C597">
        <v>6825980</v>
      </c>
      <c r="D597">
        <v>6827884</v>
      </c>
      <c r="E597" t="s">
        <v>5</v>
      </c>
      <c r="F597">
        <v>1904</v>
      </c>
      <c r="G597">
        <v>1</v>
      </c>
      <c r="H597">
        <v>1904</v>
      </c>
      <c r="I597" s="1">
        <v>3.1880000000000002</v>
      </c>
      <c r="J597" s="1">
        <v>4.5970000000000004</v>
      </c>
      <c r="K597" s="1">
        <v>5.0750000000000002</v>
      </c>
      <c r="L597" s="1">
        <v>3.0910000000000002</v>
      </c>
      <c r="M597" s="1">
        <v>1.4419698870765372</v>
      </c>
      <c r="N597" s="1">
        <v>1.5919071518193224</v>
      </c>
      <c r="O597" s="1">
        <v>0.96957340025094108</v>
      </c>
      <c r="P597" s="1">
        <f t="shared" si="12"/>
        <v>1.5919071518193224</v>
      </c>
    </row>
    <row r="598" spans="1:16" customFormat="1" x14ac:dyDescent="0.2">
      <c r="A598" t="s">
        <v>52</v>
      </c>
      <c r="B598" t="s">
        <v>18</v>
      </c>
      <c r="C598">
        <v>6809509</v>
      </c>
      <c r="D598">
        <v>6810897</v>
      </c>
      <c r="E598" t="s">
        <v>5</v>
      </c>
      <c r="F598">
        <v>1388</v>
      </c>
      <c r="G598">
        <v>1</v>
      </c>
      <c r="H598">
        <v>1388</v>
      </c>
      <c r="I598" s="1">
        <v>1.5109999999999999</v>
      </c>
      <c r="J598" s="1">
        <v>2.2999999999999998</v>
      </c>
      <c r="K598" s="1">
        <v>1.466</v>
      </c>
      <c r="L598" s="1">
        <v>1.7649999999999999</v>
      </c>
      <c r="M598" s="1">
        <v>1.5221707478491064</v>
      </c>
      <c r="N598" s="1">
        <v>0.97021839841164792</v>
      </c>
      <c r="O598" s="1">
        <v>1.1681005956320318</v>
      </c>
      <c r="P598" s="1">
        <f t="shared" si="12"/>
        <v>1.5221707478491064</v>
      </c>
    </row>
    <row r="599" spans="1:16" customFormat="1" x14ac:dyDescent="0.2">
      <c r="A599" t="s">
        <v>19</v>
      </c>
      <c r="B599" t="s">
        <v>18</v>
      </c>
      <c r="C599">
        <v>4906131</v>
      </c>
      <c r="D599">
        <v>4908064</v>
      </c>
      <c r="E599" t="s">
        <v>5</v>
      </c>
      <c r="F599">
        <v>1933</v>
      </c>
      <c r="G599">
        <v>1</v>
      </c>
      <c r="H599">
        <v>1933</v>
      </c>
      <c r="I599" s="1">
        <v>3.9620000000000002</v>
      </c>
      <c r="J599" s="1">
        <v>2.5659999999999998</v>
      </c>
      <c r="K599" s="1">
        <v>2.8820000000000001</v>
      </c>
      <c r="L599" s="1">
        <v>3.5179999999999998</v>
      </c>
      <c r="M599" s="1">
        <v>0.64765270065623415</v>
      </c>
      <c r="N599" s="1">
        <v>0.72741039878849068</v>
      </c>
      <c r="O599" s="1">
        <v>0.88793538616860157</v>
      </c>
      <c r="P599" s="1">
        <f t="shared" si="12"/>
        <v>0.88793538616860157</v>
      </c>
    </row>
    <row r="600" spans="1:16" customFormat="1" x14ac:dyDescent="0.2">
      <c r="A600" t="s">
        <v>850</v>
      </c>
      <c r="B600" t="s">
        <v>18</v>
      </c>
      <c r="C600">
        <v>94834849</v>
      </c>
      <c r="D600">
        <v>94845197</v>
      </c>
      <c r="E600" t="s">
        <v>7</v>
      </c>
      <c r="F600">
        <v>10348</v>
      </c>
      <c r="G600">
        <v>1</v>
      </c>
      <c r="H600">
        <v>10348</v>
      </c>
      <c r="I600" s="1">
        <v>0.78600000000000003</v>
      </c>
      <c r="J600" s="1">
        <v>0.41199999999999998</v>
      </c>
      <c r="K600" s="1">
        <v>0.255</v>
      </c>
      <c r="L600" s="1">
        <v>0.35699999999999998</v>
      </c>
      <c r="M600" s="1">
        <v>0.52417302798982179</v>
      </c>
      <c r="N600" s="1">
        <v>0.32442748091603052</v>
      </c>
      <c r="O600" s="1">
        <v>0.45419847328244273</v>
      </c>
      <c r="P600" s="1">
        <f t="shared" si="12"/>
        <v>0.52417302798982179</v>
      </c>
    </row>
    <row r="601" spans="1:16" customFormat="1" x14ac:dyDescent="0.2">
      <c r="A601" t="s">
        <v>852</v>
      </c>
      <c r="B601" t="s">
        <v>18</v>
      </c>
      <c r="C601">
        <v>94864891</v>
      </c>
      <c r="D601">
        <v>94867891</v>
      </c>
      <c r="E601" t="s">
        <v>7</v>
      </c>
      <c r="F601">
        <v>3000</v>
      </c>
      <c r="G601">
        <v>1</v>
      </c>
      <c r="H601">
        <v>3000</v>
      </c>
      <c r="I601" s="1">
        <v>0.27500000000000002</v>
      </c>
      <c r="J601" s="1">
        <v>0.35699999999999998</v>
      </c>
      <c r="K601" s="1">
        <v>0.47799999999999998</v>
      </c>
      <c r="L601" s="1">
        <v>0.51200000000000001</v>
      </c>
      <c r="M601" s="1">
        <v>1.2981818181818181</v>
      </c>
      <c r="N601" s="1">
        <v>1.7381818181818181</v>
      </c>
      <c r="O601" s="1">
        <v>1.8618181818181818</v>
      </c>
      <c r="P601" s="1">
        <f t="shared" si="12"/>
        <v>1.8618181818181818</v>
      </c>
    </row>
    <row r="602" spans="1:16" customFormat="1" x14ac:dyDescent="0.2">
      <c r="A602" t="s">
        <v>134</v>
      </c>
      <c r="B602" t="s">
        <v>18</v>
      </c>
      <c r="C602">
        <v>13391247</v>
      </c>
      <c r="D602">
        <v>13393815</v>
      </c>
      <c r="E602" t="s">
        <v>7</v>
      </c>
      <c r="F602">
        <v>2568</v>
      </c>
      <c r="G602">
        <v>1</v>
      </c>
      <c r="H602">
        <v>2568</v>
      </c>
      <c r="I602" s="1">
        <v>0.78</v>
      </c>
      <c r="J602" s="1">
        <v>0.28399999999999997</v>
      </c>
      <c r="K602" s="1">
        <v>0.27</v>
      </c>
      <c r="L602" s="1">
        <v>0.32700000000000001</v>
      </c>
      <c r="M602" s="1">
        <v>0.36410256410256403</v>
      </c>
      <c r="N602" s="1">
        <v>0.34615384615384615</v>
      </c>
      <c r="O602" s="1">
        <v>0.41923076923076924</v>
      </c>
      <c r="P602" s="1">
        <f t="shared" si="12"/>
        <v>0.41923076923076924</v>
      </c>
    </row>
    <row r="603" spans="1:16" customFormat="1" x14ac:dyDescent="0.2">
      <c r="A603" t="s">
        <v>137</v>
      </c>
      <c r="B603" t="s">
        <v>18</v>
      </c>
      <c r="C603">
        <v>13550723</v>
      </c>
      <c r="D603">
        <v>13553524</v>
      </c>
      <c r="E603" t="s">
        <v>7</v>
      </c>
      <c r="F603">
        <v>2801</v>
      </c>
      <c r="G603">
        <v>1</v>
      </c>
      <c r="H603">
        <v>2801</v>
      </c>
      <c r="I603" s="1">
        <v>1.645</v>
      </c>
      <c r="J603" s="1">
        <v>0.58399999999999996</v>
      </c>
      <c r="K603" s="1">
        <v>0.78400000000000003</v>
      </c>
      <c r="L603" s="1">
        <v>0.71799999999999997</v>
      </c>
      <c r="M603" s="1">
        <v>0.35501519756838901</v>
      </c>
      <c r="N603" s="1">
        <v>0.47659574468085109</v>
      </c>
      <c r="O603" s="1">
        <v>0.43647416413373857</v>
      </c>
      <c r="P603" s="1">
        <f t="shared" si="12"/>
        <v>0.47659574468085109</v>
      </c>
    </row>
    <row r="604" spans="1:16" customFormat="1" x14ac:dyDescent="0.2">
      <c r="A604" t="s">
        <v>139</v>
      </c>
      <c r="B604" t="s">
        <v>18</v>
      </c>
      <c r="C604">
        <v>13668648</v>
      </c>
      <c r="D604">
        <v>13670235</v>
      </c>
      <c r="E604" t="s">
        <v>7</v>
      </c>
      <c r="F604">
        <v>1587</v>
      </c>
      <c r="G604">
        <v>1</v>
      </c>
      <c r="H604">
        <v>1587</v>
      </c>
      <c r="I604" s="1">
        <v>2.1030000000000002</v>
      </c>
      <c r="J604" s="1">
        <v>0.84799999999999998</v>
      </c>
      <c r="K604" s="1">
        <v>0.77200000000000002</v>
      </c>
      <c r="L604" s="1">
        <v>0.96699999999999997</v>
      </c>
      <c r="M604" s="1">
        <v>0.40323347598668563</v>
      </c>
      <c r="N604" s="1">
        <v>0.367094626723728</v>
      </c>
      <c r="O604" s="1">
        <v>0.45981930575368513</v>
      </c>
      <c r="P604" s="1">
        <f t="shared" si="12"/>
        <v>0.45981930575368513</v>
      </c>
    </row>
    <row r="605" spans="1:16" customFormat="1" x14ac:dyDescent="0.2">
      <c r="A605" t="s">
        <v>730</v>
      </c>
      <c r="B605" t="s">
        <v>18</v>
      </c>
      <c r="C605">
        <v>83858451</v>
      </c>
      <c r="D605">
        <v>83862704</v>
      </c>
      <c r="E605" t="s">
        <v>5</v>
      </c>
      <c r="F605">
        <v>4253</v>
      </c>
      <c r="G605">
        <v>1</v>
      </c>
      <c r="H605">
        <v>4253</v>
      </c>
      <c r="I605" s="1">
        <v>9.7210000000000001</v>
      </c>
      <c r="J605" s="1">
        <v>6.8220000000000001</v>
      </c>
      <c r="K605" s="1">
        <v>7.7889999999999997</v>
      </c>
      <c r="L605" s="1">
        <v>5.6559999999999997</v>
      </c>
      <c r="M605" s="1">
        <v>0.70177965229914618</v>
      </c>
      <c r="N605" s="1">
        <v>0.8012550149161608</v>
      </c>
      <c r="O605" s="1">
        <v>0.58183314473819558</v>
      </c>
      <c r="P605" s="1">
        <f t="shared" si="12"/>
        <v>0.8012550149161608</v>
      </c>
    </row>
    <row r="606" spans="1:16" customFormat="1" x14ac:dyDescent="0.2">
      <c r="A606" t="s">
        <v>145</v>
      </c>
      <c r="B606" t="s">
        <v>18</v>
      </c>
      <c r="C606">
        <v>15208330</v>
      </c>
      <c r="D606">
        <v>15209960</v>
      </c>
      <c r="E606" t="s">
        <v>7</v>
      </c>
      <c r="F606">
        <v>1630</v>
      </c>
      <c r="G606">
        <v>1</v>
      </c>
      <c r="H606">
        <v>1630</v>
      </c>
      <c r="I606" s="1">
        <v>0.79900000000000004</v>
      </c>
      <c r="J606" s="1">
        <v>0.48699999999999999</v>
      </c>
      <c r="K606" s="1">
        <v>0.79400000000000004</v>
      </c>
      <c r="L606" s="1">
        <v>1.099</v>
      </c>
      <c r="M606" s="1">
        <v>0.60951188986232785</v>
      </c>
      <c r="N606" s="1">
        <v>0.99374217772215268</v>
      </c>
      <c r="O606" s="1">
        <v>1.3754693366708384</v>
      </c>
      <c r="P606" s="1">
        <f t="shared" si="12"/>
        <v>1.3754693366708384</v>
      </c>
    </row>
    <row r="607" spans="1:16" customFormat="1" x14ac:dyDescent="0.2">
      <c r="A607" t="s">
        <v>154</v>
      </c>
      <c r="B607" t="s">
        <v>18</v>
      </c>
      <c r="C607">
        <v>16951519</v>
      </c>
      <c r="D607">
        <v>16964161</v>
      </c>
      <c r="E607" t="s">
        <v>7</v>
      </c>
      <c r="F607">
        <v>12642</v>
      </c>
      <c r="G607">
        <v>1</v>
      </c>
      <c r="H607">
        <v>12642</v>
      </c>
      <c r="I607" s="1">
        <v>1.1890000000000001</v>
      </c>
      <c r="J607" s="1">
        <v>0.77400000000000002</v>
      </c>
      <c r="K607" s="1">
        <v>0.71699999999999997</v>
      </c>
      <c r="L607" s="1">
        <v>0.88200000000000001</v>
      </c>
      <c r="M607" s="1">
        <v>0.65096719932716562</v>
      </c>
      <c r="N607" s="1">
        <v>0.60302775441547518</v>
      </c>
      <c r="O607" s="1">
        <v>0.74179983179142128</v>
      </c>
      <c r="P607" s="1">
        <f t="shared" si="12"/>
        <v>0.74179983179142128</v>
      </c>
    </row>
    <row r="608" spans="1:16" customFormat="1" x14ac:dyDescent="0.2">
      <c r="A608" t="s">
        <v>155</v>
      </c>
      <c r="B608" t="s">
        <v>18</v>
      </c>
      <c r="C608">
        <v>17005087</v>
      </c>
      <c r="D608">
        <v>17010369</v>
      </c>
      <c r="E608" t="s">
        <v>7</v>
      </c>
      <c r="F608">
        <v>5282</v>
      </c>
      <c r="G608">
        <v>1</v>
      </c>
      <c r="H608">
        <v>5282</v>
      </c>
      <c r="I608" s="1">
        <v>2.1120000000000001</v>
      </c>
      <c r="J608" s="1">
        <v>1.2609999999999999</v>
      </c>
      <c r="K608" s="1">
        <v>1.2470000000000001</v>
      </c>
      <c r="L608" s="1">
        <v>1.744</v>
      </c>
      <c r="M608" s="1">
        <v>0.59706439393939381</v>
      </c>
      <c r="N608" s="1">
        <v>0.59043560606060608</v>
      </c>
      <c r="O608" s="1">
        <v>0.82575757575757569</v>
      </c>
      <c r="P608" s="1">
        <f t="shared" si="12"/>
        <v>0.82575757575757569</v>
      </c>
    </row>
    <row r="609" spans="1:16" customFormat="1" x14ac:dyDescent="0.2">
      <c r="A609" t="s">
        <v>162</v>
      </c>
      <c r="B609" t="s">
        <v>18</v>
      </c>
      <c r="C609">
        <v>17179274</v>
      </c>
      <c r="D609">
        <v>17216595</v>
      </c>
      <c r="E609" t="s">
        <v>7</v>
      </c>
      <c r="F609">
        <v>37321</v>
      </c>
      <c r="G609">
        <v>1</v>
      </c>
      <c r="H609">
        <v>37321</v>
      </c>
      <c r="I609" s="1">
        <v>1.04</v>
      </c>
      <c r="J609" s="1">
        <v>0.80300000000000005</v>
      </c>
      <c r="K609" s="1">
        <v>0.66700000000000004</v>
      </c>
      <c r="L609" s="1">
        <v>0.74</v>
      </c>
      <c r="M609" s="1">
        <v>0.77211538461538465</v>
      </c>
      <c r="N609" s="1">
        <v>0.6413461538461539</v>
      </c>
      <c r="O609" s="1">
        <v>0.71153846153846145</v>
      </c>
      <c r="P609" s="1">
        <f t="shared" si="12"/>
        <v>0.77211538461538465</v>
      </c>
    </row>
    <row r="610" spans="1:16" customFormat="1" x14ac:dyDescent="0.2">
      <c r="A610" t="s">
        <v>164</v>
      </c>
      <c r="B610" t="s">
        <v>18</v>
      </c>
      <c r="C610">
        <v>17234859</v>
      </c>
      <c r="D610">
        <v>17276246</v>
      </c>
      <c r="E610" t="s">
        <v>7</v>
      </c>
      <c r="F610">
        <v>41387</v>
      </c>
      <c r="G610">
        <v>1</v>
      </c>
      <c r="H610">
        <v>41387</v>
      </c>
      <c r="I610" s="1">
        <v>1.04</v>
      </c>
      <c r="J610" s="1">
        <v>0.97</v>
      </c>
      <c r="K610" s="1">
        <v>0.745</v>
      </c>
      <c r="L610" s="1">
        <v>0.80500000000000005</v>
      </c>
      <c r="M610" s="1">
        <v>0.9326923076923076</v>
      </c>
      <c r="N610" s="1">
        <v>0.71634615384615385</v>
      </c>
      <c r="O610" s="1">
        <v>0.77403846153846156</v>
      </c>
      <c r="P610" s="1">
        <f t="shared" si="12"/>
        <v>0.9326923076923076</v>
      </c>
    </row>
    <row r="611" spans="1:16" customFormat="1" x14ac:dyDescent="0.2">
      <c r="A611" t="s">
        <v>166</v>
      </c>
      <c r="B611" t="s">
        <v>18</v>
      </c>
      <c r="C611">
        <v>17294400</v>
      </c>
      <c r="D611">
        <v>17309031</v>
      </c>
      <c r="E611" t="s">
        <v>7</v>
      </c>
      <c r="F611">
        <v>14631</v>
      </c>
      <c r="G611">
        <v>1</v>
      </c>
      <c r="H611">
        <v>14631</v>
      </c>
      <c r="I611" s="1">
        <v>1.169</v>
      </c>
      <c r="J611" s="1">
        <v>0.73699999999999999</v>
      </c>
      <c r="K611" s="1">
        <v>0.69699999999999995</v>
      </c>
      <c r="L611" s="1">
        <v>0.86199999999999999</v>
      </c>
      <c r="M611" s="1">
        <v>0.63045337895637299</v>
      </c>
      <c r="N611" s="1">
        <v>0.59623609923011112</v>
      </c>
      <c r="O611" s="1">
        <v>0.73738237810094098</v>
      </c>
      <c r="P611" s="1">
        <f t="shared" si="12"/>
        <v>0.73738237810094098</v>
      </c>
    </row>
    <row r="612" spans="1:16" customFormat="1" x14ac:dyDescent="0.2">
      <c r="A612" t="s">
        <v>671</v>
      </c>
      <c r="B612" t="s">
        <v>25</v>
      </c>
      <c r="C612">
        <v>75338168</v>
      </c>
      <c r="D612">
        <v>75343952</v>
      </c>
      <c r="E612" t="s">
        <v>5</v>
      </c>
      <c r="F612">
        <v>5784</v>
      </c>
      <c r="G612">
        <v>1</v>
      </c>
      <c r="H612">
        <v>5784</v>
      </c>
      <c r="I612" s="1">
        <v>1.2969999999999999</v>
      </c>
      <c r="J612" s="1">
        <v>0.40100000000000002</v>
      </c>
      <c r="K612" s="1">
        <v>0.20799999999999999</v>
      </c>
      <c r="L612" s="1">
        <v>0.29699999999999999</v>
      </c>
      <c r="M612" s="1">
        <v>0.3091750192752506</v>
      </c>
      <c r="N612" s="1">
        <v>0.16037008481110254</v>
      </c>
      <c r="O612" s="1">
        <v>0.2289899768696993</v>
      </c>
      <c r="P612" s="1">
        <f t="shared" si="12"/>
        <v>0.3091750192752506</v>
      </c>
    </row>
    <row r="613" spans="1:16" customFormat="1" x14ac:dyDescent="0.2">
      <c r="A613" t="s">
        <v>27</v>
      </c>
      <c r="B613" t="s">
        <v>25</v>
      </c>
      <c r="C613">
        <v>5162262</v>
      </c>
      <c r="D613">
        <v>5164835</v>
      </c>
      <c r="E613" t="s">
        <v>7</v>
      </c>
      <c r="F613">
        <v>2573</v>
      </c>
      <c r="G613">
        <v>1</v>
      </c>
      <c r="H613">
        <v>2573</v>
      </c>
      <c r="I613" s="1">
        <v>1.9019999999999999</v>
      </c>
      <c r="J613" s="1">
        <v>1.2030000000000001</v>
      </c>
      <c r="K613" s="1">
        <v>1.069</v>
      </c>
      <c r="L613" s="1">
        <v>1.605</v>
      </c>
      <c r="M613" s="1">
        <v>0.63249211356466883</v>
      </c>
      <c r="N613" s="1">
        <v>0.56203995793901151</v>
      </c>
      <c r="O613" s="1">
        <v>0.84384858044164046</v>
      </c>
      <c r="P613" s="1">
        <f t="shared" si="12"/>
        <v>0.84384858044164046</v>
      </c>
    </row>
    <row r="614" spans="1:16" customFormat="1" x14ac:dyDescent="0.2">
      <c r="A614" t="s">
        <v>237</v>
      </c>
      <c r="B614" t="s">
        <v>25</v>
      </c>
      <c r="C614">
        <v>23310051</v>
      </c>
      <c r="D614">
        <v>23312611</v>
      </c>
      <c r="E614" t="s">
        <v>7</v>
      </c>
      <c r="F614">
        <v>2560</v>
      </c>
      <c r="G614">
        <v>1</v>
      </c>
      <c r="H614">
        <v>2560</v>
      </c>
      <c r="I614" s="1">
        <v>1.601</v>
      </c>
      <c r="J614" s="1">
        <v>1.228</v>
      </c>
      <c r="K614" s="1">
        <v>1.0660000000000001</v>
      </c>
      <c r="L614" s="1">
        <v>1.214</v>
      </c>
      <c r="M614" s="1">
        <v>0.76702061211742656</v>
      </c>
      <c r="N614" s="1">
        <v>0.66583385384134919</v>
      </c>
      <c r="O614" s="1">
        <v>0.75827607745159276</v>
      </c>
      <c r="P614" s="1">
        <f t="shared" si="12"/>
        <v>0.76702061211742656</v>
      </c>
    </row>
    <row r="615" spans="1:16" customFormat="1" x14ac:dyDescent="0.2">
      <c r="A615" t="s">
        <v>238</v>
      </c>
      <c r="B615" t="s">
        <v>25</v>
      </c>
      <c r="C615">
        <v>23353615</v>
      </c>
      <c r="D615">
        <v>23382208</v>
      </c>
      <c r="E615" t="s">
        <v>7</v>
      </c>
      <c r="F615">
        <v>28593</v>
      </c>
      <c r="G615">
        <v>1</v>
      </c>
      <c r="H615">
        <v>28593</v>
      </c>
      <c r="I615" s="1">
        <v>0.89800000000000002</v>
      </c>
      <c r="J615" s="1">
        <v>1.091</v>
      </c>
      <c r="K615" s="1">
        <v>1.1419999999999999</v>
      </c>
      <c r="L615" s="1">
        <v>1.004</v>
      </c>
      <c r="M615" s="1">
        <v>1.2149220489977728</v>
      </c>
      <c r="N615" s="1">
        <v>1.2717149220489976</v>
      </c>
      <c r="O615" s="1">
        <v>1.1180400890868596</v>
      </c>
      <c r="P615" s="1">
        <f t="shared" si="12"/>
        <v>1.2717149220489976</v>
      </c>
    </row>
    <row r="616" spans="1:16" customFormat="1" x14ac:dyDescent="0.2">
      <c r="A616" t="s">
        <v>239</v>
      </c>
      <c r="B616" t="s">
        <v>25</v>
      </c>
      <c r="C616">
        <v>23382065</v>
      </c>
      <c r="D616">
        <v>23405180</v>
      </c>
      <c r="E616" t="s">
        <v>7</v>
      </c>
      <c r="F616">
        <v>23115</v>
      </c>
      <c r="G616">
        <v>1</v>
      </c>
      <c r="H616">
        <v>23115</v>
      </c>
      <c r="I616" s="1">
        <v>0.74399999999999999</v>
      </c>
      <c r="J616" s="1">
        <v>0.79900000000000004</v>
      </c>
      <c r="K616" s="1">
        <v>0.79300000000000004</v>
      </c>
      <c r="L616" s="1">
        <v>0.879</v>
      </c>
      <c r="M616" s="1">
        <v>1.0739247311827957</v>
      </c>
      <c r="N616" s="1">
        <v>1.0658602150537635</v>
      </c>
      <c r="O616" s="1">
        <v>1.1814516129032258</v>
      </c>
      <c r="P616" s="1">
        <f t="shared" si="12"/>
        <v>1.1814516129032258</v>
      </c>
    </row>
    <row r="617" spans="1:16" customFormat="1" x14ac:dyDescent="0.2">
      <c r="A617" t="s">
        <v>604</v>
      </c>
      <c r="B617" t="s">
        <v>25</v>
      </c>
      <c r="C617">
        <v>67367904</v>
      </c>
      <c r="D617">
        <v>67369794</v>
      </c>
      <c r="E617" t="s">
        <v>5</v>
      </c>
      <c r="F617">
        <v>1890</v>
      </c>
      <c r="G617">
        <v>1</v>
      </c>
      <c r="H617">
        <v>1890</v>
      </c>
      <c r="I617" s="1">
        <v>0.38700000000000001</v>
      </c>
      <c r="J617" s="1">
        <v>0.81499999999999995</v>
      </c>
      <c r="K617" s="1">
        <v>1.089</v>
      </c>
      <c r="L617" s="1">
        <v>0.96699999999999997</v>
      </c>
      <c r="M617" s="1">
        <v>2.1059431524547803</v>
      </c>
      <c r="N617" s="1">
        <v>2.8139534883720927</v>
      </c>
      <c r="O617" s="1">
        <v>2.4987080103359172</v>
      </c>
      <c r="P617" s="1">
        <f t="shared" si="12"/>
        <v>2.8139534883720927</v>
      </c>
    </row>
    <row r="618" spans="1:16" customFormat="1" x14ac:dyDescent="0.2">
      <c r="A618" t="s">
        <v>276</v>
      </c>
      <c r="B618" t="s">
        <v>25</v>
      </c>
      <c r="C618">
        <v>25851129</v>
      </c>
      <c r="D618">
        <v>25860994</v>
      </c>
      <c r="E618" t="s">
        <v>7</v>
      </c>
      <c r="F618">
        <v>9865</v>
      </c>
      <c r="G618">
        <v>1</v>
      </c>
      <c r="H618">
        <v>9865</v>
      </c>
      <c r="I618" s="1">
        <v>0.94099999999999995</v>
      </c>
      <c r="J618" s="1">
        <v>1.081</v>
      </c>
      <c r="K618" s="1">
        <v>0.63700000000000001</v>
      </c>
      <c r="L618" s="1">
        <v>0.64500000000000002</v>
      </c>
      <c r="M618" s="1">
        <v>1.1487778958554729</v>
      </c>
      <c r="N618" s="1">
        <v>0.67693942614240177</v>
      </c>
      <c r="O618" s="1">
        <v>0.68544102019128594</v>
      </c>
      <c r="P618" s="1">
        <f t="shared" si="12"/>
        <v>1.1487778958554729</v>
      </c>
    </row>
    <row r="619" spans="1:16" customFormat="1" x14ac:dyDescent="0.2">
      <c r="A619" t="s">
        <v>277</v>
      </c>
      <c r="B619" t="s">
        <v>25</v>
      </c>
      <c r="C619">
        <v>25860952</v>
      </c>
      <c r="D619">
        <v>25906521</v>
      </c>
      <c r="E619" t="s">
        <v>7</v>
      </c>
      <c r="F619">
        <v>45569</v>
      </c>
      <c r="G619">
        <v>1</v>
      </c>
      <c r="H619">
        <v>45569</v>
      </c>
      <c r="I619" s="1">
        <v>0.44</v>
      </c>
      <c r="J619" s="1">
        <v>0.504</v>
      </c>
      <c r="K619" s="1">
        <v>0.42399999999999999</v>
      </c>
      <c r="L619" s="1">
        <v>0.35099999999999998</v>
      </c>
      <c r="M619" s="1">
        <v>1.1454545454545455</v>
      </c>
      <c r="N619" s="1">
        <v>0.96363636363636362</v>
      </c>
      <c r="O619" s="1">
        <v>0.79772727272727273</v>
      </c>
      <c r="P619" s="1">
        <f t="shared" si="12"/>
        <v>1.1454545454545455</v>
      </c>
    </row>
    <row r="620" spans="1:16" customFormat="1" x14ac:dyDescent="0.2">
      <c r="A620" t="s">
        <v>279</v>
      </c>
      <c r="B620" t="s">
        <v>25</v>
      </c>
      <c r="C620">
        <v>25978165</v>
      </c>
      <c r="D620">
        <v>25998717</v>
      </c>
      <c r="E620" t="s">
        <v>7</v>
      </c>
      <c r="F620">
        <v>20552</v>
      </c>
      <c r="G620">
        <v>1</v>
      </c>
      <c r="H620">
        <v>20552</v>
      </c>
      <c r="I620" s="1">
        <v>0.35299999999999998</v>
      </c>
      <c r="J620" s="1">
        <v>0.42199999999999999</v>
      </c>
      <c r="K620" s="1">
        <v>0.38</v>
      </c>
      <c r="L620" s="1">
        <v>0.35899999999999999</v>
      </c>
      <c r="M620" s="1">
        <v>1.1954674220963173</v>
      </c>
      <c r="N620" s="1">
        <v>1.076487252124646</v>
      </c>
      <c r="O620" s="1">
        <v>1.0169971671388103</v>
      </c>
      <c r="P620" s="1">
        <f t="shared" si="12"/>
        <v>1.1954674220963173</v>
      </c>
    </row>
    <row r="621" spans="1:16" customFormat="1" x14ac:dyDescent="0.2">
      <c r="A621" t="s">
        <v>312</v>
      </c>
      <c r="B621" t="s">
        <v>25</v>
      </c>
      <c r="C621">
        <v>29632935</v>
      </c>
      <c r="D621">
        <v>29634923</v>
      </c>
      <c r="E621" t="s">
        <v>7</v>
      </c>
      <c r="F621">
        <v>1988</v>
      </c>
      <c r="G621">
        <v>1</v>
      </c>
      <c r="H621">
        <v>1988</v>
      </c>
      <c r="I621" s="1">
        <v>0.91100000000000003</v>
      </c>
      <c r="J621" s="1">
        <v>0.89700000000000002</v>
      </c>
      <c r="K621" s="1">
        <v>0.89500000000000002</v>
      </c>
      <c r="L621" s="1">
        <v>0.73599999999999999</v>
      </c>
      <c r="M621" s="1">
        <v>0.9846322722283205</v>
      </c>
      <c r="N621" s="1">
        <v>0.98243688254665207</v>
      </c>
      <c r="O621" s="1">
        <v>0.80790340285400652</v>
      </c>
      <c r="P621" s="1">
        <f t="shared" si="12"/>
        <v>0.9846322722283205</v>
      </c>
    </row>
    <row r="622" spans="1:16" customFormat="1" x14ac:dyDescent="0.2">
      <c r="A622" t="s">
        <v>313</v>
      </c>
      <c r="B622" t="s">
        <v>25</v>
      </c>
      <c r="C622">
        <v>30266948</v>
      </c>
      <c r="D622">
        <v>30269377</v>
      </c>
      <c r="E622" t="s">
        <v>7</v>
      </c>
      <c r="F622">
        <v>2429</v>
      </c>
      <c r="G622">
        <v>1</v>
      </c>
      <c r="H622">
        <v>2429</v>
      </c>
      <c r="I622" s="1">
        <v>0.92900000000000005</v>
      </c>
      <c r="J622" s="1">
        <v>0.66700000000000004</v>
      </c>
      <c r="K622" s="1">
        <v>0.52300000000000002</v>
      </c>
      <c r="L622" s="1">
        <v>0.40600000000000003</v>
      </c>
      <c r="M622" s="1">
        <v>0.71797631862217437</v>
      </c>
      <c r="N622" s="1">
        <v>0.56297093649085039</v>
      </c>
      <c r="O622" s="1">
        <v>0.43702906350914961</v>
      </c>
      <c r="P622" s="1">
        <f t="shared" si="12"/>
        <v>0.71797631862217437</v>
      </c>
    </row>
    <row r="623" spans="1:16" customFormat="1" x14ac:dyDescent="0.2">
      <c r="A623" t="s">
        <v>539</v>
      </c>
      <c r="B623" t="s">
        <v>25</v>
      </c>
      <c r="C623">
        <v>55692307</v>
      </c>
      <c r="D623">
        <v>55696004</v>
      </c>
      <c r="E623" t="s">
        <v>5</v>
      </c>
      <c r="F623">
        <v>3697</v>
      </c>
      <c r="G623">
        <v>1</v>
      </c>
      <c r="H623">
        <v>3697</v>
      </c>
      <c r="I623" s="1">
        <v>0.85099999999999998</v>
      </c>
      <c r="J623" s="1">
        <v>0.504</v>
      </c>
      <c r="K623" s="1">
        <v>0.60699999999999998</v>
      </c>
      <c r="L623" s="1">
        <v>0.92900000000000005</v>
      </c>
      <c r="M623" s="1">
        <v>0.59224441833137487</v>
      </c>
      <c r="N623" s="1">
        <v>0.7132784958871915</v>
      </c>
      <c r="O623" s="1">
        <v>1.0916568742655699</v>
      </c>
      <c r="P623" s="1">
        <f t="shared" si="12"/>
        <v>1.0916568742655699</v>
      </c>
    </row>
    <row r="624" spans="1:16" customFormat="1" x14ac:dyDescent="0.2">
      <c r="A624" t="s">
        <v>534</v>
      </c>
      <c r="B624" t="s">
        <v>25</v>
      </c>
      <c r="C624">
        <v>55545565</v>
      </c>
      <c r="D624">
        <v>55549875</v>
      </c>
      <c r="E624" t="s">
        <v>5</v>
      </c>
      <c r="F624">
        <v>4310</v>
      </c>
      <c r="G624">
        <v>1</v>
      </c>
      <c r="H624">
        <v>4310</v>
      </c>
      <c r="I624" s="1">
        <v>1.1719999999999999</v>
      </c>
      <c r="J624" s="1">
        <v>0.56399999999999995</v>
      </c>
      <c r="K624" s="1">
        <v>0.52</v>
      </c>
      <c r="L624" s="1">
        <v>0.441</v>
      </c>
      <c r="M624" s="1">
        <v>0.48122866894197952</v>
      </c>
      <c r="N624" s="1">
        <v>0.44368600682593862</v>
      </c>
      <c r="O624" s="1">
        <v>0.37627986348122872</v>
      </c>
      <c r="P624" s="1">
        <f t="shared" si="12"/>
        <v>0.48122866894197952</v>
      </c>
    </row>
    <row r="625" spans="1:16" customFormat="1" x14ac:dyDescent="0.2">
      <c r="A625" t="s">
        <v>362</v>
      </c>
      <c r="B625" t="s">
        <v>25</v>
      </c>
      <c r="C625">
        <v>35752263</v>
      </c>
      <c r="D625">
        <v>35753793</v>
      </c>
      <c r="E625" t="s">
        <v>7</v>
      </c>
      <c r="F625">
        <v>1530</v>
      </c>
      <c r="G625">
        <v>1</v>
      </c>
      <c r="H625">
        <v>1530</v>
      </c>
      <c r="I625" s="1">
        <v>2.0350000000000001</v>
      </c>
      <c r="J625" s="1">
        <v>1.028</v>
      </c>
      <c r="K625" s="1">
        <v>0.95199999999999996</v>
      </c>
      <c r="L625" s="1">
        <v>1.0269999999999999</v>
      </c>
      <c r="M625" s="1">
        <v>0.5051597051597051</v>
      </c>
      <c r="N625" s="1">
        <v>0.46781326781326776</v>
      </c>
      <c r="O625" s="1">
        <v>0.50466830466830459</v>
      </c>
      <c r="P625" s="1">
        <f t="shared" si="12"/>
        <v>0.5051597051597051</v>
      </c>
    </row>
    <row r="626" spans="1:16" customFormat="1" x14ac:dyDescent="0.2">
      <c r="A626" t="s">
        <v>525</v>
      </c>
      <c r="B626" t="s">
        <v>25</v>
      </c>
      <c r="C626">
        <v>55038045</v>
      </c>
      <c r="D626">
        <v>55041104</v>
      </c>
      <c r="E626" t="s">
        <v>5</v>
      </c>
      <c r="F626">
        <v>3059</v>
      </c>
      <c r="G626">
        <v>1</v>
      </c>
      <c r="H626">
        <v>3059</v>
      </c>
      <c r="I626" s="1">
        <v>0.45700000000000002</v>
      </c>
      <c r="J626" s="1">
        <v>0.35</v>
      </c>
      <c r="K626" s="1">
        <v>0.31</v>
      </c>
      <c r="L626" s="1">
        <v>0.17899999999999999</v>
      </c>
      <c r="M626" s="1">
        <v>0.7658643326039386</v>
      </c>
      <c r="N626" s="1">
        <v>0.6783369803063457</v>
      </c>
      <c r="O626" s="1">
        <v>0.39168490153172864</v>
      </c>
      <c r="P626" s="1">
        <f t="shared" si="12"/>
        <v>0.7658643326039386</v>
      </c>
    </row>
    <row r="627" spans="1:16" customFormat="1" x14ac:dyDescent="0.2">
      <c r="A627" t="s">
        <v>523</v>
      </c>
      <c r="B627" t="s">
        <v>25</v>
      </c>
      <c r="C627">
        <v>55014205</v>
      </c>
      <c r="D627">
        <v>55016124</v>
      </c>
      <c r="E627" t="s">
        <v>5</v>
      </c>
      <c r="F627">
        <v>1919</v>
      </c>
      <c r="G627">
        <v>1</v>
      </c>
      <c r="H627">
        <v>1919</v>
      </c>
      <c r="I627" s="1">
        <v>1.722</v>
      </c>
      <c r="J627" s="1">
        <v>1.115</v>
      </c>
      <c r="K627" s="1">
        <v>1.048</v>
      </c>
      <c r="L627" s="1">
        <v>1.772</v>
      </c>
      <c r="M627" s="1">
        <v>0.64750290360046459</v>
      </c>
      <c r="N627" s="1">
        <v>0.60859465737514518</v>
      </c>
      <c r="O627" s="1">
        <v>1.0290360046457607</v>
      </c>
      <c r="P627" s="1">
        <f t="shared" si="12"/>
        <v>1.0290360046457607</v>
      </c>
    </row>
    <row r="628" spans="1:16" customFormat="1" x14ac:dyDescent="0.2">
      <c r="A628" t="s">
        <v>366</v>
      </c>
      <c r="B628" t="s">
        <v>25</v>
      </c>
      <c r="C628">
        <v>36242317</v>
      </c>
      <c r="D628">
        <v>36244472</v>
      </c>
      <c r="E628" t="s">
        <v>7</v>
      </c>
      <c r="F628">
        <v>2155</v>
      </c>
      <c r="G628">
        <v>1</v>
      </c>
      <c r="H628">
        <v>2155</v>
      </c>
      <c r="I628" s="1">
        <v>0.39800000000000002</v>
      </c>
      <c r="J628" s="1">
        <v>0.27800000000000002</v>
      </c>
      <c r="K628" s="1">
        <v>0.51500000000000001</v>
      </c>
      <c r="L628" s="1">
        <v>0.45800000000000002</v>
      </c>
      <c r="M628" s="1">
        <v>0.69849246231155782</v>
      </c>
      <c r="N628" s="1">
        <v>1.293969849246231</v>
      </c>
      <c r="O628" s="1">
        <v>1.1507537688442211</v>
      </c>
      <c r="P628" s="1">
        <f t="shared" si="12"/>
        <v>1.293969849246231</v>
      </c>
    </row>
    <row r="629" spans="1:16" customFormat="1" x14ac:dyDescent="0.2">
      <c r="A629" t="s">
        <v>522</v>
      </c>
      <c r="B629" t="s">
        <v>25</v>
      </c>
      <c r="C629">
        <v>54481046</v>
      </c>
      <c r="D629">
        <v>54482836</v>
      </c>
      <c r="E629" t="s">
        <v>5</v>
      </c>
      <c r="F629">
        <v>1790</v>
      </c>
      <c r="G629">
        <v>1</v>
      </c>
      <c r="H629">
        <v>1790</v>
      </c>
      <c r="I629" s="1">
        <v>0.90500000000000003</v>
      </c>
      <c r="J629" s="1">
        <v>0.371</v>
      </c>
      <c r="K629" s="1">
        <v>0.439</v>
      </c>
      <c r="L629" s="1">
        <v>0.61299999999999999</v>
      </c>
      <c r="M629" s="1">
        <v>0.40994475138121544</v>
      </c>
      <c r="N629" s="1">
        <v>0.48508287292817676</v>
      </c>
      <c r="O629" s="1">
        <v>0.67734806629834254</v>
      </c>
      <c r="P629" s="1">
        <f t="shared" si="12"/>
        <v>0.67734806629834254</v>
      </c>
    </row>
    <row r="630" spans="1:16" customFormat="1" x14ac:dyDescent="0.2">
      <c r="A630" t="s">
        <v>390</v>
      </c>
      <c r="B630" t="s">
        <v>25</v>
      </c>
      <c r="C630">
        <v>38350229</v>
      </c>
      <c r="D630">
        <v>38351948</v>
      </c>
      <c r="E630" t="s">
        <v>7</v>
      </c>
      <c r="F630">
        <v>1719</v>
      </c>
      <c r="G630">
        <v>1</v>
      </c>
      <c r="H630">
        <v>1719</v>
      </c>
      <c r="I630" s="1">
        <v>1.83</v>
      </c>
      <c r="J630" s="1">
        <v>1.113</v>
      </c>
      <c r="K630" s="1">
        <v>1.3580000000000001</v>
      </c>
      <c r="L630" s="1">
        <v>1.51</v>
      </c>
      <c r="M630" s="1">
        <v>0.6081967213114754</v>
      </c>
      <c r="N630" s="1">
        <v>0.74207650273224046</v>
      </c>
      <c r="O630" s="1">
        <v>0.82513661202185795</v>
      </c>
      <c r="P630" s="1">
        <f t="shared" si="12"/>
        <v>0.82513661202185795</v>
      </c>
    </row>
    <row r="631" spans="1:16" customFormat="1" x14ac:dyDescent="0.2">
      <c r="A631" t="s">
        <v>391</v>
      </c>
      <c r="B631" t="s">
        <v>25</v>
      </c>
      <c r="C631">
        <v>38380415</v>
      </c>
      <c r="D631">
        <v>38382654</v>
      </c>
      <c r="E631" t="s">
        <v>7</v>
      </c>
      <c r="F631">
        <v>2239</v>
      </c>
      <c r="G631">
        <v>1</v>
      </c>
      <c r="H631">
        <v>2239</v>
      </c>
      <c r="I631" s="1">
        <v>1.9730000000000001</v>
      </c>
      <c r="J631" s="1">
        <v>0.65200000000000002</v>
      </c>
      <c r="K631" s="1">
        <v>0.63</v>
      </c>
      <c r="L631" s="1">
        <v>0.68600000000000005</v>
      </c>
      <c r="M631" s="1">
        <v>0.33046122655854027</v>
      </c>
      <c r="N631" s="1">
        <v>0.31931069437404969</v>
      </c>
      <c r="O631" s="1">
        <v>0.34769386720729856</v>
      </c>
      <c r="P631" s="1">
        <f t="shared" si="12"/>
        <v>0.34769386720729856</v>
      </c>
    </row>
    <row r="632" spans="1:16" customFormat="1" x14ac:dyDescent="0.2">
      <c r="A632" t="s">
        <v>392</v>
      </c>
      <c r="B632" t="s">
        <v>25</v>
      </c>
      <c r="C632">
        <v>38631666</v>
      </c>
      <c r="D632">
        <v>38639561</v>
      </c>
      <c r="E632" t="s">
        <v>7</v>
      </c>
      <c r="F632">
        <v>7895</v>
      </c>
      <c r="G632">
        <v>1</v>
      </c>
      <c r="H632">
        <v>7895</v>
      </c>
      <c r="I632" s="1">
        <v>0.70799999999999996</v>
      </c>
      <c r="J632" s="1">
        <v>0.47599999999999998</v>
      </c>
      <c r="K632" s="1">
        <v>0.33400000000000002</v>
      </c>
      <c r="L632" s="1">
        <v>0.27300000000000002</v>
      </c>
      <c r="M632" s="1">
        <v>0.67231638418079098</v>
      </c>
      <c r="N632" s="1">
        <v>0.47175141242937857</v>
      </c>
      <c r="O632" s="1">
        <v>0.38559322033898308</v>
      </c>
      <c r="P632" s="1">
        <f t="shared" si="12"/>
        <v>0.67231638418079098</v>
      </c>
    </row>
    <row r="633" spans="1:16" customFormat="1" x14ac:dyDescent="0.2">
      <c r="A633" t="s">
        <v>487</v>
      </c>
      <c r="B633" t="s">
        <v>25</v>
      </c>
      <c r="C633">
        <v>49769787</v>
      </c>
      <c r="D633">
        <v>49771493</v>
      </c>
      <c r="E633" t="s">
        <v>5</v>
      </c>
      <c r="F633">
        <v>1706</v>
      </c>
      <c r="G633">
        <v>1</v>
      </c>
      <c r="H633">
        <v>1706</v>
      </c>
      <c r="I633" s="1">
        <v>1.639</v>
      </c>
      <c r="J633" s="1">
        <v>1.397</v>
      </c>
      <c r="K633" s="1">
        <v>1.8560000000000001</v>
      </c>
      <c r="L633" s="1">
        <v>0.79300000000000004</v>
      </c>
      <c r="M633" s="1">
        <v>0.8523489932885906</v>
      </c>
      <c r="N633" s="1">
        <v>1.1323978035387432</v>
      </c>
      <c r="O633" s="1">
        <v>0.48383160463697378</v>
      </c>
      <c r="P633" s="1">
        <f t="shared" si="12"/>
        <v>1.1323978035387432</v>
      </c>
    </row>
    <row r="634" spans="1:16" customFormat="1" x14ac:dyDescent="0.2">
      <c r="A634" t="s">
        <v>445</v>
      </c>
      <c r="B634" t="s">
        <v>25</v>
      </c>
      <c r="C634">
        <v>43144551</v>
      </c>
      <c r="D634">
        <v>43147219</v>
      </c>
      <c r="E634" t="s">
        <v>7</v>
      </c>
      <c r="F634">
        <v>2668</v>
      </c>
      <c r="G634">
        <v>1</v>
      </c>
      <c r="H634">
        <v>2668</v>
      </c>
      <c r="I634" s="1">
        <v>0.72699999999999998</v>
      </c>
      <c r="J634" s="1">
        <v>0.46200000000000002</v>
      </c>
      <c r="K634" s="1">
        <v>0.77100000000000002</v>
      </c>
      <c r="L634" s="1">
        <v>1.343</v>
      </c>
      <c r="M634" s="1">
        <v>0.63548830811554335</v>
      </c>
      <c r="N634" s="1">
        <v>1.0605226960110041</v>
      </c>
      <c r="O634" s="1">
        <v>1.8473177441540578</v>
      </c>
      <c r="P634" s="1">
        <f t="shared" si="12"/>
        <v>1.8473177441540578</v>
      </c>
    </row>
    <row r="635" spans="1:16" customFormat="1" x14ac:dyDescent="0.2">
      <c r="A635" t="s">
        <v>476</v>
      </c>
      <c r="B635" t="s">
        <v>25</v>
      </c>
      <c r="C635">
        <v>47857289</v>
      </c>
      <c r="D635">
        <v>47858570</v>
      </c>
      <c r="E635" t="s">
        <v>7</v>
      </c>
      <c r="F635">
        <v>1281</v>
      </c>
      <c r="G635">
        <v>1</v>
      </c>
      <c r="H635">
        <v>1281</v>
      </c>
      <c r="I635" s="1">
        <v>2.4809999999999999</v>
      </c>
      <c r="J635" s="1">
        <v>3.391</v>
      </c>
      <c r="K635" s="1">
        <v>3.0859999999999999</v>
      </c>
      <c r="L635" s="1">
        <v>7.9619999999999997</v>
      </c>
      <c r="M635" s="1">
        <v>1.3667875856509473</v>
      </c>
      <c r="N635" s="1">
        <v>1.2438532849657395</v>
      </c>
      <c r="O635" s="1">
        <v>3.2091898428053205</v>
      </c>
      <c r="P635" s="1">
        <f t="shared" si="12"/>
        <v>3.2091898428053205</v>
      </c>
    </row>
    <row r="636" spans="1:16" customFormat="1" x14ac:dyDescent="0.2">
      <c r="A636" t="s">
        <v>389</v>
      </c>
      <c r="B636" t="s">
        <v>25</v>
      </c>
      <c r="C636">
        <v>38348569</v>
      </c>
      <c r="D636">
        <v>38350179</v>
      </c>
      <c r="E636" t="s">
        <v>5</v>
      </c>
      <c r="F636">
        <v>1610</v>
      </c>
      <c r="G636">
        <v>1</v>
      </c>
      <c r="H636">
        <v>1610</v>
      </c>
      <c r="I636" s="1">
        <v>0.41399999999999998</v>
      </c>
      <c r="J636" s="1">
        <v>0.624</v>
      </c>
      <c r="K636" s="1">
        <v>1.048</v>
      </c>
      <c r="L636" s="1">
        <v>1.726</v>
      </c>
      <c r="M636" s="1">
        <v>1.5072463768115942</v>
      </c>
      <c r="N636" s="1">
        <v>2.531400966183575</v>
      </c>
      <c r="O636" s="1">
        <v>4.1690821256038646</v>
      </c>
      <c r="P636" s="1">
        <f t="shared" si="12"/>
        <v>4.1690821256038646</v>
      </c>
    </row>
    <row r="637" spans="1:16" customFormat="1" x14ac:dyDescent="0.2">
      <c r="A637" t="s">
        <v>388</v>
      </c>
      <c r="B637" t="s">
        <v>25</v>
      </c>
      <c r="C637">
        <v>38061128</v>
      </c>
      <c r="D637">
        <v>38065084</v>
      </c>
      <c r="E637" t="s">
        <v>5</v>
      </c>
      <c r="F637">
        <v>3956</v>
      </c>
      <c r="G637">
        <v>1</v>
      </c>
      <c r="H637">
        <v>3956</v>
      </c>
      <c r="I637" s="1">
        <v>0.51400000000000001</v>
      </c>
      <c r="J637" s="1">
        <v>0.254</v>
      </c>
      <c r="K637" s="1">
        <v>0.17499999999999999</v>
      </c>
      <c r="L637" s="1">
        <v>0.157</v>
      </c>
      <c r="M637" s="1">
        <v>0.49416342412451364</v>
      </c>
      <c r="N637" s="1">
        <v>0.34046692607003887</v>
      </c>
      <c r="O637" s="1">
        <v>0.30544747081712059</v>
      </c>
      <c r="P637" s="1">
        <f t="shared" si="12"/>
        <v>0.49416342412451364</v>
      </c>
    </row>
    <row r="638" spans="1:16" customFormat="1" x14ac:dyDescent="0.2">
      <c r="A638" t="s">
        <v>387</v>
      </c>
      <c r="B638" t="s">
        <v>25</v>
      </c>
      <c r="C638">
        <v>38043962</v>
      </c>
      <c r="D638">
        <v>38050064</v>
      </c>
      <c r="E638" t="s">
        <v>5</v>
      </c>
      <c r="F638">
        <v>6102</v>
      </c>
      <c r="G638">
        <v>1</v>
      </c>
      <c r="H638">
        <v>6102</v>
      </c>
      <c r="I638" s="1">
        <v>0.16700000000000001</v>
      </c>
      <c r="J638" s="1">
        <v>0.13300000000000001</v>
      </c>
      <c r="K638" s="1">
        <v>0.159</v>
      </c>
      <c r="L638" s="1">
        <v>5.3999999999999999E-2</v>
      </c>
      <c r="M638" s="1">
        <v>0.79640718562874246</v>
      </c>
      <c r="N638" s="1">
        <v>0.95209580838323349</v>
      </c>
      <c r="O638" s="1">
        <v>0.32335329341317365</v>
      </c>
      <c r="P638" s="1">
        <f t="shared" si="12"/>
        <v>0.95209580838323349</v>
      </c>
    </row>
    <row r="639" spans="1:16" customFormat="1" x14ac:dyDescent="0.2">
      <c r="A639" t="s">
        <v>524</v>
      </c>
      <c r="B639" t="s">
        <v>25</v>
      </c>
      <c r="C639">
        <v>55015605</v>
      </c>
      <c r="D639">
        <v>55018463</v>
      </c>
      <c r="E639" t="s">
        <v>7</v>
      </c>
      <c r="F639">
        <v>2858</v>
      </c>
      <c r="G639">
        <v>1</v>
      </c>
      <c r="H639">
        <v>2858</v>
      </c>
      <c r="I639" s="1">
        <v>1.534</v>
      </c>
      <c r="J639" s="1">
        <v>0.80500000000000005</v>
      </c>
      <c r="K639" s="1">
        <v>0.84899999999999998</v>
      </c>
      <c r="L639" s="1">
        <v>1.3939999999999999</v>
      </c>
      <c r="M639" s="1">
        <v>0.52477183833116037</v>
      </c>
      <c r="N639" s="1">
        <v>0.5534550195567145</v>
      </c>
      <c r="O639" s="1">
        <v>0.90873533246414595</v>
      </c>
      <c r="P639" s="1">
        <f t="shared" si="12"/>
        <v>0.90873533246414595</v>
      </c>
    </row>
    <row r="640" spans="1:16" customFormat="1" x14ac:dyDescent="0.2">
      <c r="A640" t="s">
        <v>526</v>
      </c>
      <c r="B640" t="s">
        <v>25</v>
      </c>
      <c r="C640">
        <v>55132922</v>
      </c>
      <c r="D640">
        <v>55135227</v>
      </c>
      <c r="E640" t="s">
        <v>7</v>
      </c>
      <c r="F640">
        <v>2305</v>
      </c>
      <c r="G640">
        <v>1</v>
      </c>
      <c r="H640">
        <v>2305</v>
      </c>
      <c r="I640" s="1">
        <v>0.33100000000000002</v>
      </c>
      <c r="J640" s="1">
        <v>0.28799999999999998</v>
      </c>
      <c r="K640" s="1">
        <v>0.501</v>
      </c>
      <c r="L640" s="1">
        <v>1.1579999999999999</v>
      </c>
      <c r="M640" s="1">
        <v>0.87009063444108747</v>
      </c>
      <c r="N640" s="1">
        <v>1.5135951661631419</v>
      </c>
      <c r="O640" s="1">
        <v>3.4984894259818726</v>
      </c>
      <c r="P640" s="1">
        <f t="shared" si="12"/>
        <v>3.4984894259818726</v>
      </c>
    </row>
    <row r="641" spans="1:16" customFormat="1" x14ac:dyDescent="0.2">
      <c r="A641" t="s">
        <v>532</v>
      </c>
      <c r="B641" t="s">
        <v>25</v>
      </c>
      <c r="C641">
        <v>55506729</v>
      </c>
      <c r="D641">
        <v>55508512</v>
      </c>
      <c r="E641" t="s">
        <v>7</v>
      </c>
      <c r="F641">
        <v>1783</v>
      </c>
      <c r="G641">
        <v>1</v>
      </c>
      <c r="H641">
        <v>1783</v>
      </c>
      <c r="I641" s="1">
        <v>0.499</v>
      </c>
      <c r="J641" s="1">
        <v>0.3</v>
      </c>
      <c r="K641" s="1">
        <v>0.46700000000000003</v>
      </c>
      <c r="L641" s="1">
        <v>1.353</v>
      </c>
      <c r="M641" s="1">
        <v>0.60120240480961917</v>
      </c>
      <c r="N641" s="1">
        <v>0.93587174348697399</v>
      </c>
      <c r="O641" s="1">
        <v>2.7114228456913829</v>
      </c>
      <c r="P641" s="1">
        <f t="shared" si="12"/>
        <v>2.7114228456913829</v>
      </c>
    </row>
    <row r="642" spans="1:16" customFormat="1" x14ac:dyDescent="0.2">
      <c r="A642" t="s">
        <v>535</v>
      </c>
      <c r="B642" t="s">
        <v>25</v>
      </c>
      <c r="C642">
        <v>55547356</v>
      </c>
      <c r="D642">
        <v>55551099</v>
      </c>
      <c r="E642" t="s">
        <v>7</v>
      </c>
      <c r="F642">
        <v>3743</v>
      </c>
      <c r="G642">
        <v>1</v>
      </c>
      <c r="H642">
        <v>3743</v>
      </c>
      <c r="I642" s="1">
        <v>1.2230000000000001</v>
      </c>
      <c r="J642" s="1">
        <v>0.66700000000000004</v>
      </c>
      <c r="K642" s="1">
        <v>0.59299999999999997</v>
      </c>
      <c r="L642" s="1">
        <v>0.53700000000000003</v>
      </c>
      <c r="M642" s="1">
        <v>0.54538021259198688</v>
      </c>
      <c r="N642" s="1">
        <v>0.48487326246933765</v>
      </c>
      <c r="O642" s="1">
        <v>0.43908421913327883</v>
      </c>
      <c r="P642" s="1">
        <f t="shared" si="12"/>
        <v>0.54538021259198688</v>
      </c>
    </row>
    <row r="643" spans="1:16" customFormat="1" x14ac:dyDescent="0.2">
      <c r="A643" t="s">
        <v>540</v>
      </c>
      <c r="B643" t="s">
        <v>25</v>
      </c>
      <c r="C643">
        <v>55693320</v>
      </c>
      <c r="D643">
        <v>55697393</v>
      </c>
      <c r="E643" t="s">
        <v>7</v>
      </c>
      <c r="F643">
        <v>4073</v>
      </c>
      <c r="G643">
        <v>1</v>
      </c>
      <c r="H643">
        <v>4073</v>
      </c>
      <c r="I643" s="1">
        <v>0.81899999999999995</v>
      </c>
      <c r="J643" s="1">
        <v>0.434</v>
      </c>
      <c r="K643" s="1">
        <v>0.61899999999999999</v>
      </c>
      <c r="L643" s="1">
        <v>0.96</v>
      </c>
      <c r="M643" s="1">
        <v>0.52991452991452992</v>
      </c>
      <c r="N643" s="1">
        <v>0.75579975579975589</v>
      </c>
      <c r="O643" s="1">
        <v>1.1721611721611722</v>
      </c>
      <c r="P643" s="1">
        <f t="shared" si="12"/>
        <v>1.1721611721611722</v>
      </c>
    </row>
    <row r="644" spans="1:16" customFormat="1" x14ac:dyDescent="0.2">
      <c r="A644" t="s">
        <v>363</v>
      </c>
      <c r="B644" t="s">
        <v>25</v>
      </c>
      <c r="C644">
        <v>35871828</v>
      </c>
      <c r="D644">
        <v>35875098</v>
      </c>
      <c r="E644" t="s">
        <v>5</v>
      </c>
      <c r="F644">
        <v>3270</v>
      </c>
      <c r="G644">
        <v>1</v>
      </c>
      <c r="H644">
        <v>3270</v>
      </c>
      <c r="I644" s="1">
        <v>0.30099999999999999</v>
      </c>
      <c r="J644" s="1">
        <v>0.28699999999999998</v>
      </c>
      <c r="K644" s="1">
        <v>0.47399999999999998</v>
      </c>
      <c r="L644" s="1">
        <v>0.27900000000000003</v>
      </c>
      <c r="M644" s="1">
        <v>0.95348837209302317</v>
      </c>
      <c r="N644" s="1">
        <v>1.5747508305647839</v>
      </c>
      <c r="O644" s="1">
        <v>0.92691029900332234</v>
      </c>
      <c r="P644" s="1">
        <f t="shared" si="12"/>
        <v>1.5747508305647839</v>
      </c>
    </row>
    <row r="645" spans="1:16" customFormat="1" x14ac:dyDescent="0.2">
      <c r="A645" t="s">
        <v>361</v>
      </c>
      <c r="B645" t="s">
        <v>25</v>
      </c>
      <c r="C645">
        <v>35750673</v>
      </c>
      <c r="D645">
        <v>35752248</v>
      </c>
      <c r="E645" t="s">
        <v>5</v>
      </c>
      <c r="F645">
        <v>1575</v>
      </c>
      <c r="G645">
        <v>1</v>
      </c>
      <c r="H645">
        <v>1575</v>
      </c>
      <c r="I645" s="1">
        <v>1.3520000000000001</v>
      </c>
      <c r="J645" s="1">
        <v>0.85399999999999998</v>
      </c>
      <c r="K645" s="1">
        <v>1.115</v>
      </c>
      <c r="L645" s="1">
        <v>1.4850000000000001</v>
      </c>
      <c r="M645" s="1">
        <v>0.63165680473372776</v>
      </c>
      <c r="N645" s="1">
        <v>0.82470414201183428</v>
      </c>
      <c r="O645" s="1">
        <v>1.0983727810650887</v>
      </c>
      <c r="P645" s="1">
        <f t="shared" ref="P645:P708" si="13">MAX(M645:O645)</f>
        <v>1.0983727810650887</v>
      </c>
    </row>
    <row r="646" spans="1:16" customFormat="1" x14ac:dyDescent="0.2">
      <c r="A646" t="s">
        <v>356</v>
      </c>
      <c r="B646" t="s">
        <v>25</v>
      </c>
      <c r="C646">
        <v>34980842</v>
      </c>
      <c r="D646">
        <v>34983680</v>
      </c>
      <c r="E646" t="s">
        <v>5</v>
      </c>
      <c r="F646">
        <v>2838</v>
      </c>
      <c r="G646">
        <v>1</v>
      </c>
      <c r="H646">
        <v>2838</v>
      </c>
      <c r="I646" s="1">
        <v>1.3440000000000001</v>
      </c>
      <c r="J646" s="1">
        <v>0.34300000000000003</v>
      </c>
      <c r="K646" s="1">
        <v>0.14699999999999999</v>
      </c>
      <c r="L646" s="1">
        <v>0.11600000000000001</v>
      </c>
      <c r="M646" s="1">
        <v>0.25520833333333331</v>
      </c>
      <c r="N646" s="1">
        <v>0.10937499999999999</v>
      </c>
      <c r="O646" s="1">
        <v>8.6309523809523808E-2</v>
      </c>
      <c r="P646" s="1">
        <f t="shared" si="13"/>
        <v>0.25520833333333331</v>
      </c>
    </row>
    <row r="647" spans="1:16" customFormat="1" x14ac:dyDescent="0.2">
      <c r="A647" t="s">
        <v>354</v>
      </c>
      <c r="B647" t="s">
        <v>25</v>
      </c>
      <c r="C647">
        <v>34884250</v>
      </c>
      <c r="D647">
        <v>34887398</v>
      </c>
      <c r="E647" t="s">
        <v>5</v>
      </c>
      <c r="F647">
        <v>3148</v>
      </c>
      <c r="G647">
        <v>1</v>
      </c>
      <c r="H647">
        <v>3148</v>
      </c>
      <c r="I647" s="1">
        <v>0.92900000000000005</v>
      </c>
      <c r="J647" s="1">
        <v>1.756</v>
      </c>
      <c r="K647" s="1">
        <v>0.91800000000000004</v>
      </c>
      <c r="L647" s="1">
        <v>0.46500000000000002</v>
      </c>
      <c r="M647" s="1">
        <v>1.890204520990312</v>
      </c>
      <c r="N647" s="1">
        <v>0.98815931108719057</v>
      </c>
      <c r="O647" s="1">
        <v>0.50053821313240043</v>
      </c>
      <c r="P647" s="1">
        <f t="shared" si="13"/>
        <v>1.890204520990312</v>
      </c>
    </row>
    <row r="648" spans="1:16" customFormat="1" x14ac:dyDescent="0.2">
      <c r="A648" t="s">
        <v>344</v>
      </c>
      <c r="B648" t="s">
        <v>25</v>
      </c>
      <c r="C648">
        <v>34100733</v>
      </c>
      <c r="D648">
        <v>34103281</v>
      </c>
      <c r="E648" t="s">
        <v>5</v>
      </c>
      <c r="F648">
        <v>2548</v>
      </c>
      <c r="G648">
        <v>1</v>
      </c>
      <c r="H648">
        <v>2548</v>
      </c>
      <c r="I648" s="1">
        <v>1.534</v>
      </c>
      <c r="J648" s="1">
        <v>0.58499999999999996</v>
      </c>
      <c r="K648" s="1">
        <v>0.45400000000000001</v>
      </c>
      <c r="L648" s="1">
        <v>0.61699999999999999</v>
      </c>
      <c r="M648" s="1">
        <v>0.38135593220338981</v>
      </c>
      <c r="N648" s="1">
        <v>0.29595827900912647</v>
      </c>
      <c r="O648" s="1">
        <v>0.40221642764015642</v>
      </c>
      <c r="P648" s="1">
        <f t="shared" si="13"/>
        <v>0.40221642764015642</v>
      </c>
    </row>
    <row r="649" spans="1:16" customFormat="1" x14ac:dyDescent="0.2">
      <c r="A649" t="s">
        <v>299</v>
      </c>
      <c r="B649" t="s">
        <v>25</v>
      </c>
      <c r="C649">
        <v>28718403</v>
      </c>
      <c r="D649">
        <v>28720093</v>
      </c>
      <c r="E649" t="s">
        <v>5</v>
      </c>
      <c r="F649">
        <v>1690</v>
      </c>
      <c r="G649">
        <v>1</v>
      </c>
      <c r="H649">
        <v>1690</v>
      </c>
      <c r="I649" s="1">
        <v>1.222</v>
      </c>
      <c r="J649" s="1">
        <v>0.80600000000000005</v>
      </c>
      <c r="K649" s="1">
        <v>0.46500000000000002</v>
      </c>
      <c r="L649" s="1">
        <v>0.32400000000000001</v>
      </c>
      <c r="M649" s="1">
        <v>0.65957446808510645</v>
      </c>
      <c r="N649" s="1">
        <v>0.38052373158756142</v>
      </c>
      <c r="O649" s="1">
        <v>0.265139116202946</v>
      </c>
      <c r="P649" s="1">
        <f t="shared" si="13"/>
        <v>0.65957446808510645</v>
      </c>
    </row>
    <row r="650" spans="1:16" customFormat="1" x14ac:dyDescent="0.2">
      <c r="A650" t="s">
        <v>601</v>
      </c>
      <c r="B650" t="s">
        <v>25</v>
      </c>
      <c r="C650">
        <v>66499520</v>
      </c>
      <c r="D650">
        <v>66500377</v>
      </c>
      <c r="E650" t="s">
        <v>7</v>
      </c>
      <c r="F650">
        <v>857</v>
      </c>
      <c r="G650">
        <v>1</v>
      </c>
      <c r="H650">
        <v>857</v>
      </c>
      <c r="I650" s="1">
        <v>1.5569999999999999</v>
      </c>
      <c r="J650" s="1">
        <v>1.494</v>
      </c>
      <c r="K650" s="1">
        <v>1.6990000000000001</v>
      </c>
      <c r="L650" s="1">
        <v>0.98099999999999998</v>
      </c>
      <c r="M650" s="1">
        <v>0.95953757225433534</v>
      </c>
      <c r="N650" s="1">
        <v>1.0912010276172126</v>
      </c>
      <c r="O650" s="1">
        <v>0.63005780346820806</v>
      </c>
      <c r="P650" s="1">
        <f t="shared" si="13"/>
        <v>1.0912010276172126</v>
      </c>
    </row>
    <row r="651" spans="1:16" customFormat="1" x14ac:dyDescent="0.2">
      <c r="A651" t="s">
        <v>236</v>
      </c>
      <c r="B651" t="s">
        <v>25</v>
      </c>
      <c r="C651">
        <v>23308571</v>
      </c>
      <c r="D651">
        <v>23310916</v>
      </c>
      <c r="E651" t="s">
        <v>5</v>
      </c>
      <c r="F651">
        <v>2345</v>
      </c>
      <c r="G651">
        <v>1</v>
      </c>
      <c r="H651">
        <v>2345</v>
      </c>
      <c r="I651" s="1">
        <v>2.0459999999999998</v>
      </c>
      <c r="J651" s="1">
        <v>1.486</v>
      </c>
      <c r="K651" s="1">
        <v>1.4690000000000001</v>
      </c>
      <c r="L651" s="1">
        <v>1.4339999999999999</v>
      </c>
      <c r="M651" s="1">
        <v>0.72629521016617793</v>
      </c>
      <c r="N651" s="1">
        <v>0.71798631476050845</v>
      </c>
      <c r="O651" s="1">
        <v>0.70087976539589447</v>
      </c>
      <c r="P651" s="1">
        <f t="shared" si="13"/>
        <v>0.72629521016617793</v>
      </c>
    </row>
    <row r="652" spans="1:16" customFormat="1" x14ac:dyDescent="0.2">
      <c r="A652" t="s">
        <v>672</v>
      </c>
      <c r="B652" t="s">
        <v>25</v>
      </c>
      <c r="C652">
        <v>75342432</v>
      </c>
      <c r="D652">
        <v>75344871</v>
      </c>
      <c r="E652" t="s">
        <v>7</v>
      </c>
      <c r="F652">
        <v>2439</v>
      </c>
      <c r="G652">
        <v>1</v>
      </c>
      <c r="H652">
        <v>2439</v>
      </c>
      <c r="I652" s="1">
        <v>1.681</v>
      </c>
      <c r="J652" s="1">
        <v>0.69799999999999995</v>
      </c>
      <c r="K652" s="1">
        <v>0.41699999999999998</v>
      </c>
      <c r="L652" s="1">
        <v>0.56999999999999995</v>
      </c>
      <c r="M652" s="1">
        <v>0.41522903033908382</v>
      </c>
      <c r="N652" s="1">
        <v>0.24806662700773346</v>
      </c>
      <c r="O652" s="1">
        <v>0.33908387864366446</v>
      </c>
      <c r="P652" s="1">
        <f t="shared" si="13"/>
        <v>0.41522903033908382</v>
      </c>
    </row>
    <row r="653" spans="1:16" customFormat="1" x14ac:dyDescent="0.2">
      <c r="A653" t="s">
        <v>708</v>
      </c>
      <c r="B653" t="s">
        <v>25</v>
      </c>
      <c r="C653">
        <v>81051280</v>
      </c>
      <c r="D653">
        <v>81054705</v>
      </c>
      <c r="E653" t="s">
        <v>7</v>
      </c>
      <c r="F653">
        <v>3425</v>
      </c>
      <c r="G653">
        <v>1</v>
      </c>
      <c r="H653">
        <v>3425</v>
      </c>
      <c r="I653" s="1">
        <v>0.436</v>
      </c>
      <c r="J653" s="1">
        <v>0.36899999999999999</v>
      </c>
      <c r="K653" s="1">
        <v>0.49299999999999999</v>
      </c>
      <c r="L653" s="1">
        <v>0.81100000000000005</v>
      </c>
      <c r="M653" s="1">
        <v>0.84633027522935778</v>
      </c>
      <c r="N653" s="1">
        <v>1.1307339449541285</v>
      </c>
      <c r="O653" s="1">
        <v>1.8600917431192663</v>
      </c>
      <c r="P653" s="1">
        <f t="shared" si="13"/>
        <v>1.8600917431192663</v>
      </c>
    </row>
    <row r="654" spans="1:16" customFormat="1" x14ac:dyDescent="0.2">
      <c r="A654" t="s">
        <v>44</v>
      </c>
      <c r="B654" t="s">
        <v>25</v>
      </c>
      <c r="C654">
        <v>5984245</v>
      </c>
      <c r="D654">
        <v>5990071</v>
      </c>
      <c r="E654" t="s">
        <v>5</v>
      </c>
      <c r="F654">
        <v>5826</v>
      </c>
      <c r="G654">
        <v>1</v>
      </c>
      <c r="H654">
        <v>5826</v>
      </c>
      <c r="I654" s="1">
        <v>0.9</v>
      </c>
      <c r="J654" s="1">
        <v>0.43099999999999999</v>
      </c>
      <c r="K654" s="1">
        <v>0.29399999999999998</v>
      </c>
      <c r="L654" s="1">
        <v>0.30099999999999999</v>
      </c>
      <c r="M654" s="1">
        <v>0.47888888888888886</v>
      </c>
      <c r="N654" s="1">
        <v>0.32666666666666666</v>
      </c>
      <c r="O654" s="1">
        <v>0.33444444444444443</v>
      </c>
      <c r="P654" s="1">
        <f t="shared" si="13"/>
        <v>0.47888888888888886</v>
      </c>
    </row>
    <row r="655" spans="1:16" customFormat="1" x14ac:dyDescent="0.2">
      <c r="A655" t="s">
        <v>32</v>
      </c>
      <c r="B655" t="s">
        <v>25</v>
      </c>
      <c r="C655">
        <v>5425855</v>
      </c>
      <c r="D655">
        <v>5427903</v>
      </c>
      <c r="E655" t="s">
        <v>5</v>
      </c>
      <c r="F655">
        <v>2048</v>
      </c>
      <c r="G655">
        <v>1</v>
      </c>
      <c r="H655">
        <v>2048</v>
      </c>
      <c r="I655" s="1">
        <v>0.38800000000000001</v>
      </c>
      <c r="J655" s="1">
        <v>0.41199999999999998</v>
      </c>
      <c r="K655" s="1">
        <v>0.32700000000000001</v>
      </c>
      <c r="L655" s="1">
        <v>0.48199999999999998</v>
      </c>
      <c r="M655" s="1">
        <v>1.0618556701030928</v>
      </c>
      <c r="N655" s="1">
        <v>0.84278350515463918</v>
      </c>
      <c r="O655" s="1">
        <v>1.2422680412371134</v>
      </c>
      <c r="P655" s="1">
        <f t="shared" si="13"/>
        <v>1.2422680412371134</v>
      </c>
    </row>
    <row r="656" spans="1:16" customFormat="1" x14ac:dyDescent="0.2">
      <c r="A656" t="s">
        <v>28</v>
      </c>
      <c r="B656" t="s">
        <v>25</v>
      </c>
      <c r="C656">
        <v>5196031</v>
      </c>
      <c r="D656">
        <v>5204553</v>
      </c>
      <c r="E656" t="s">
        <v>5</v>
      </c>
      <c r="F656">
        <v>8522</v>
      </c>
      <c r="G656">
        <v>1</v>
      </c>
      <c r="H656">
        <v>8522</v>
      </c>
      <c r="I656" s="1">
        <v>0.313</v>
      </c>
      <c r="J656" s="1">
        <v>0.41699999999999998</v>
      </c>
      <c r="K656" s="1">
        <v>0.35299999999999998</v>
      </c>
      <c r="L656" s="1">
        <v>0.25700000000000001</v>
      </c>
      <c r="M656" s="1">
        <v>1.3322683706070286</v>
      </c>
      <c r="N656" s="1">
        <v>1.1277955271565494</v>
      </c>
      <c r="O656" s="1">
        <v>0.82108626198083068</v>
      </c>
      <c r="P656" s="1">
        <f t="shared" si="13"/>
        <v>1.3322683706070286</v>
      </c>
    </row>
    <row r="657" spans="1:16" customFormat="1" x14ac:dyDescent="0.2">
      <c r="A657" t="s">
        <v>26</v>
      </c>
      <c r="B657" t="s">
        <v>25</v>
      </c>
      <c r="C657">
        <v>5158091</v>
      </c>
      <c r="D657">
        <v>5163174</v>
      </c>
      <c r="E657" t="s">
        <v>5</v>
      </c>
      <c r="F657">
        <v>5083</v>
      </c>
      <c r="G657">
        <v>1</v>
      </c>
      <c r="H657">
        <v>5083</v>
      </c>
      <c r="I657" s="1">
        <v>1.119</v>
      </c>
      <c r="J657" s="1">
        <v>0.69199999999999995</v>
      </c>
      <c r="K657" s="1">
        <v>0.75900000000000001</v>
      </c>
      <c r="L657" s="1">
        <v>1.0569999999999999</v>
      </c>
      <c r="M657" s="1">
        <v>0.6184092940125111</v>
      </c>
      <c r="N657" s="1">
        <v>0.67828418230563003</v>
      </c>
      <c r="O657" s="1">
        <v>0.94459338695263628</v>
      </c>
      <c r="P657" s="1">
        <f t="shared" si="13"/>
        <v>0.94459338695263628</v>
      </c>
    </row>
    <row r="658" spans="1:16" customFormat="1" x14ac:dyDescent="0.2">
      <c r="A658" t="s">
        <v>709</v>
      </c>
      <c r="B658" t="s">
        <v>25</v>
      </c>
      <c r="C658">
        <v>81151012</v>
      </c>
      <c r="D658">
        <v>81154169</v>
      </c>
      <c r="E658" t="s">
        <v>5</v>
      </c>
      <c r="F658">
        <v>3157</v>
      </c>
      <c r="G658">
        <v>1</v>
      </c>
      <c r="H658">
        <v>3157</v>
      </c>
      <c r="I658" s="1">
        <v>0.46300000000000002</v>
      </c>
      <c r="J658" s="1">
        <v>0.4</v>
      </c>
      <c r="K658" s="1">
        <v>0.46100000000000002</v>
      </c>
      <c r="L658" s="1">
        <v>0.97299999999999998</v>
      </c>
      <c r="M658" s="1">
        <v>0.86393088552915764</v>
      </c>
      <c r="N658" s="1">
        <v>0.99568034557235419</v>
      </c>
      <c r="O658" s="1">
        <v>2.1015118790496761</v>
      </c>
      <c r="P658" s="1">
        <f t="shared" si="13"/>
        <v>2.1015118790496761</v>
      </c>
    </row>
    <row r="659" spans="1:16" customFormat="1" x14ac:dyDescent="0.2">
      <c r="A659" t="s">
        <v>707</v>
      </c>
      <c r="B659" t="s">
        <v>25</v>
      </c>
      <c r="C659">
        <v>81048788</v>
      </c>
      <c r="D659">
        <v>81051882</v>
      </c>
      <c r="E659" t="s">
        <v>5</v>
      </c>
      <c r="F659">
        <v>3094</v>
      </c>
      <c r="G659">
        <v>1</v>
      </c>
      <c r="H659">
        <v>3094</v>
      </c>
      <c r="I659" s="1">
        <v>0.35899999999999999</v>
      </c>
      <c r="J659" s="1">
        <v>0.27200000000000002</v>
      </c>
      <c r="K659" s="1">
        <v>0.48599999999999999</v>
      </c>
      <c r="L659" s="1">
        <v>0.69699999999999995</v>
      </c>
      <c r="M659" s="1">
        <v>0.75766016713091933</v>
      </c>
      <c r="N659" s="1">
        <v>1.3537604456824512</v>
      </c>
      <c r="O659" s="1">
        <v>1.9415041782729805</v>
      </c>
      <c r="P659" s="1">
        <f t="shared" si="13"/>
        <v>1.9415041782729805</v>
      </c>
    </row>
    <row r="660" spans="1:16" customFormat="1" x14ac:dyDescent="0.2">
      <c r="A660" t="s">
        <v>677</v>
      </c>
      <c r="B660" t="s">
        <v>25</v>
      </c>
      <c r="C660">
        <v>76159590</v>
      </c>
      <c r="D660">
        <v>76161387</v>
      </c>
      <c r="E660" t="s">
        <v>5</v>
      </c>
      <c r="F660">
        <v>1797</v>
      </c>
      <c r="G660">
        <v>1</v>
      </c>
      <c r="H660">
        <v>1797</v>
      </c>
      <c r="I660" s="1">
        <v>1.68</v>
      </c>
      <c r="J660" s="1">
        <v>0.83899999999999997</v>
      </c>
      <c r="K660" s="1">
        <v>0.61699999999999999</v>
      </c>
      <c r="L660" s="1">
        <v>0.67100000000000004</v>
      </c>
      <c r="M660" s="1">
        <v>0.49940476190476191</v>
      </c>
      <c r="N660" s="1">
        <v>0.36726190476190479</v>
      </c>
      <c r="O660" s="1">
        <v>0.39940476190476193</v>
      </c>
      <c r="P660" s="1">
        <f t="shared" si="13"/>
        <v>0.49940476190476191</v>
      </c>
    </row>
    <row r="661" spans="1:16" customFormat="1" x14ac:dyDescent="0.2">
      <c r="A661" t="s">
        <v>458</v>
      </c>
      <c r="B661" t="s">
        <v>29</v>
      </c>
      <c r="C661">
        <v>45324357</v>
      </c>
      <c r="D661">
        <v>45326591</v>
      </c>
      <c r="E661" t="s">
        <v>5</v>
      </c>
      <c r="F661">
        <v>2234</v>
      </c>
      <c r="G661">
        <v>1</v>
      </c>
      <c r="H661">
        <v>2234</v>
      </c>
      <c r="I661" s="1">
        <v>0.59699999999999998</v>
      </c>
      <c r="J661" s="1">
        <v>0.91400000000000003</v>
      </c>
      <c r="K661" s="1">
        <v>0.66200000000000003</v>
      </c>
      <c r="L661" s="1">
        <v>0.88400000000000001</v>
      </c>
      <c r="M661" s="1">
        <v>1.5309882747068677</v>
      </c>
      <c r="N661" s="1">
        <v>1.1088777219430486</v>
      </c>
      <c r="O661" s="1">
        <v>1.4807370184254607</v>
      </c>
      <c r="P661" s="1">
        <f t="shared" si="13"/>
        <v>1.5309882747068677</v>
      </c>
    </row>
    <row r="662" spans="1:16" customFormat="1" x14ac:dyDescent="0.2">
      <c r="A662" t="s">
        <v>456</v>
      </c>
      <c r="B662" t="s">
        <v>29</v>
      </c>
      <c r="C662">
        <v>45299520</v>
      </c>
      <c r="D662">
        <v>45302201</v>
      </c>
      <c r="E662" t="s">
        <v>5</v>
      </c>
      <c r="F662">
        <v>2681</v>
      </c>
      <c r="G662">
        <v>1</v>
      </c>
      <c r="H662">
        <v>2681</v>
      </c>
      <c r="I662" s="1">
        <v>2.0510000000000002</v>
      </c>
      <c r="J662" s="1">
        <v>0.91900000000000004</v>
      </c>
      <c r="K662" s="1">
        <v>0.76700000000000002</v>
      </c>
      <c r="L662" s="1">
        <v>1.036</v>
      </c>
      <c r="M662" s="1">
        <v>0.44807411019015114</v>
      </c>
      <c r="N662" s="1">
        <v>0.37396392003900536</v>
      </c>
      <c r="O662" s="1">
        <v>0.50511945392491464</v>
      </c>
      <c r="P662" s="1">
        <f t="shared" si="13"/>
        <v>0.50511945392491464</v>
      </c>
    </row>
    <row r="663" spans="1:16" customFormat="1" x14ac:dyDescent="0.2">
      <c r="A663" t="s">
        <v>453</v>
      </c>
      <c r="B663" t="s">
        <v>29</v>
      </c>
      <c r="C663">
        <v>44281310</v>
      </c>
      <c r="D663">
        <v>44284864</v>
      </c>
      <c r="E663" t="s">
        <v>5</v>
      </c>
      <c r="F663">
        <v>3554</v>
      </c>
      <c r="G663">
        <v>1</v>
      </c>
      <c r="H663">
        <v>3554</v>
      </c>
      <c r="I663" s="1">
        <v>1.341</v>
      </c>
      <c r="J663" s="1">
        <v>0.86199999999999999</v>
      </c>
      <c r="K663" s="1">
        <v>0.97599999999999998</v>
      </c>
      <c r="L663" s="1">
        <v>0.97699999999999998</v>
      </c>
      <c r="M663" s="1">
        <v>0.64280387770320657</v>
      </c>
      <c r="N663" s="1">
        <v>0.72781506338553315</v>
      </c>
      <c r="O663" s="1">
        <v>0.72856077554064136</v>
      </c>
      <c r="P663" s="1">
        <f t="shared" si="13"/>
        <v>0.72856077554064136</v>
      </c>
    </row>
    <row r="664" spans="1:16" customFormat="1" x14ac:dyDescent="0.2">
      <c r="A664" t="s">
        <v>451</v>
      </c>
      <c r="B664" t="s">
        <v>29</v>
      </c>
      <c r="C664">
        <v>44265016</v>
      </c>
      <c r="D664">
        <v>44267600</v>
      </c>
      <c r="E664" t="s">
        <v>5</v>
      </c>
      <c r="F664">
        <v>2584</v>
      </c>
      <c r="G664">
        <v>1</v>
      </c>
      <c r="H664">
        <v>2584</v>
      </c>
      <c r="I664" s="1">
        <v>1.55</v>
      </c>
      <c r="J664" s="1">
        <v>0.746</v>
      </c>
      <c r="K664" s="1">
        <v>0.73399999999999999</v>
      </c>
      <c r="L664" s="1">
        <v>1.0469999999999999</v>
      </c>
      <c r="M664" s="1">
        <v>0.48129032258064514</v>
      </c>
      <c r="N664" s="1">
        <v>0.47354838709677416</v>
      </c>
      <c r="O664" s="1">
        <v>0.67548387096774187</v>
      </c>
      <c r="P664" s="1">
        <f t="shared" si="13"/>
        <v>0.67548387096774187</v>
      </c>
    </row>
    <row r="665" spans="1:16" customFormat="1" x14ac:dyDescent="0.2">
      <c r="A665" t="s">
        <v>450</v>
      </c>
      <c r="B665" t="s">
        <v>29</v>
      </c>
      <c r="C665">
        <v>44246259</v>
      </c>
      <c r="D665">
        <v>44248233</v>
      </c>
      <c r="E665" t="s">
        <v>5</v>
      </c>
      <c r="F665">
        <v>1974</v>
      </c>
      <c r="G665">
        <v>1</v>
      </c>
      <c r="H665">
        <v>1974</v>
      </c>
      <c r="I665" s="1">
        <v>3.8959999999999999</v>
      </c>
      <c r="J665" s="1">
        <v>1.6339999999999999</v>
      </c>
      <c r="K665" s="1">
        <v>1.4870000000000001</v>
      </c>
      <c r="L665" s="1">
        <v>2.3889999999999998</v>
      </c>
      <c r="M665" s="1">
        <v>0.41940451745379875</v>
      </c>
      <c r="N665" s="1">
        <v>0.38167351129363453</v>
      </c>
      <c r="O665" s="1">
        <v>0.61319301848049279</v>
      </c>
      <c r="P665" s="1">
        <f t="shared" si="13"/>
        <v>0.61319301848049279</v>
      </c>
    </row>
    <row r="666" spans="1:16" customFormat="1" x14ac:dyDescent="0.2">
      <c r="A666" t="s">
        <v>404</v>
      </c>
      <c r="B666" t="s">
        <v>29</v>
      </c>
      <c r="C666">
        <v>40871240</v>
      </c>
      <c r="D666">
        <v>40873512</v>
      </c>
      <c r="E666" t="s">
        <v>5</v>
      </c>
      <c r="F666">
        <v>2272</v>
      </c>
      <c r="G666">
        <v>1</v>
      </c>
      <c r="H666">
        <v>2272</v>
      </c>
      <c r="I666" s="1">
        <v>2.1960000000000002</v>
      </c>
      <c r="J666" s="1">
        <v>1.1910000000000001</v>
      </c>
      <c r="K666" s="1">
        <v>0.56000000000000005</v>
      </c>
      <c r="L666" s="1">
        <v>0.77200000000000002</v>
      </c>
      <c r="M666" s="1">
        <v>0.54234972677595628</v>
      </c>
      <c r="N666" s="1">
        <v>0.25500910746812389</v>
      </c>
      <c r="O666" s="1">
        <v>0.35154826958105645</v>
      </c>
      <c r="P666" s="1">
        <f t="shared" si="13"/>
        <v>0.54234972677595628</v>
      </c>
    </row>
    <row r="667" spans="1:16" customFormat="1" x14ac:dyDescent="0.2">
      <c r="A667" t="s">
        <v>280</v>
      </c>
      <c r="B667" t="s">
        <v>29</v>
      </c>
      <c r="C667">
        <v>26845484</v>
      </c>
      <c r="D667">
        <v>26847184</v>
      </c>
      <c r="E667" t="s">
        <v>7</v>
      </c>
      <c r="F667">
        <v>1700</v>
      </c>
      <c r="G667">
        <v>1</v>
      </c>
      <c r="H667">
        <v>1700</v>
      </c>
      <c r="I667" s="1">
        <v>6.8040000000000003</v>
      </c>
      <c r="J667" s="1">
        <v>5.1390000000000002</v>
      </c>
      <c r="K667" s="1">
        <v>5.0449999999999999</v>
      </c>
      <c r="L667" s="1">
        <v>4.1289999999999996</v>
      </c>
      <c r="M667" s="1">
        <v>0.75529100529100535</v>
      </c>
      <c r="N667" s="1">
        <v>0.74147560258671363</v>
      </c>
      <c r="O667" s="1">
        <v>0.60684891240446792</v>
      </c>
      <c r="P667" s="1">
        <f t="shared" si="13"/>
        <v>0.75529100529100535</v>
      </c>
    </row>
    <row r="668" spans="1:16" customFormat="1" x14ac:dyDescent="0.2">
      <c r="A668" t="s">
        <v>31</v>
      </c>
      <c r="B668" t="s">
        <v>29</v>
      </c>
      <c r="C668">
        <v>5406740</v>
      </c>
      <c r="D668">
        <v>5414444</v>
      </c>
      <c r="E668" t="s">
        <v>7</v>
      </c>
      <c r="F668">
        <v>7704</v>
      </c>
      <c r="G668">
        <v>1</v>
      </c>
      <c r="H668">
        <v>7704</v>
      </c>
      <c r="I668" s="1">
        <v>0.82099999999999995</v>
      </c>
      <c r="J668" s="1">
        <v>0.438</v>
      </c>
      <c r="K668" s="1">
        <v>0.48299999999999998</v>
      </c>
      <c r="L668" s="1">
        <v>0.55000000000000004</v>
      </c>
      <c r="M668" s="1">
        <v>0.53349573690621199</v>
      </c>
      <c r="N668" s="1">
        <v>0.58830694275274054</v>
      </c>
      <c r="O668" s="1">
        <v>0.66991473812423885</v>
      </c>
      <c r="P668" s="1">
        <f t="shared" si="13"/>
        <v>0.66991473812423885</v>
      </c>
    </row>
    <row r="669" spans="1:16" customFormat="1" x14ac:dyDescent="0.2">
      <c r="A669" t="s">
        <v>41</v>
      </c>
      <c r="B669" t="s">
        <v>29</v>
      </c>
      <c r="C669">
        <v>5812303</v>
      </c>
      <c r="D669">
        <v>5814576</v>
      </c>
      <c r="E669" t="s">
        <v>7</v>
      </c>
      <c r="F669">
        <v>2273</v>
      </c>
      <c r="G669">
        <v>1</v>
      </c>
      <c r="H669">
        <v>2273</v>
      </c>
      <c r="I669" s="1">
        <v>3.4809999999999999</v>
      </c>
      <c r="J669" s="1">
        <v>6.617</v>
      </c>
      <c r="K669" s="1">
        <v>11.146000000000001</v>
      </c>
      <c r="L669" s="1">
        <v>8.4429999999999996</v>
      </c>
      <c r="M669" s="1">
        <v>1.9008905486929044</v>
      </c>
      <c r="N669" s="1">
        <v>3.201953461648952</v>
      </c>
      <c r="O669" s="1">
        <v>2.4254524561907496</v>
      </c>
      <c r="P669" s="1">
        <f t="shared" si="13"/>
        <v>3.201953461648952</v>
      </c>
    </row>
    <row r="670" spans="1:16" customFormat="1" x14ac:dyDescent="0.2">
      <c r="A670" t="s">
        <v>208</v>
      </c>
      <c r="B670" t="s">
        <v>29</v>
      </c>
      <c r="C670">
        <v>21478041</v>
      </c>
      <c r="D670">
        <v>21479933</v>
      </c>
      <c r="E670" t="s">
        <v>5</v>
      </c>
      <c r="F670">
        <v>1892</v>
      </c>
      <c r="G670">
        <v>1</v>
      </c>
      <c r="H670">
        <v>1892</v>
      </c>
      <c r="I670" s="1">
        <v>0.80600000000000005</v>
      </c>
      <c r="J670" s="1">
        <v>0.69399999999999995</v>
      </c>
      <c r="K670" s="1">
        <v>0.77</v>
      </c>
      <c r="L670" s="1">
        <v>0.57999999999999996</v>
      </c>
      <c r="M670" s="1">
        <v>0.86104218362282869</v>
      </c>
      <c r="N670" s="1">
        <v>0.95533498759305202</v>
      </c>
      <c r="O670" s="1">
        <v>0.7196029776674937</v>
      </c>
      <c r="P670" s="1">
        <f t="shared" si="13"/>
        <v>0.95533498759305202</v>
      </c>
    </row>
    <row r="671" spans="1:16" customFormat="1" x14ac:dyDescent="0.2">
      <c r="A671" t="s">
        <v>177</v>
      </c>
      <c r="B671" t="s">
        <v>29</v>
      </c>
      <c r="C671">
        <v>19885168</v>
      </c>
      <c r="D671">
        <v>19886137</v>
      </c>
      <c r="E671" t="s">
        <v>5</v>
      </c>
      <c r="F671">
        <v>969</v>
      </c>
      <c r="G671">
        <v>1</v>
      </c>
      <c r="H671">
        <v>969</v>
      </c>
      <c r="I671" s="1">
        <v>0.91800000000000004</v>
      </c>
      <c r="J671" s="1">
        <v>2.0409999999999999</v>
      </c>
      <c r="K671" s="1">
        <v>1.718</v>
      </c>
      <c r="L671" s="1">
        <v>3.9609999999999999</v>
      </c>
      <c r="M671" s="1">
        <v>2.2233115468409586</v>
      </c>
      <c r="N671" s="1">
        <v>1.8714596949891067</v>
      </c>
      <c r="O671" s="1">
        <v>4.3148148148148149</v>
      </c>
      <c r="P671" s="1">
        <f t="shared" si="13"/>
        <v>4.3148148148148149</v>
      </c>
    </row>
    <row r="672" spans="1:16" customFormat="1" x14ac:dyDescent="0.2">
      <c r="A672" t="s">
        <v>405</v>
      </c>
      <c r="B672" t="s">
        <v>29</v>
      </c>
      <c r="C672">
        <v>40873526</v>
      </c>
      <c r="D672">
        <v>40875448</v>
      </c>
      <c r="E672" t="s">
        <v>7</v>
      </c>
      <c r="F672">
        <v>1922</v>
      </c>
      <c r="G672">
        <v>1</v>
      </c>
      <c r="H672">
        <v>1922</v>
      </c>
      <c r="I672" s="1">
        <v>1.24</v>
      </c>
      <c r="J672" s="1">
        <v>0.42199999999999999</v>
      </c>
      <c r="K672" s="1">
        <v>0.433</v>
      </c>
      <c r="L672" s="1">
        <v>0.41799999999999998</v>
      </c>
      <c r="M672" s="1">
        <v>0.3403225806451613</v>
      </c>
      <c r="N672" s="1">
        <v>0.34919354838709676</v>
      </c>
      <c r="O672" s="1">
        <v>0.33709677419354839</v>
      </c>
      <c r="P672" s="1">
        <f t="shared" si="13"/>
        <v>0.34919354838709676</v>
      </c>
    </row>
    <row r="673" spans="1:16" customFormat="1" x14ac:dyDescent="0.2">
      <c r="A673" t="s">
        <v>409</v>
      </c>
      <c r="B673" t="s">
        <v>29</v>
      </c>
      <c r="C673">
        <v>41270408</v>
      </c>
      <c r="D673">
        <v>41272270</v>
      </c>
      <c r="E673" t="s">
        <v>7</v>
      </c>
      <c r="F673">
        <v>1862</v>
      </c>
      <c r="G673">
        <v>1</v>
      </c>
      <c r="H673">
        <v>1862</v>
      </c>
      <c r="I673" s="1">
        <v>0.25600000000000001</v>
      </c>
      <c r="J673" s="1">
        <v>0.32200000000000001</v>
      </c>
      <c r="K673" s="1">
        <v>1.1919999999999999</v>
      </c>
      <c r="L673" s="1">
        <v>1.649</v>
      </c>
      <c r="M673" s="1">
        <v>1.2578125</v>
      </c>
      <c r="N673" s="1">
        <v>4.65625</v>
      </c>
      <c r="O673" s="1">
        <v>6.44140625</v>
      </c>
      <c r="P673" s="1">
        <f t="shared" si="13"/>
        <v>6.44140625</v>
      </c>
    </row>
    <row r="674" spans="1:16" customFormat="1" x14ac:dyDescent="0.2">
      <c r="A674" t="s">
        <v>452</v>
      </c>
      <c r="B674" t="s">
        <v>29</v>
      </c>
      <c r="C674">
        <v>44267152</v>
      </c>
      <c r="D674">
        <v>44269364</v>
      </c>
      <c r="E674" t="s">
        <v>7</v>
      </c>
      <c r="F674">
        <v>2212</v>
      </c>
      <c r="G674">
        <v>1</v>
      </c>
      <c r="H674">
        <v>2212</v>
      </c>
      <c r="I674" s="1">
        <v>1.609</v>
      </c>
      <c r="J674" s="1">
        <v>0.70299999999999996</v>
      </c>
      <c r="K674" s="1">
        <v>0.82599999999999996</v>
      </c>
      <c r="L674" s="1">
        <v>0.90900000000000003</v>
      </c>
      <c r="M674" s="1">
        <v>0.43691733996270976</v>
      </c>
      <c r="N674" s="1">
        <v>0.5133623368551895</v>
      </c>
      <c r="O674" s="1">
        <v>0.56494717215661905</v>
      </c>
      <c r="P674" s="1">
        <f t="shared" si="13"/>
        <v>0.56494717215661905</v>
      </c>
    </row>
    <row r="675" spans="1:16" customFormat="1" x14ac:dyDescent="0.2">
      <c r="A675" t="s">
        <v>454</v>
      </c>
      <c r="B675" t="s">
        <v>29</v>
      </c>
      <c r="C675">
        <v>44284379</v>
      </c>
      <c r="D675">
        <v>44286395</v>
      </c>
      <c r="E675" t="s">
        <v>7</v>
      </c>
      <c r="F675">
        <v>2016</v>
      </c>
      <c r="G675">
        <v>1</v>
      </c>
      <c r="H675">
        <v>2016</v>
      </c>
      <c r="I675" s="1">
        <v>2.427</v>
      </c>
      <c r="J675" s="1">
        <v>1.1739999999999999</v>
      </c>
      <c r="K675" s="1">
        <v>1.3420000000000001</v>
      </c>
      <c r="L675" s="1">
        <v>1.3959999999999999</v>
      </c>
      <c r="M675" s="1">
        <v>0.48372476308199419</v>
      </c>
      <c r="N675" s="1">
        <v>0.55294602389781622</v>
      </c>
      <c r="O675" s="1">
        <v>0.57519571487433041</v>
      </c>
      <c r="P675" s="1">
        <f t="shared" si="13"/>
        <v>0.57519571487433041</v>
      </c>
    </row>
    <row r="676" spans="1:16" customFormat="1" x14ac:dyDescent="0.2">
      <c r="A676" t="s">
        <v>457</v>
      </c>
      <c r="B676" t="s">
        <v>29</v>
      </c>
      <c r="C676">
        <v>45302181</v>
      </c>
      <c r="D676">
        <v>45303909</v>
      </c>
      <c r="E676" t="s">
        <v>7</v>
      </c>
      <c r="F676">
        <v>1728</v>
      </c>
      <c r="G676">
        <v>1</v>
      </c>
      <c r="H676">
        <v>1728</v>
      </c>
      <c r="I676" s="1">
        <v>3.8439999999999999</v>
      </c>
      <c r="J676" s="1">
        <v>1.7070000000000001</v>
      </c>
      <c r="K676" s="1">
        <v>2.1</v>
      </c>
      <c r="L676" s="1">
        <v>2.1160000000000001</v>
      </c>
      <c r="M676" s="1">
        <v>0.44406867845993758</v>
      </c>
      <c r="N676" s="1">
        <v>0.54630593132154015</v>
      </c>
      <c r="O676" s="1">
        <v>0.55046826222684708</v>
      </c>
      <c r="P676" s="1">
        <f t="shared" si="13"/>
        <v>0.55046826222684708</v>
      </c>
    </row>
    <row r="677" spans="1:16" customFormat="1" x14ac:dyDescent="0.2">
      <c r="A677" t="s">
        <v>114</v>
      </c>
      <c r="B677" t="s">
        <v>29</v>
      </c>
      <c r="C677">
        <v>12517193</v>
      </c>
      <c r="D677">
        <v>12519283</v>
      </c>
      <c r="E677" t="s">
        <v>5</v>
      </c>
      <c r="F677">
        <v>2090</v>
      </c>
      <c r="G677">
        <v>1</v>
      </c>
      <c r="H677">
        <v>2090</v>
      </c>
      <c r="I677" s="1">
        <v>0.41099999999999998</v>
      </c>
      <c r="J677" s="1">
        <v>0.496</v>
      </c>
      <c r="K677" s="1">
        <v>0.39800000000000002</v>
      </c>
      <c r="L677" s="1">
        <v>0.52500000000000002</v>
      </c>
      <c r="M677" s="1">
        <v>1.2068126520681266</v>
      </c>
      <c r="N677" s="1">
        <v>0.96836982968369845</v>
      </c>
      <c r="O677" s="1">
        <v>1.2773722627737227</v>
      </c>
      <c r="P677" s="1">
        <f t="shared" si="13"/>
        <v>1.2773722627737227</v>
      </c>
    </row>
    <row r="678" spans="1:16" customFormat="1" x14ac:dyDescent="0.2">
      <c r="A678" t="s">
        <v>108</v>
      </c>
      <c r="B678" t="s">
        <v>29</v>
      </c>
      <c r="C678">
        <v>12009863</v>
      </c>
      <c r="D678">
        <v>12011360</v>
      </c>
      <c r="E678" t="s">
        <v>5</v>
      </c>
      <c r="F678">
        <v>1497</v>
      </c>
      <c r="G678">
        <v>1</v>
      </c>
      <c r="H678">
        <v>1497</v>
      </c>
      <c r="I678" s="1">
        <v>27.001999999999999</v>
      </c>
      <c r="J678" s="1">
        <v>19.381</v>
      </c>
      <c r="K678" s="1">
        <v>18.329000000000001</v>
      </c>
      <c r="L678" s="1">
        <v>21.562999999999999</v>
      </c>
      <c r="M678" s="1">
        <v>0.71776164728538627</v>
      </c>
      <c r="N678" s="1">
        <v>0.6788015702540553</v>
      </c>
      <c r="O678" s="1">
        <v>0.79857047626101774</v>
      </c>
      <c r="P678" s="1">
        <f t="shared" si="13"/>
        <v>0.79857047626101774</v>
      </c>
    </row>
    <row r="679" spans="1:16" customFormat="1" x14ac:dyDescent="0.2">
      <c r="A679" t="s">
        <v>107</v>
      </c>
      <c r="B679" t="s">
        <v>29</v>
      </c>
      <c r="C679">
        <v>12008584</v>
      </c>
      <c r="D679">
        <v>12009787</v>
      </c>
      <c r="E679" t="s">
        <v>5</v>
      </c>
      <c r="F679">
        <v>1203</v>
      </c>
      <c r="G679">
        <v>1</v>
      </c>
      <c r="H679">
        <v>1203</v>
      </c>
      <c r="I679" s="1">
        <v>88.281000000000006</v>
      </c>
      <c r="J679" s="1">
        <v>62.031999999999996</v>
      </c>
      <c r="K679" s="1">
        <v>68.33</v>
      </c>
      <c r="L679" s="1">
        <v>69.222999999999999</v>
      </c>
      <c r="M679" s="1">
        <v>0.70266535268064467</v>
      </c>
      <c r="N679" s="1">
        <v>0.77400573169764719</v>
      </c>
      <c r="O679" s="1">
        <v>0.78412115857319231</v>
      </c>
      <c r="P679" s="1">
        <f t="shared" si="13"/>
        <v>0.78412115857319231</v>
      </c>
    </row>
    <row r="680" spans="1:16" customFormat="1" x14ac:dyDescent="0.2">
      <c r="A680" t="s">
        <v>104</v>
      </c>
      <c r="B680" t="s">
        <v>29</v>
      </c>
      <c r="C680">
        <v>12003536</v>
      </c>
      <c r="D680">
        <v>12005562</v>
      </c>
      <c r="E680" t="s">
        <v>5</v>
      </c>
      <c r="F680">
        <v>2026</v>
      </c>
      <c r="G680">
        <v>1</v>
      </c>
      <c r="H680">
        <v>2026</v>
      </c>
      <c r="I680" s="1">
        <v>1.992</v>
      </c>
      <c r="J680" s="1">
        <v>1.1439999999999999</v>
      </c>
      <c r="K680" s="1">
        <v>1.609</v>
      </c>
      <c r="L680" s="1">
        <v>1.8220000000000001</v>
      </c>
      <c r="M680" s="1">
        <v>0.57429718875502</v>
      </c>
      <c r="N680" s="1">
        <v>0.80773092369477906</v>
      </c>
      <c r="O680" s="1">
        <v>0.91465863453815266</v>
      </c>
      <c r="P680" s="1">
        <f t="shared" si="13"/>
        <v>0.91465863453815266</v>
      </c>
    </row>
    <row r="681" spans="1:16" customFormat="1" x14ac:dyDescent="0.2">
      <c r="A681" t="s">
        <v>94</v>
      </c>
      <c r="B681" t="s">
        <v>29</v>
      </c>
      <c r="C681">
        <v>9835137</v>
      </c>
      <c r="D681">
        <v>9836912</v>
      </c>
      <c r="E681" t="s">
        <v>5</v>
      </c>
      <c r="F681">
        <v>1775</v>
      </c>
      <c r="G681">
        <v>1</v>
      </c>
      <c r="H681">
        <v>1775</v>
      </c>
      <c r="I681" s="1">
        <v>1.8440000000000001</v>
      </c>
      <c r="J681" s="1">
        <v>0.995</v>
      </c>
      <c r="K681" s="1">
        <v>1.42</v>
      </c>
      <c r="L681" s="1">
        <v>1.9359999999999999</v>
      </c>
      <c r="M681" s="1">
        <v>0.53958785249457697</v>
      </c>
      <c r="N681" s="1">
        <v>0.77006507592190887</v>
      </c>
      <c r="O681" s="1">
        <v>1.0498915401301518</v>
      </c>
      <c r="P681" s="1">
        <f t="shared" si="13"/>
        <v>1.0498915401301518</v>
      </c>
    </row>
    <row r="682" spans="1:16" customFormat="1" x14ac:dyDescent="0.2">
      <c r="A682" t="s">
        <v>85</v>
      </c>
      <c r="B682" t="s">
        <v>29</v>
      </c>
      <c r="C682">
        <v>9141596</v>
      </c>
      <c r="D682">
        <v>9143729</v>
      </c>
      <c r="E682" t="s">
        <v>5</v>
      </c>
      <c r="F682">
        <v>2133</v>
      </c>
      <c r="G682">
        <v>1</v>
      </c>
      <c r="H682">
        <v>2133</v>
      </c>
      <c r="I682" s="1">
        <v>0.79</v>
      </c>
      <c r="J682" s="1">
        <v>0.35699999999999998</v>
      </c>
      <c r="K682" s="1">
        <v>0.57399999999999995</v>
      </c>
      <c r="L682" s="1">
        <v>1.028</v>
      </c>
      <c r="M682" s="1">
        <v>0.45189873417721516</v>
      </c>
      <c r="N682" s="1">
        <v>0.72658227848101253</v>
      </c>
      <c r="O682" s="1">
        <v>1.3012658227848102</v>
      </c>
      <c r="P682" s="1">
        <f t="shared" si="13"/>
        <v>1.3012658227848102</v>
      </c>
    </row>
    <row r="683" spans="1:16" customFormat="1" x14ac:dyDescent="0.2">
      <c r="A683" t="s">
        <v>43</v>
      </c>
      <c r="B683" t="s">
        <v>29</v>
      </c>
      <c r="C683">
        <v>5819375</v>
      </c>
      <c r="D683">
        <v>5822146</v>
      </c>
      <c r="E683" t="s">
        <v>5</v>
      </c>
      <c r="F683">
        <v>2771</v>
      </c>
      <c r="G683">
        <v>1</v>
      </c>
      <c r="H683">
        <v>2771</v>
      </c>
      <c r="I683" s="1">
        <v>0.73399999999999999</v>
      </c>
      <c r="J683" s="1">
        <v>1.141</v>
      </c>
      <c r="K683" s="1">
        <v>1.9850000000000001</v>
      </c>
      <c r="L683" s="1">
        <v>4.67</v>
      </c>
      <c r="M683" s="1">
        <v>1.5544959128065396</v>
      </c>
      <c r="N683" s="1">
        <v>2.7043596730245234</v>
      </c>
      <c r="O683" s="1">
        <v>6.3623978201634879</v>
      </c>
      <c r="P683" s="1">
        <f t="shared" si="13"/>
        <v>6.3623978201634879</v>
      </c>
    </row>
    <row r="684" spans="1:16" customFormat="1" x14ac:dyDescent="0.2">
      <c r="A684" t="s">
        <v>42</v>
      </c>
      <c r="B684" t="s">
        <v>29</v>
      </c>
      <c r="C684">
        <v>5813077</v>
      </c>
      <c r="D684">
        <v>5818149</v>
      </c>
      <c r="E684" t="s">
        <v>5</v>
      </c>
      <c r="F684">
        <v>5072</v>
      </c>
      <c r="G684">
        <v>1</v>
      </c>
      <c r="H684">
        <v>5072</v>
      </c>
      <c r="I684" s="1">
        <v>1.1970000000000001</v>
      </c>
      <c r="J684" s="1">
        <v>0.97099999999999997</v>
      </c>
      <c r="K684" s="1">
        <v>1.8320000000000001</v>
      </c>
      <c r="L684" s="1">
        <v>1.694</v>
      </c>
      <c r="M684" s="1">
        <v>0.81119465329991636</v>
      </c>
      <c r="N684" s="1">
        <v>1.5304928989139515</v>
      </c>
      <c r="O684" s="1">
        <v>1.4152046783625729</v>
      </c>
      <c r="P684" s="1">
        <f t="shared" si="13"/>
        <v>1.5304928989139515</v>
      </c>
    </row>
    <row r="685" spans="1:16" customFormat="1" x14ac:dyDescent="0.2">
      <c r="A685" t="s">
        <v>38</v>
      </c>
      <c r="B685" t="s">
        <v>29</v>
      </c>
      <c r="C685">
        <v>5809845</v>
      </c>
      <c r="D685">
        <v>5812174</v>
      </c>
      <c r="E685" t="s">
        <v>5</v>
      </c>
      <c r="F685">
        <v>2329</v>
      </c>
      <c r="G685">
        <v>1</v>
      </c>
      <c r="H685">
        <v>2329</v>
      </c>
      <c r="I685" s="1">
        <v>0.94099999999999995</v>
      </c>
      <c r="J685" s="1">
        <v>1.371</v>
      </c>
      <c r="K685" s="1">
        <v>1.6479999999999999</v>
      </c>
      <c r="L685" s="1">
        <v>1.35</v>
      </c>
      <c r="M685" s="1">
        <v>1.4569606801275239</v>
      </c>
      <c r="N685" s="1">
        <v>1.7513283740701382</v>
      </c>
      <c r="O685" s="1">
        <v>1.4346439957492032</v>
      </c>
      <c r="P685" s="1">
        <f t="shared" si="13"/>
        <v>1.7513283740701382</v>
      </c>
    </row>
    <row r="686" spans="1:16" customFormat="1" x14ac:dyDescent="0.2">
      <c r="A686" t="s">
        <v>30</v>
      </c>
      <c r="B686" t="s">
        <v>29</v>
      </c>
      <c r="C686">
        <v>5404979</v>
      </c>
      <c r="D686">
        <v>5406624</v>
      </c>
      <c r="E686" t="s">
        <v>5</v>
      </c>
      <c r="F686">
        <v>1645</v>
      </c>
      <c r="G686">
        <v>1</v>
      </c>
      <c r="H686">
        <v>1645</v>
      </c>
      <c r="I686" s="1">
        <v>1.893</v>
      </c>
      <c r="J686" s="1">
        <v>1.242</v>
      </c>
      <c r="K686" s="1">
        <v>2.5720000000000001</v>
      </c>
      <c r="L686" s="1">
        <v>3.3559999999999999</v>
      </c>
      <c r="M686" s="1">
        <v>0.6561014263074485</v>
      </c>
      <c r="N686" s="1">
        <v>1.358689910195457</v>
      </c>
      <c r="O686" s="1">
        <v>1.7728473322768092</v>
      </c>
      <c r="P686" s="1">
        <f t="shared" si="13"/>
        <v>1.7728473322768092</v>
      </c>
    </row>
    <row r="687" spans="1:16" customFormat="1" x14ac:dyDescent="0.2">
      <c r="A687" t="s">
        <v>581</v>
      </c>
      <c r="B687" t="s">
        <v>29</v>
      </c>
      <c r="C687">
        <v>61199579</v>
      </c>
      <c r="D687">
        <v>61201678</v>
      </c>
      <c r="E687" t="s">
        <v>7</v>
      </c>
      <c r="F687">
        <v>2099</v>
      </c>
      <c r="G687">
        <v>1</v>
      </c>
      <c r="H687">
        <v>2099</v>
      </c>
      <c r="I687" s="1">
        <v>0.65100000000000002</v>
      </c>
      <c r="J687" s="1">
        <v>0.64100000000000001</v>
      </c>
      <c r="K687" s="1">
        <v>1.597</v>
      </c>
      <c r="L687" s="1">
        <v>2.996</v>
      </c>
      <c r="M687" s="1">
        <v>0.98463901689708144</v>
      </c>
      <c r="N687" s="1">
        <v>2.4531490015360982</v>
      </c>
      <c r="O687" s="1">
        <v>4.6021505376344081</v>
      </c>
      <c r="P687" s="1">
        <f t="shared" si="13"/>
        <v>4.6021505376344081</v>
      </c>
    </row>
    <row r="688" spans="1:16" customFormat="1" x14ac:dyDescent="0.2">
      <c r="A688" t="s">
        <v>76</v>
      </c>
      <c r="B688" t="s">
        <v>29</v>
      </c>
      <c r="C688">
        <v>8578419</v>
      </c>
      <c r="D688">
        <v>8580819</v>
      </c>
      <c r="E688" t="s">
        <v>7</v>
      </c>
      <c r="F688">
        <v>2400</v>
      </c>
      <c r="G688">
        <v>1</v>
      </c>
      <c r="H688">
        <v>2400</v>
      </c>
      <c r="I688" s="1">
        <v>1.0860000000000001</v>
      </c>
      <c r="J688" s="1">
        <v>0.311</v>
      </c>
      <c r="K688" s="1">
        <v>0.27900000000000003</v>
      </c>
      <c r="L688" s="1">
        <v>0.19800000000000001</v>
      </c>
      <c r="M688" s="1">
        <v>0.28637200736648249</v>
      </c>
      <c r="N688" s="1">
        <v>0.25690607734806631</v>
      </c>
      <c r="O688" s="1">
        <v>0.18232044198895028</v>
      </c>
      <c r="P688" s="1">
        <f t="shared" si="13"/>
        <v>0.28637200736648249</v>
      </c>
    </row>
    <row r="689" spans="1:16" customFormat="1" x14ac:dyDescent="0.2">
      <c r="A689" t="s">
        <v>95</v>
      </c>
      <c r="B689" t="s">
        <v>29</v>
      </c>
      <c r="C689">
        <v>9835957</v>
      </c>
      <c r="D689">
        <v>9837935</v>
      </c>
      <c r="E689" t="s">
        <v>7</v>
      </c>
      <c r="F689">
        <v>1978</v>
      </c>
      <c r="G689">
        <v>1</v>
      </c>
      <c r="H689">
        <v>1978</v>
      </c>
      <c r="I689" s="1">
        <v>1.671</v>
      </c>
      <c r="J689" s="1">
        <v>0.89300000000000002</v>
      </c>
      <c r="K689" s="1">
        <v>1.3320000000000001</v>
      </c>
      <c r="L689" s="1">
        <v>1.774</v>
      </c>
      <c r="M689" s="1">
        <v>0.53441053261520044</v>
      </c>
      <c r="N689" s="1">
        <v>0.79712746858168759</v>
      </c>
      <c r="O689" s="1">
        <v>1.06163973668462</v>
      </c>
      <c r="P689" s="1">
        <f t="shared" si="13"/>
        <v>1.06163973668462</v>
      </c>
    </row>
    <row r="690" spans="1:16" customFormat="1" x14ac:dyDescent="0.2">
      <c r="A690" t="s">
        <v>105</v>
      </c>
      <c r="B690" t="s">
        <v>29</v>
      </c>
      <c r="C690">
        <v>12006009</v>
      </c>
      <c r="D690">
        <v>12007138</v>
      </c>
      <c r="E690" t="s">
        <v>7</v>
      </c>
      <c r="F690">
        <v>1129</v>
      </c>
      <c r="G690">
        <v>1</v>
      </c>
      <c r="H690">
        <v>1129</v>
      </c>
      <c r="I690" s="1">
        <v>65.891999999999996</v>
      </c>
      <c r="J690" s="1">
        <v>47.42</v>
      </c>
      <c r="K690" s="1">
        <v>61.424999999999997</v>
      </c>
      <c r="L690" s="1">
        <v>51.386000000000003</v>
      </c>
      <c r="M690" s="1">
        <v>0.71966247799429373</v>
      </c>
      <c r="N690" s="1">
        <v>0.93220724822436718</v>
      </c>
      <c r="O690" s="1">
        <v>0.77985187883202822</v>
      </c>
      <c r="P690" s="1">
        <f t="shared" si="13"/>
        <v>0.93220724822436718</v>
      </c>
    </row>
    <row r="691" spans="1:16" customFormat="1" x14ac:dyDescent="0.2">
      <c r="A691" t="s">
        <v>106</v>
      </c>
      <c r="B691" t="s">
        <v>29</v>
      </c>
      <c r="C691">
        <v>12008428</v>
      </c>
      <c r="D691">
        <v>12011128</v>
      </c>
      <c r="E691" t="s">
        <v>7</v>
      </c>
      <c r="F691">
        <v>2700</v>
      </c>
      <c r="G691">
        <v>1</v>
      </c>
      <c r="H691">
        <v>2700</v>
      </c>
      <c r="I691" s="1">
        <v>46.408000000000001</v>
      </c>
      <c r="J691" s="1">
        <v>33.96</v>
      </c>
      <c r="K691" s="1">
        <v>35.966999999999999</v>
      </c>
      <c r="L691" s="1">
        <v>37.652999999999999</v>
      </c>
      <c r="M691" s="1">
        <v>0.7317703844164799</v>
      </c>
      <c r="N691" s="1">
        <v>0.77501723840717118</v>
      </c>
      <c r="O691" s="1">
        <v>0.81134718152042751</v>
      </c>
      <c r="P691" s="1">
        <f t="shared" si="13"/>
        <v>0.81134718152042751</v>
      </c>
    </row>
    <row r="692" spans="1:16" customFormat="1" x14ac:dyDescent="0.2">
      <c r="A692" t="s">
        <v>109</v>
      </c>
      <c r="B692" t="s">
        <v>29</v>
      </c>
      <c r="C692">
        <v>12011824</v>
      </c>
      <c r="D692">
        <v>12013405</v>
      </c>
      <c r="E692" t="s">
        <v>7</v>
      </c>
      <c r="F692">
        <v>1581</v>
      </c>
      <c r="G692">
        <v>1</v>
      </c>
      <c r="H692">
        <v>1581</v>
      </c>
      <c r="I692" s="1">
        <v>54.009</v>
      </c>
      <c r="J692" s="1">
        <v>51.701000000000001</v>
      </c>
      <c r="K692" s="1">
        <v>54.113</v>
      </c>
      <c r="L692" s="1">
        <v>51.493000000000002</v>
      </c>
      <c r="M692" s="1">
        <v>0.95726638152900445</v>
      </c>
      <c r="N692" s="1">
        <v>1.0019256049917606</v>
      </c>
      <c r="O692" s="1">
        <v>0.95341517154548316</v>
      </c>
      <c r="P692" s="1">
        <f t="shared" si="13"/>
        <v>1.0019256049917606</v>
      </c>
    </row>
    <row r="693" spans="1:16" customFormat="1" x14ac:dyDescent="0.2">
      <c r="A693" t="s">
        <v>341</v>
      </c>
      <c r="B693" t="s">
        <v>62</v>
      </c>
      <c r="C693">
        <v>33544567</v>
      </c>
      <c r="D693">
        <v>33547101</v>
      </c>
      <c r="E693" t="s">
        <v>5</v>
      </c>
      <c r="F693">
        <v>2534</v>
      </c>
      <c r="G693">
        <v>1</v>
      </c>
      <c r="H693">
        <v>2534</v>
      </c>
      <c r="I693" s="1">
        <v>1.1160000000000001</v>
      </c>
      <c r="J693" s="1">
        <v>0.371</v>
      </c>
      <c r="K693" s="1">
        <v>0.29199999999999998</v>
      </c>
      <c r="L693" s="1">
        <v>0.36099999999999999</v>
      </c>
      <c r="M693" s="1">
        <v>0.33243727598566303</v>
      </c>
      <c r="N693" s="1">
        <v>0.26164874551971323</v>
      </c>
      <c r="O693" s="1">
        <v>0.32347670250896055</v>
      </c>
      <c r="P693" s="1">
        <f t="shared" si="13"/>
        <v>0.33243727598566303</v>
      </c>
    </row>
    <row r="694" spans="1:16" customFormat="1" x14ac:dyDescent="0.2">
      <c r="A694" t="s">
        <v>339</v>
      </c>
      <c r="B694" t="s">
        <v>62</v>
      </c>
      <c r="C694">
        <v>33541938</v>
      </c>
      <c r="D694">
        <v>33544190</v>
      </c>
      <c r="E694" t="s">
        <v>5</v>
      </c>
      <c r="F694">
        <v>2252</v>
      </c>
      <c r="G694">
        <v>1</v>
      </c>
      <c r="H694">
        <v>2252</v>
      </c>
      <c r="I694" s="1">
        <v>3.4009999999999998</v>
      </c>
      <c r="J694" s="1">
        <v>1.375</v>
      </c>
      <c r="K694" s="1">
        <v>1.4470000000000001</v>
      </c>
      <c r="L694" s="1">
        <v>1.006</v>
      </c>
      <c r="M694" s="1">
        <v>0.40429285504263457</v>
      </c>
      <c r="N694" s="1">
        <v>0.42546309908850344</v>
      </c>
      <c r="O694" s="1">
        <v>0.2957953543075566</v>
      </c>
      <c r="P694" s="1">
        <f t="shared" si="13"/>
        <v>0.42546309908850344</v>
      </c>
    </row>
    <row r="695" spans="1:16" customFormat="1" x14ac:dyDescent="0.2">
      <c r="A695" t="s">
        <v>331</v>
      </c>
      <c r="B695" t="s">
        <v>62</v>
      </c>
      <c r="C695">
        <v>32136435</v>
      </c>
      <c r="D695">
        <v>32137988</v>
      </c>
      <c r="E695" t="s">
        <v>5</v>
      </c>
      <c r="F695">
        <v>1553</v>
      </c>
      <c r="G695">
        <v>1</v>
      </c>
      <c r="H695">
        <v>1553</v>
      </c>
      <c r="I695" s="1">
        <v>4.7679999999999998</v>
      </c>
      <c r="J695" s="1">
        <v>4.3419999999999996</v>
      </c>
      <c r="K695" s="1">
        <v>4.093</v>
      </c>
      <c r="L695" s="1">
        <v>3.5310000000000001</v>
      </c>
      <c r="M695" s="1">
        <v>0.91065436241610731</v>
      </c>
      <c r="N695" s="1">
        <v>0.85843120805369133</v>
      </c>
      <c r="O695" s="1">
        <v>0.74056208053691286</v>
      </c>
      <c r="P695" s="1">
        <f t="shared" si="13"/>
        <v>0.91065436241610731</v>
      </c>
    </row>
    <row r="696" spans="1:16" customFormat="1" x14ac:dyDescent="0.2">
      <c r="A696" t="s">
        <v>317</v>
      </c>
      <c r="B696" t="s">
        <v>62</v>
      </c>
      <c r="C696">
        <v>30656680</v>
      </c>
      <c r="D696">
        <v>30658494</v>
      </c>
      <c r="E696" t="s">
        <v>5</v>
      </c>
      <c r="F696">
        <v>1814</v>
      </c>
      <c r="G696">
        <v>1</v>
      </c>
      <c r="H696">
        <v>1814</v>
      </c>
      <c r="I696" s="1">
        <v>2.2250000000000001</v>
      </c>
      <c r="J696" s="1">
        <v>0.93799999999999994</v>
      </c>
      <c r="K696" s="1">
        <v>0.82799999999999996</v>
      </c>
      <c r="L696" s="1">
        <v>0.54400000000000004</v>
      </c>
      <c r="M696" s="1">
        <v>0.42157303370786514</v>
      </c>
      <c r="N696" s="1">
        <v>0.37213483146067411</v>
      </c>
      <c r="O696" s="1">
        <v>0.24449438202247192</v>
      </c>
      <c r="P696" s="1">
        <f t="shared" si="13"/>
        <v>0.42157303370786514</v>
      </c>
    </row>
    <row r="697" spans="1:16" customFormat="1" x14ac:dyDescent="0.2">
      <c r="A697" t="s">
        <v>316</v>
      </c>
      <c r="B697" t="s">
        <v>62</v>
      </c>
      <c r="C697">
        <v>30645233</v>
      </c>
      <c r="D697">
        <v>30647472</v>
      </c>
      <c r="E697" t="s">
        <v>5</v>
      </c>
      <c r="F697">
        <v>2239</v>
      </c>
      <c r="G697">
        <v>1</v>
      </c>
      <c r="H697">
        <v>2239</v>
      </c>
      <c r="I697" s="1">
        <v>2.0299999999999998</v>
      </c>
      <c r="J697" s="1">
        <v>0.42699999999999999</v>
      </c>
      <c r="K697" s="1">
        <v>0.52700000000000002</v>
      </c>
      <c r="L697" s="1">
        <v>0.39200000000000002</v>
      </c>
      <c r="M697" s="1">
        <v>0.2103448275862069</v>
      </c>
      <c r="N697" s="1">
        <v>0.25960591133004929</v>
      </c>
      <c r="O697" s="1">
        <v>0.19310344827586209</v>
      </c>
      <c r="P697" s="1">
        <f t="shared" si="13"/>
        <v>0.25960591133004929</v>
      </c>
    </row>
    <row r="698" spans="1:16" customFormat="1" x14ac:dyDescent="0.2">
      <c r="A698" t="s">
        <v>1192</v>
      </c>
      <c r="B698" t="s">
        <v>62</v>
      </c>
      <c r="C698">
        <v>152654399</v>
      </c>
      <c r="D698">
        <v>152656370</v>
      </c>
      <c r="E698" t="s">
        <v>7</v>
      </c>
      <c r="F698">
        <v>1971</v>
      </c>
      <c r="G698">
        <v>1</v>
      </c>
      <c r="H698">
        <v>1971</v>
      </c>
      <c r="I698" s="1">
        <v>0.85499999999999998</v>
      </c>
      <c r="J698" s="1">
        <v>0.61699999999999999</v>
      </c>
      <c r="K698" s="1">
        <v>0.69199999999999995</v>
      </c>
      <c r="L698" s="1">
        <v>0.72299999999999998</v>
      </c>
      <c r="M698" s="1">
        <v>0.72163742690058486</v>
      </c>
      <c r="N698" s="1">
        <v>0.80935672514619883</v>
      </c>
      <c r="O698" s="1">
        <v>0.84561403508771926</v>
      </c>
      <c r="P698" s="1">
        <f t="shared" si="13"/>
        <v>0.84561403508771926</v>
      </c>
    </row>
    <row r="699" spans="1:16" customFormat="1" x14ac:dyDescent="0.2">
      <c r="A699" t="s">
        <v>297</v>
      </c>
      <c r="B699" t="s">
        <v>62</v>
      </c>
      <c r="C699">
        <v>28437345</v>
      </c>
      <c r="D699">
        <v>28438221</v>
      </c>
      <c r="E699" t="s">
        <v>5</v>
      </c>
      <c r="F699">
        <v>876</v>
      </c>
      <c r="G699">
        <v>1</v>
      </c>
      <c r="H699">
        <v>876</v>
      </c>
      <c r="I699" s="1">
        <v>1.923</v>
      </c>
      <c r="J699" s="1">
        <v>2.35</v>
      </c>
      <c r="K699" s="1">
        <v>2.0579999999999998</v>
      </c>
      <c r="L699" s="1">
        <v>5.3419999999999996</v>
      </c>
      <c r="M699" s="1">
        <v>1.2220488819552782</v>
      </c>
      <c r="N699" s="1">
        <v>1.0702028081123245</v>
      </c>
      <c r="O699" s="1">
        <v>2.7779511180447214</v>
      </c>
      <c r="P699" s="1">
        <f t="shared" si="13"/>
        <v>2.7779511180447214</v>
      </c>
    </row>
    <row r="700" spans="1:16" customFormat="1" x14ac:dyDescent="0.2">
      <c r="A700" t="s">
        <v>293</v>
      </c>
      <c r="B700" t="s">
        <v>62</v>
      </c>
      <c r="C700">
        <v>28296468</v>
      </c>
      <c r="D700">
        <v>28297002</v>
      </c>
      <c r="E700" t="s">
        <v>5</v>
      </c>
      <c r="F700">
        <v>534</v>
      </c>
      <c r="G700">
        <v>1</v>
      </c>
      <c r="H700">
        <v>534</v>
      </c>
      <c r="I700" s="1">
        <v>3.2730000000000001</v>
      </c>
      <c r="J700" s="1">
        <v>5.0389999999999997</v>
      </c>
      <c r="K700" s="1">
        <v>5.0220000000000002</v>
      </c>
      <c r="L700" s="1">
        <v>4.1760000000000002</v>
      </c>
      <c r="M700" s="1">
        <v>1.5395661472655056</v>
      </c>
      <c r="N700" s="1">
        <v>1.5343721356553621</v>
      </c>
      <c r="O700" s="1">
        <v>1.2758936755270394</v>
      </c>
      <c r="P700" s="1">
        <f t="shared" si="13"/>
        <v>1.5395661472655056</v>
      </c>
    </row>
    <row r="701" spans="1:16" customFormat="1" x14ac:dyDescent="0.2">
      <c r="A701" t="s">
        <v>287</v>
      </c>
      <c r="B701" t="s">
        <v>62</v>
      </c>
      <c r="C701">
        <v>27571343</v>
      </c>
      <c r="D701">
        <v>27573215</v>
      </c>
      <c r="E701" t="s">
        <v>5</v>
      </c>
      <c r="F701">
        <v>1872</v>
      </c>
      <c r="G701">
        <v>1</v>
      </c>
      <c r="H701">
        <v>1872</v>
      </c>
      <c r="I701" s="1">
        <v>0.61099999999999999</v>
      </c>
      <c r="J701" s="1">
        <v>0.97</v>
      </c>
      <c r="K701" s="1">
        <v>1.3580000000000001</v>
      </c>
      <c r="L701" s="1">
        <v>0.80100000000000005</v>
      </c>
      <c r="M701" s="1">
        <v>1.5875613747954174</v>
      </c>
      <c r="N701" s="1">
        <v>2.2225859247135844</v>
      </c>
      <c r="O701" s="1">
        <v>1.3109656301145665</v>
      </c>
      <c r="P701" s="1">
        <f t="shared" si="13"/>
        <v>2.2225859247135844</v>
      </c>
    </row>
    <row r="702" spans="1:16" customFormat="1" x14ac:dyDescent="0.2">
      <c r="A702" t="s">
        <v>217</v>
      </c>
      <c r="B702" t="s">
        <v>62</v>
      </c>
      <c r="C702">
        <v>21962115</v>
      </c>
      <c r="D702">
        <v>21963824</v>
      </c>
      <c r="E702" t="s">
        <v>5</v>
      </c>
      <c r="F702">
        <v>1709</v>
      </c>
      <c r="G702">
        <v>1</v>
      </c>
      <c r="H702">
        <v>1709</v>
      </c>
      <c r="I702" s="1">
        <v>0.26</v>
      </c>
      <c r="J702" s="1">
        <v>0.54100000000000004</v>
      </c>
      <c r="K702" s="1">
        <v>0.622</v>
      </c>
      <c r="L702" s="1">
        <v>0.42799999999999999</v>
      </c>
      <c r="M702" s="1">
        <v>2.0807692307692309</v>
      </c>
      <c r="N702" s="1">
        <v>2.3923076923076922</v>
      </c>
      <c r="O702" s="1">
        <v>1.6461538461538461</v>
      </c>
      <c r="P702" s="1">
        <f t="shared" si="13"/>
        <v>2.3923076923076922</v>
      </c>
    </row>
    <row r="703" spans="1:16" customFormat="1" x14ac:dyDescent="0.2">
      <c r="A703" t="s">
        <v>213</v>
      </c>
      <c r="B703" t="s">
        <v>62</v>
      </c>
      <c r="C703">
        <v>21916244</v>
      </c>
      <c r="D703">
        <v>21918344</v>
      </c>
      <c r="E703" t="s">
        <v>5</v>
      </c>
      <c r="F703">
        <v>2100</v>
      </c>
      <c r="G703">
        <v>1</v>
      </c>
      <c r="H703">
        <v>2100</v>
      </c>
      <c r="I703" s="1">
        <v>1.2410000000000001</v>
      </c>
      <c r="J703" s="1">
        <v>0.57899999999999996</v>
      </c>
      <c r="K703" s="1">
        <v>0.31900000000000001</v>
      </c>
      <c r="L703" s="1">
        <v>0.52200000000000002</v>
      </c>
      <c r="M703" s="1">
        <v>0.46655922643029807</v>
      </c>
      <c r="N703" s="1">
        <v>0.2570507655116841</v>
      </c>
      <c r="O703" s="1">
        <v>0.4206285253827558</v>
      </c>
      <c r="P703" s="1">
        <f t="shared" si="13"/>
        <v>0.46655922643029807</v>
      </c>
    </row>
    <row r="704" spans="1:16" customFormat="1" x14ac:dyDescent="0.2">
      <c r="A704" t="s">
        <v>187</v>
      </c>
      <c r="B704" t="s">
        <v>62</v>
      </c>
      <c r="C704">
        <v>21009121</v>
      </c>
      <c r="D704">
        <v>21010895</v>
      </c>
      <c r="E704" t="s">
        <v>5</v>
      </c>
      <c r="F704">
        <v>1774</v>
      </c>
      <c r="G704">
        <v>1</v>
      </c>
      <c r="H704">
        <v>1774</v>
      </c>
      <c r="I704" s="1">
        <v>0.98499999999999999</v>
      </c>
      <c r="J704" s="1">
        <v>0.996</v>
      </c>
      <c r="K704" s="1">
        <v>0.65200000000000002</v>
      </c>
      <c r="L704" s="1">
        <v>0.86499999999999999</v>
      </c>
      <c r="M704" s="1">
        <v>1.0111675126903554</v>
      </c>
      <c r="N704" s="1">
        <v>0.66192893401015229</v>
      </c>
      <c r="O704" s="1">
        <v>0.87817258883248728</v>
      </c>
      <c r="P704" s="1">
        <f t="shared" si="13"/>
        <v>1.0111675126903554</v>
      </c>
    </row>
    <row r="705" spans="1:16" customFormat="1" x14ac:dyDescent="0.2">
      <c r="A705" t="s">
        <v>170</v>
      </c>
      <c r="B705" t="s">
        <v>62</v>
      </c>
      <c r="C705">
        <v>18765818</v>
      </c>
      <c r="D705">
        <v>18767205</v>
      </c>
      <c r="E705" t="s">
        <v>5</v>
      </c>
      <c r="F705">
        <v>1387</v>
      </c>
      <c r="G705">
        <v>1</v>
      </c>
      <c r="H705">
        <v>1387</v>
      </c>
      <c r="I705" s="1">
        <v>1.26</v>
      </c>
      <c r="J705" s="1">
        <v>0.84099999999999997</v>
      </c>
      <c r="K705" s="1">
        <v>0.7</v>
      </c>
      <c r="L705" s="1">
        <v>1.45</v>
      </c>
      <c r="M705" s="1">
        <v>0.66746031746031742</v>
      </c>
      <c r="N705" s="1">
        <v>0.55555555555555547</v>
      </c>
      <c r="O705" s="1">
        <v>1.1507936507936507</v>
      </c>
      <c r="P705" s="1">
        <f t="shared" si="13"/>
        <v>1.1507936507936507</v>
      </c>
    </row>
    <row r="706" spans="1:16" customFormat="1" x14ac:dyDescent="0.2">
      <c r="A706" t="s">
        <v>169</v>
      </c>
      <c r="B706" t="s">
        <v>62</v>
      </c>
      <c r="C706">
        <v>18586253</v>
      </c>
      <c r="D706">
        <v>18587172</v>
      </c>
      <c r="E706" t="s">
        <v>5</v>
      </c>
      <c r="F706">
        <v>919</v>
      </c>
      <c r="G706">
        <v>1</v>
      </c>
      <c r="H706">
        <v>919</v>
      </c>
      <c r="I706" s="1">
        <v>54.877000000000002</v>
      </c>
      <c r="J706" s="1">
        <v>54.993000000000002</v>
      </c>
      <c r="K706" s="1">
        <v>54.911000000000001</v>
      </c>
      <c r="L706" s="1">
        <v>42.204999999999998</v>
      </c>
      <c r="M706" s="1">
        <v>1.0021138181751919</v>
      </c>
      <c r="N706" s="1">
        <v>1.0006195673961769</v>
      </c>
      <c r="O706" s="1">
        <v>0.76908358693077239</v>
      </c>
      <c r="P706" s="1">
        <f t="shared" si="13"/>
        <v>1.0021138181751919</v>
      </c>
    </row>
    <row r="707" spans="1:16" customFormat="1" x14ac:dyDescent="0.2">
      <c r="A707" t="s">
        <v>1210</v>
      </c>
      <c r="B707" t="s">
        <v>62</v>
      </c>
      <c r="C707">
        <v>166786833</v>
      </c>
      <c r="D707">
        <v>166788638</v>
      </c>
      <c r="E707" t="s">
        <v>7</v>
      </c>
      <c r="F707">
        <v>1805</v>
      </c>
      <c r="G707">
        <v>1</v>
      </c>
      <c r="H707">
        <v>1805</v>
      </c>
      <c r="I707" s="1">
        <v>1.5669999999999999</v>
      </c>
      <c r="J707" s="1">
        <v>0.48499999999999999</v>
      </c>
      <c r="K707" s="1">
        <v>0.65300000000000002</v>
      </c>
      <c r="L707" s="1">
        <v>0.52700000000000002</v>
      </c>
      <c r="M707" s="1">
        <v>0.30950861518825784</v>
      </c>
      <c r="N707" s="1">
        <v>0.41671984684109764</v>
      </c>
      <c r="O707" s="1">
        <v>0.33631142310146778</v>
      </c>
      <c r="P707" s="1">
        <f t="shared" si="13"/>
        <v>0.41671984684109764</v>
      </c>
    </row>
    <row r="708" spans="1:16" customFormat="1" x14ac:dyDescent="0.2">
      <c r="A708" t="s">
        <v>1212</v>
      </c>
      <c r="B708" t="s">
        <v>62</v>
      </c>
      <c r="C708">
        <v>167777464</v>
      </c>
      <c r="D708">
        <v>167779740</v>
      </c>
      <c r="E708" t="s">
        <v>7</v>
      </c>
      <c r="F708">
        <v>2276</v>
      </c>
      <c r="G708">
        <v>1</v>
      </c>
      <c r="H708">
        <v>2276</v>
      </c>
      <c r="I708" s="1">
        <v>0.20899999999999999</v>
      </c>
      <c r="J708" s="1">
        <v>0.442</v>
      </c>
      <c r="K708" s="1">
        <v>0.55900000000000005</v>
      </c>
      <c r="L708" s="1">
        <v>0.64200000000000002</v>
      </c>
      <c r="M708" s="1">
        <v>2.1148325358851676</v>
      </c>
      <c r="N708" s="1">
        <v>2.6746411483253594</v>
      </c>
      <c r="O708" s="1">
        <v>3.0717703349282299</v>
      </c>
      <c r="P708" s="1">
        <f t="shared" si="13"/>
        <v>3.0717703349282299</v>
      </c>
    </row>
    <row r="709" spans="1:16" customFormat="1" x14ac:dyDescent="0.2">
      <c r="A709" t="s">
        <v>1225</v>
      </c>
      <c r="B709" t="s">
        <v>62</v>
      </c>
      <c r="C709">
        <v>173173623</v>
      </c>
      <c r="D709">
        <v>173175377</v>
      </c>
      <c r="E709" t="s">
        <v>7</v>
      </c>
      <c r="F709">
        <v>1754</v>
      </c>
      <c r="G709">
        <v>1</v>
      </c>
      <c r="H709">
        <v>1754</v>
      </c>
      <c r="I709" s="1">
        <v>1.232</v>
      </c>
      <c r="J709" s="1">
        <v>1.599</v>
      </c>
      <c r="K709" s="1">
        <v>2.306</v>
      </c>
      <c r="L709" s="1">
        <v>2.8140000000000001</v>
      </c>
      <c r="M709" s="1">
        <v>1.2978896103896105</v>
      </c>
      <c r="N709" s="1">
        <v>1.8717532467532467</v>
      </c>
      <c r="O709" s="1">
        <v>2.2840909090909092</v>
      </c>
      <c r="P709" s="1">
        <f t="shared" ref="P709:P772" si="14">MAX(M709:O709)</f>
        <v>2.2840909090909092</v>
      </c>
    </row>
    <row r="710" spans="1:16" customFormat="1" x14ac:dyDescent="0.2">
      <c r="A710" t="s">
        <v>1227</v>
      </c>
      <c r="B710" t="s">
        <v>62</v>
      </c>
      <c r="C710">
        <v>175737868</v>
      </c>
      <c r="D710">
        <v>175739429</v>
      </c>
      <c r="E710" t="s">
        <v>7</v>
      </c>
      <c r="F710">
        <v>1561</v>
      </c>
      <c r="G710">
        <v>1</v>
      </c>
      <c r="H710">
        <v>1561</v>
      </c>
      <c r="I710" s="1">
        <v>3.1349999999999998</v>
      </c>
      <c r="J710" s="1">
        <v>1.381</v>
      </c>
      <c r="K710" s="1">
        <v>1.51</v>
      </c>
      <c r="L710" s="1">
        <v>1.054</v>
      </c>
      <c r="M710" s="1">
        <v>0.44051036682615635</v>
      </c>
      <c r="N710" s="1">
        <v>0.48165869218500801</v>
      </c>
      <c r="O710" s="1">
        <v>0.33620414673046256</v>
      </c>
      <c r="P710" s="1">
        <f t="shared" si="14"/>
        <v>0.48165869218500801</v>
      </c>
    </row>
    <row r="711" spans="1:16" customFormat="1" x14ac:dyDescent="0.2">
      <c r="A711" t="s">
        <v>1202</v>
      </c>
      <c r="B711" t="s">
        <v>62</v>
      </c>
      <c r="C711">
        <v>161509180</v>
      </c>
      <c r="D711">
        <v>161511505</v>
      </c>
      <c r="E711" t="s">
        <v>5</v>
      </c>
      <c r="F711">
        <v>2325</v>
      </c>
      <c r="G711">
        <v>1</v>
      </c>
      <c r="H711">
        <v>2325</v>
      </c>
      <c r="I711" s="1">
        <v>0.39600000000000002</v>
      </c>
      <c r="J711" s="1">
        <v>0.25800000000000001</v>
      </c>
      <c r="K711" s="1">
        <v>0.47699999999999998</v>
      </c>
      <c r="L711" s="1">
        <v>1.038</v>
      </c>
      <c r="M711" s="1">
        <v>0.65151515151515149</v>
      </c>
      <c r="N711" s="1">
        <v>1.2045454545454544</v>
      </c>
      <c r="O711" s="1">
        <v>2.6212121212121211</v>
      </c>
      <c r="P711" s="1">
        <f t="shared" si="14"/>
        <v>2.6212121212121211</v>
      </c>
    </row>
    <row r="712" spans="1:16" customFormat="1" x14ac:dyDescent="0.2">
      <c r="A712" t="s">
        <v>214</v>
      </c>
      <c r="B712" t="s">
        <v>62</v>
      </c>
      <c r="C712">
        <v>21918016</v>
      </c>
      <c r="D712">
        <v>21919940</v>
      </c>
      <c r="E712" t="s">
        <v>7</v>
      </c>
      <c r="F712">
        <v>1924</v>
      </c>
      <c r="G712">
        <v>1</v>
      </c>
      <c r="H712">
        <v>1924</v>
      </c>
      <c r="I712" s="1">
        <v>1.536</v>
      </c>
      <c r="J712" s="1">
        <v>0.57299999999999995</v>
      </c>
      <c r="K712" s="1">
        <v>0.505</v>
      </c>
      <c r="L712" s="1">
        <v>0.66500000000000004</v>
      </c>
      <c r="M712" s="1">
        <v>0.37304687499999994</v>
      </c>
      <c r="N712" s="1">
        <v>0.32877604166666669</v>
      </c>
      <c r="O712" s="1">
        <v>0.43294270833333337</v>
      </c>
      <c r="P712" s="1">
        <f t="shared" si="14"/>
        <v>0.43294270833333337</v>
      </c>
    </row>
    <row r="713" spans="1:16" customFormat="1" x14ac:dyDescent="0.2">
      <c r="A713" t="s">
        <v>288</v>
      </c>
      <c r="B713" t="s">
        <v>62</v>
      </c>
      <c r="C713">
        <v>27573279</v>
      </c>
      <c r="D713">
        <v>27575762</v>
      </c>
      <c r="E713" t="s">
        <v>7</v>
      </c>
      <c r="F713">
        <v>2483</v>
      </c>
      <c r="G713">
        <v>1</v>
      </c>
      <c r="H713">
        <v>2483</v>
      </c>
      <c r="I713" s="1">
        <v>0.47399999999999998</v>
      </c>
      <c r="J713" s="1">
        <v>1.038</v>
      </c>
      <c r="K713" s="1">
        <v>1.359</v>
      </c>
      <c r="L713" s="1">
        <v>1.3540000000000001</v>
      </c>
      <c r="M713" s="1">
        <v>2.1898734177215191</v>
      </c>
      <c r="N713" s="1">
        <v>2.8670886075949369</v>
      </c>
      <c r="O713" s="1">
        <v>2.8565400843881861</v>
      </c>
      <c r="P713" s="1">
        <f t="shared" si="14"/>
        <v>2.8670886075949369</v>
      </c>
    </row>
    <row r="714" spans="1:16" customFormat="1" x14ac:dyDescent="0.2">
      <c r="A714" t="s">
        <v>318</v>
      </c>
      <c r="B714" t="s">
        <v>62</v>
      </c>
      <c r="C714">
        <v>30658695</v>
      </c>
      <c r="D714">
        <v>30660629</v>
      </c>
      <c r="E714" t="s">
        <v>7</v>
      </c>
      <c r="F714">
        <v>1934</v>
      </c>
      <c r="G714">
        <v>1</v>
      </c>
      <c r="H714">
        <v>1934</v>
      </c>
      <c r="I714" s="1">
        <v>2.2679999999999998</v>
      </c>
      <c r="J714" s="1">
        <v>0.82099999999999995</v>
      </c>
      <c r="K714" s="1">
        <v>0.66900000000000004</v>
      </c>
      <c r="L714" s="1">
        <v>0.79400000000000004</v>
      </c>
      <c r="M714" s="1">
        <v>0.36199294532627868</v>
      </c>
      <c r="N714" s="1">
        <v>0.294973544973545</v>
      </c>
      <c r="O714" s="1">
        <v>0.35008818342151682</v>
      </c>
      <c r="P714" s="1">
        <f t="shared" si="14"/>
        <v>0.36199294532627868</v>
      </c>
    </row>
    <row r="715" spans="1:16" customFormat="1" x14ac:dyDescent="0.2">
      <c r="A715" t="s">
        <v>319</v>
      </c>
      <c r="B715" t="s">
        <v>62</v>
      </c>
      <c r="C715">
        <v>30677194</v>
      </c>
      <c r="D715">
        <v>30679327</v>
      </c>
      <c r="E715" t="s">
        <v>7</v>
      </c>
      <c r="F715">
        <v>2133</v>
      </c>
      <c r="G715">
        <v>1</v>
      </c>
      <c r="H715">
        <v>2133</v>
      </c>
      <c r="I715" s="1">
        <v>1.1619999999999999</v>
      </c>
      <c r="J715" s="1">
        <v>0.372</v>
      </c>
      <c r="K715" s="1">
        <v>0.314</v>
      </c>
      <c r="L715" s="1">
        <v>0.39400000000000002</v>
      </c>
      <c r="M715" s="1">
        <v>0.32013769363166955</v>
      </c>
      <c r="N715" s="1">
        <v>0.27022375215146299</v>
      </c>
      <c r="O715" s="1">
        <v>0.3390705679862307</v>
      </c>
      <c r="P715" s="1">
        <f t="shared" si="14"/>
        <v>0.3390705679862307</v>
      </c>
    </row>
    <row r="716" spans="1:16" customFormat="1" x14ac:dyDescent="0.2">
      <c r="A716" t="s">
        <v>320</v>
      </c>
      <c r="B716" t="s">
        <v>62</v>
      </c>
      <c r="C716">
        <v>30693011</v>
      </c>
      <c r="D716">
        <v>30695464</v>
      </c>
      <c r="E716" t="s">
        <v>7</v>
      </c>
      <c r="F716">
        <v>2453</v>
      </c>
      <c r="G716">
        <v>1</v>
      </c>
      <c r="H716">
        <v>2453</v>
      </c>
      <c r="I716" s="1">
        <v>1.593</v>
      </c>
      <c r="J716" s="1">
        <v>0.52200000000000002</v>
      </c>
      <c r="K716" s="1">
        <v>0.34899999999999998</v>
      </c>
      <c r="L716" s="1">
        <v>0.50700000000000001</v>
      </c>
      <c r="M716" s="1">
        <v>0.32768361581920907</v>
      </c>
      <c r="N716" s="1">
        <v>0.21908349026993093</v>
      </c>
      <c r="O716" s="1">
        <v>0.31826741996233521</v>
      </c>
      <c r="P716" s="1">
        <f t="shared" si="14"/>
        <v>0.32768361581920907</v>
      </c>
    </row>
    <row r="717" spans="1:16" customFormat="1" x14ac:dyDescent="0.2">
      <c r="A717" t="s">
        <v>1189</v>
      </c>
      <c r="B717" t="s">
        <v>62</v>
      </c>
      <c r="C717">
        <v>150383203</v>
      </c>
      <c r="D717">
        <v>150386036</v>
      </c>
      <c r="E717" t="s">
        <v>5</v>
      </c>
      <c r="F717">
        <v>2833</v>
      </c>
      <c r="G717">
        <v>1</v>
      </c>
      <c r="H717">
        <v>2833</v>
      </c>
      <c r="I717" s="1">
        <v>0.79600000000000004</v>
      </c>
      <c r="J717" s="1">
        <v>0.48599999999999999</v>
      </c>
      <c r="K717" s="1">
        <v>0.42399999999999999</v>
      </c>
      <c r="L717" s="1">
        <v>0.29699999999999999</v>
      </c>
      <c r="M717" s="1">
        <v>0.6105527638190954</v>
      </c>
      <c r="N717" s="1">
        <v>0.53266331658291455</v>
      </c>
      <c r="O717" s="1">
        <v>0.37311557788944721</v>
      </c>
      <c r="P717" s="1">
        <f t="shared" si="14"/>
        <v>0.6105527638190954</v>
      </c>
    </row>
    <row r="718" spans="1:16" customFormat="1" x14ac:dyDescent="0.2">
      <c r="A718" t="s">
        <v>340</v>
      </c>
      <c r="B718" t="s">
        <v>62</v>
      </c>
      <c r="C718">
        <v>33543869</v>
      </c>
      <c r="D718">
        <v>33549585</v>
      </c>
      <c r="E718" t="s">
        <v>7</v>
      </c>
      <c r="F718">
        <v>5716</v>
      </c>
      <c r="G718">
        <v>1</v>
      </c>
      <c r="H718">
        <v>5716</v>
      </c>
      <c r="I718" s="1">
        <v>1.6339999999999999</v>
      </c>
      <c r="J718" s="1">
        <v>0.65800000000000003</v>
      </c>
      <c r="K718" s="1">
        <v>0.34799999999999998</v>
      </c>
      <c r="L718" s="1">
        <v>0.35799999999999998</v>
      </c>
      <c r="M718" s="1">
        <v>0.4026927784577724</v>
      </c>
      <c r="N718" s="1">
        <v>0.21297429620563035</v>
      </c>
      <c r="O718" s="1">
        <v>0.21909424724602203</v>
      </c>
      <c r="P718" s="1">
        <f t="shared" si="14"/>
        <v>0.4026927784577724</v>
      </c>
    </row>
    <row r="719" spans="1:16" customFormat="1" x14ac:dyDescent="0.2">
      <c r="A719" t="s">
        <v>1171</v>
      </c>
      <c r="B719" t="s">
        <v>62</v>
      </c>
      <c r="C719">
        <v>144171038</v>
      </c>
      <c r="D719">
        <v>144172559</v>
      </c>
      <c r="E719" t="s">
        <v>5</v>
      </c>
      <c r="F719">
        <v>1521</v>
      </c>
      <c r="G719">
        <v>1</v>
      </c>
      <c r="H719">
        <v>1521</v>
      </c>
      <c r="I719" s="1">
        <v>6.4770000000000003</v>
      </c>
      <c r="J719" s="1">
        <v>2.7810000000000001</v>
      </c>
      <c r="K719" s="1">
        <v>2.2189999999999999</v>
      </c>
      <c r="L719" s="1">
        <v>2.6440000000000001</v>
      </c>
      <c r="M719" s="1">
        <v>0.42936544696618806</v>
      </c>
      <c r="N719" s="1">
        <v>0.3425968812721939</v>
      </c>
      <c r="O719" s="1">
        <v>0.40821367917245638</v>
      </c>
      <c r="P719" s="1">
        <f t="shared" si="14"/>
        <v>0.42936544696618806</v>
      </c>
    </row>
    <row r="720" spans="1:16" customFormat="1" x14ac:dyDescent="0.2">
      <c r="A720" t="s">
        <v>1169</v>
      </c>
      <c r="B720" t="s">
        <v>62</v>
      </c>
      <c r="C720">
        <v>144162127</v>
      </c>
      <c r="D720">
        <v>144165846</v>
      </c>
      <c r="E720" t="s">
        <v>5</v>
      </c>
      <c r="F720">
        <v>3719</v>
      </c>
      <c r="G720">
        <v>1</v>
      </c>
      <c r="H720">
        <v>3719</v>
      </c>
      <c r="I720" s="1">
        <v>1.948</v>
      </c>
      <c r="J720" s="1">
        <v>0.56200000000000006</v>
      </c>
      <c r="K720" s="1">
        <v>0.497</v>
      </c>
      <c r="L720" s="1">
        <v>0.54100000000000004</v>
      </c>
      <c r="M720" s="1">
        <v>0.2885010266940452</v>
      </c>
      <c r="N720" s="1">
        <v>0.25513347022587268</v>
      </c>
      <c r="O720" s="1">
        <v>0.27772073921971258</v>
      </c>
      <c r="P720" s="1">
        <f t="shared" si="14"/>
        <v>0.2885010266940452</v>
      </c>
    </row>
    <row r="721" spans="1:16" customFormat="1" x14ac:dyDescent="0.2">
      <c r="A721" t="s">
        <v>63</v>
      </c>
      <c r="B721" t="s">
        <v>62</v>
      </c>
      <c r="C721">
        <v>7954458</v>
      </c>
      <c r="D721">
        <v>7957060</v>
      </c>
      <c r="E721" t="s">
        <v>7</v>
      </c>
      <c r="F721">
        <v>2602</v>
      </c>
      <c r="G721">
        <v>1</v>
      </c>
      <c r="H721">
        <v>2602</v>
      </c>
      <c r="I721" s="1">
        <v>0.30499999999999999</v>
      </c>
      <c r="J721" s="1">
        <v>0.436</v>
      </c>
      <c r="K721" s="1">
        <v>0.21299999999999999</v>
      </c>
      <c r="L721" s="1">
        <v>0.45</v>
      </c>
      <c r="M721" s="1">
        <v>1.4295081967213115</v>
      </c>
      <c r="N721" s="1">
        <v>0.69836065573770489</v>
      </c>
      <c r="O721" s="1">
        <v>1.4754098360655739</v>
      </c>
      <c r="P721" s="1">
        <f t="shared" si="14"/>
        <v>1.4754098360655739</v>
      </c>
    </row>
    <row r="722" spans="1:16" customFormat="1" x14ac:dyDescent="0.2">
      <c r="A722" t="s">
        <v>500</v>
      </c>
      <c r="B722" t="s">
        <v>62</v>
      </c>
      <c r="C722">
        <v>51041008</v>
      </c>
      <c r="D722">
        <v>51041294</v>
      </c>
      <c r="E722" t="s">
        <v>7</v>
      </c>
      <c r="F722">
        <v>286</v>
      </c>
      <c r="G722">
        <v>1</v>
      </c>
      <c r="H722">
        <v>286</v>
      </c>
      <c r="I722" s="1">
        <v>9.7780000000000005</v>
      </c>
      <c r="J722" s="1">
        <v>8.3309999999999995</v>
      </c>
      <c r="K722" s="1">
        <v>12.124000000000001</v>
      </c>
      <c r="L722" s="1">
        <v>26.585999999999999</v>
      </c>
      <c r="M722" s="1">
        <v>0.85201472693802405</v>
      </c>
      <c r="N722" s="1">
        <v>1.2399263653098793</v>
      </c>
      <c r="O722" s="1">
        <v>2.7189609327060746</v>
      </c>
      <c r="P722" s="1">
        <f t="shared" si="14"/>
        <v>2.7189609327060746</v>
      </c>
    </row>
    <row r="723" spans="1:16" customFormat="1" x14ac:dyDescent="0.2">
      <c r="A723" t="s">
        <v>501</v>
      </c>
      <c r="B723" t="s">
        <v>62</v>
      </c>
      <c r="C723">
        <v>51045708</v>
      </c>
      <c r="D723">
        <v>51046345</v>
      </c>
      <c r="E723" t="s">
        <v>7</v>
      </c>
      <c r="F723">
        <v>637</v>
      </c>
      <c r="G723">
        <v>1</v>
      </c>
      <c r="H723">
        <v>637</v>
      </c>
      <c r="I723" s="1">
        <v>7.0339999999999998</v>
      </c>
      <c r="J723" s="1">
        <v>5.3689999999999998</v>
      </c>
      <c r="K723" s="1">
        <v>5.5890000000000004</v>
      </c>
      <c r="L723" s="1">
        <v>14.404</v>
      </c>
      <c r="M723" s="1">
        <v>0.76329257890247371</v>
      </c>
      <c r="N723" s="1">
        <v>0.79456923514358835</v>
      </c>
      <c r="O723" s="1">
        <v>2.0477679840773386</v>
      </c>
      <c r="P723" s="1">
        <f t="shared" si="14"/>
        <v>2.0477679840773386</v>
      </c>
    </row>
    <row r="724" spans="1:16" customFormat="1" x14ac:dyDescent="0.2">
      <c r="A724" t="s">
        <v>1098</v>
      </c>
      <c r="B724" t="s">
        <v>62</v>
      </c>
      <c r="C724">
        <v>127181280</v>
      </c>
      <c r="D724">
        <v>127182910</v>
      </c>
      <c r="E724" t="s">
        <v>5</v>
      </c>
      <c r="F724">
        <v>1630</v>
      </c>
      <c r="G724">
        <v>1</v>
      </c>
      <c r="H724">
        <v>1630</v>
      </c>
      <c r="I724" s="1">
        <v>3.7240000000000002</v>
      </c>
      <c r="J724" s="1">
        <v>1.054</v>
      </c>
      <c r="K724" s="1">
        <v>0.879</v>
      </c>
      <c r="L724" s="1">
        <v>1.2330000000000001</v>
      </c>
      <c r="M724" s="1">
        <v>0.28302900107411383</v>
      </c>
      <c r="N724" s="1">
        <v>0.23603651987110633</v>
      </c>
      <c r="O724" s="1">
        <v>0.33109559613319012</v>
      </c>
      <c r="P724" s="1">
        <f t="shared" si="14"/>
        <v>0.33109559613319012</v>
      </c>
    </row>
    <row r="725" spans="1:16" customFormat="1" x14ac:dyDescent="0.2">
      <c r="A725" t="s">
        <v>1060</v>
      </c>
      <c r="B725" t="s">
        <v>62</v>
      </c>
      <c r="C725">
        <v>122377571</v>
      </c>
      <c r="D725">
        <v>122378761</v>
      </c>
      <c r="E725" t="s">
        <v>5</v>
      </c>
      <c r="F725">
        <v>1190</v>
      </c>
      <c r="G725">
        <v>1</v>
      </c>
      <c r="H725">
        <v>1190</v>
      </c>
      <c r="I725" s="1">
        <v>55.572000000000003</v>
      </c>
      <c r="J725" s="1">
        <v>45.710999999999999</v>
      </c>
      <c r="K725" s="1">
        <v>49.534999999999997</v>
      </c>
      <c r="L725" s="1">
        <v>41.470999999999997</v>
      </c>
      <c r="M725" s="1">
        <v>0.82255452386093708</v>
      </c>
      <c r="N725" s="1">
        <v>0.89136615561793697</v>
      </c>
      <c r="O725" s="1">
        <v>0.7462571078960627</v>
      </c>
      <c r="P725" s="1">
        <f t="shared" si="14"/>
        <v>0.89136615561793697</v>
      </c>
    </row>
    <row r="726" spans="1:16" customFormat="1" x14ac:dyDescent="0.2">
      <c r="A726" t="s">
        <v>1059</v>
      </c>
      <c r="B726" t="s">
        <v>62</v>
      </c>
      <c r="C726">
        <v>122376240</v>
      </c>
      <c r="D726">
        <v>122377453</v>
      </c>
      <c r="E726" t="s">
        <v>5</v>
      </c>
      <c r="F726">
        <v>1213</v>
      </c>
      <c r="G726">
        <v>1</v>
      </c>
      <c r="H726">
        <v>1213</v>
      </c>
      <c r="I726" s="1">
        <v>38.249000000000002</v>
      </c>
      <c r="J726" s="1">
        <v>32.710999999999999</v>
      </c>
      <c r="K726" s="1">
        <v>37.066000000000003</v>
      </c>
      <c r="L726" s="1">
        <v>30.529</v>
      </c>
      <c r="M726" s="1">
        <v>0.85521190096473099</v>
      </c>
      <c r="N726" s="1">
        <v>0.96907108682579934</v>
      </c>
      <c r="O726" s="1">
        <v>0.79816465789955293</v>
      </c>
      <c r="P726" s="1">
        <f t="shared" si="14"/>
        <v>0.96907108682579934</v>
      </c>
    </row>
    <row r="727" spans="1:16" customFormat="1" x14ac:dyDescent="0.2">
      <c r="A727" t="s">
        <v>1057</v>
      </c>
      <c r="B727" t="s">
        <v>62</v>
      </c>
      <c r="C727">
        <v>122374448</v>
      </c>
      <c r="D727">
        <v>122375614</v>
      </c>
      <c r="E727" t="s">
        <v>5</v>
      </c>
      <c r="F727">
        <v>1166</v>
      </c>
      <c r="G727">
        <v>1</v>
      </c>
      <c r="H727">
        <v>1166</v>
      </c>
      <c r="I727" s="1">
        <v>61.948</v>
      </c>
      <c r="J727" s="1">
        <v>55.436999999999998</v>
      </c>
      <c r="K727" s="1">
        <v>62.548999999999999</v>
      </c>
      <c r="L727" s="1">
        <v>50.006</v>
      </c>
      <c r="M727" s="1">
        <v>0.89489571899012066</v>
      </c>
      <c r="N727" s="1">
        <v>1.009701685284432</v>
      </c>
      <c r="O727" s="1">
        <v>0.8072254148640795</v>
      </c>
      <c r="P727" s="1">
        <f t="shared" si="14"/>
        <v>1.009701685284432</v>
      </c>
    </row>
    <row r="728" spans="1:16" customFormat="1" x14ac:dyDescent="0.2">
      <c r="A728" t="s">
        <v>552</v>
      </c>
      <c r="B728" t="s">
        <v>62</v>
      </c>
      <c r="C728">
        <v>57182060</v>
      </c>
      <c r="D728">
        <v>57182700</v>
      </c>
      <c r="E728" t="s">
        <v>7</v>
      </c>
      <c r="F728">
        <v>640</v>
      </c>
      <c r="G728">
        <v>1</v>
      </c>
      <c r="H728">
        <v>640</v>
      </c>
      <c r="I728" s="1">
        <v>195.53399999999999</v>
      </c>
      <c r="J728" s="1">
        <v>182.06800000000001</v>
      </c>
      <c r="K728" s="1">
        <v>194.755</v>
      </c>
      <c r="L728" s="1">
        <v>170.72900000000001</v>
      </c>
      <c r="M728" s="1">
        <v>0.93113218161547362</v>
      </c>
      <c r="N728" s="1">
        <v>0.99601603813147588</v>
      </c>
      <c r="O728" s="1">
        <v>0.87314226681804707</v>
      </c>
      <c r="P728" s="1">
        <f t="shared" si="14"/>
        <v>0.99601603813147588</v>
      </c>
    </row>
    <row r="729" spans="1:16" customFormat="1" x14ac:dyDescent="0.2">
      <c r="A729" t="s">
        <v>68</v>
      </c>
      <c r="B729" t="s">
        <v>62</v>
      </c>
      <c r="C729">
        <v>8498455</v>
      </c>
      <c r="D729">
        <v>8505495</v>
      </c>
      <c r="E729" t="s">
        <v>7</v>
      </c>
      <c r="F729">
        <v>7040</v>
      </c>
      <c r="G729">
        <v>1</v>
      </c>
      <c r="H729">
        <v>7040</v>
      </c>
      <c r="I729" s="1">
        <v>0.754</v>
      </c>
      <c r="J729" s="1">
        <v>0.25800000000000001</v>
      </c>
      <c r="K729" s="1">
        <v>0.17399999999999999</v>
      </c>
      <c r="L729" s="1">
        <v>8.7999999999999995E-2</v>
      </c>
      <c r="M729" s="1">
        <v>0.34217506631299738</v>
      </c>
      <c r="N729" s="1">
        <v>0.23076923076923075</v>
      </c>
      <c r="O729" s="1">
        <v>0.11671087533156498</v>
      </c>
      <c r="P729" s="1">
        <f t="shared" si="14"/>
        <v>0.34217506631299738</v>
      </c>
    </row>
    <row r="730" spans="1:16" customFormat="1" x14ac:dyDescent="0.2">
      <c r="A730" t="s">
        <v>73</v>
      </c>
      <c r="B730" t="s">
        <v>62</v>
      </c>
      <c r="C730">
        <v>8535305</v>
      </c>
      <c r="D730">
        <v>8546360</v>
      </c>
      <c r="E730" t="s">
        <v>7</v>
      </c>
      <c r="F730">
        <v>11055</v>
      </c>
      <c r="G730">
        <v>1</v>
      </c>
      <c r="H730">
        <v>11055</v>
      </c>
      <c r="I730" s="1">
        <v>0.44</v>
      </c>
      <c r="J730" s="1">
        <v>0.30099999999999999</v>
      </c>
      <c r="K730" s="1">
        <v>0.182</v>
      </c>
      <c r="L730" s="1">
        <v>0.185</v>
      </c>
      <c r="M730" s="1">
        <v>0.68409090909090908</v>
      </c>
      <c r="N730" s="1">
        <v>0.41363636363636364</v>
      </c>
      <c r="O730" s="1">
        <v>0.42045454545454547</v>
      </c>
      <c r="P730" s="1">
        <f t="shared" si="14"/>
        <v>0.68409090909090908</v>
      </c>
    </row>
    <row r="731" spans="1:16" customFormat="1" x14ac:dyDescent="0.2">
      <c r="A731" t="s">
        <v>1032</v>
      </c>
      <c r="B731" t="s">
        <v>62</v>
      </c>
      <c r="C731">
        <v>118552584</v>
      </c>
      <c r="D731">
        <v>118554837</v>
      </c>
      <c r="E731" t="s">
        <v>5</v>
      </c>
      <c r="F731">
        <v>2253</v>
      </c>
      <c r="G731">
        <v>1</v>
      </c>
      <c r="H731">
        <v>2253</v>
      </c>
      <c r="I731" s="1">
        <v>0.97299999999999998</v>
      </c>
      <c r="J731" s="1">
        <v>1.1080000000000001</v>
      </c>
      <c r="K731" s="1">
        <v>1.9390000000000001</v>
      </c>
      <c r="L731" s="1">
        <v>1.7849999999999999</v>
      </c>
      <c r="M731" s="1">
        <v>1.1387461459403907</v>
      </c>
      <c r="N731" s="1">
        <v>1.9928057553956835</v>
      </c>
      <c r="O731" s="1">
        <v>1.8345323741007193</v>
      </c>
      <c r="P731" s="1">
        <f t="shared" si="14"/>
        <v>1.9928057553956835</v>
      </c>
    </row>
    <row r="732" spans="1:16" customFormat="1" x14ac:dyDescent="0.2">
      <c r="A732" t="s">
        <v>583</v>
      </c>
      <c r="B732" t="s">
        <v>62</v>
      </c>
      <c r="C732">
        <v>61533469</v>
      </c>
      <c r="D732">
        <v>61547429</v>
      </c>
      <c r="E732" t="s">
        <v>7</v>
      </c>
      <c r="F732">
        <v>13960</v>
      </c>
      <c r="G732">
        <v>1</v>
      </c>
      <c r="H732">
        <v>13960</v>
      </c>
      <c r="I732" s="1">
        <v>0.23</v>
      </c>
      <c r="J732" s="1">
        <v>0.253</v>
      </c>
      <c r="K732" s="1">
        <v>0.32800000000000001</v>
      </c>
      <c r="L732" s="1">
        <v>0.55800000000000005</v>
      </c>
      <c r="M732" s="1">
        <v>1.0999999999999999</v>
      </c>
      <c r="N732" s="1">
        <v>1.4260869565217391</v>
      </c>
      <c r="O732" s="1">
        <v>2.4260869565217393</v>
      </c>
      <c r="P732" s="1">
        <f t="shared" si="14"/>
        <v>2.4260869565217393</v>
      </c>
    </row>
    <row r="733" spans="1:16" customFormat="1" x14ac:dyDescent="0.2">
      <c r="A733" t="s">
        <v>1017</v>
      </c>
      <c r="B733" t="s">
        <v>62</v>
      </c>
      <c r="C733">
        <v>116973673</v>
      </c>
      <c r="D733">
        <v>116975771</v>
      </c>
      <c r="E733" t="s">
        <v>5</v>
      </c>
      <c r="F733">
        <v>2098</v>
      </c>
      <c r="G733">
        <v>1</v>
      </c>
      <c r="H733">
        <v>2098</v>
      </c>
      <c r="I733" s="1">
        <v>0.71199999999999997</v>
      </c>
      <c r="J733" s="1">
        <v>0.44800000000000001</v>
      </c>
      <c r="K733" s="1">
        <v>0.26400000000000001</v>
      </c>
      <c r="L733" s="1">
        <v>0.78400000000000003</v>
      </c>
      <c r="M733" s="1">
        <v>0.62921348314606751</v>
      </c>
      <c r="N733" s="1">
        <v>0.3707865168539326</v>
      </c>
      <c r="O733" s="1">
        <v>1.101123595505618</v>
      </c>
      <c r="P733" s="1">
        <f t="shared" si="14"/>
        <v>1.101123595505618</v>
      </c>
    </row>
    <row r="734" spans="1:16" customFormat="1" x14ac:dyDescent="0.2">
      <c r="A734" t="s">
        <v>1226</v>
      </c>
      <c r="B734" t="s">
        <v>62</v>
      </c>
      <c r="C734">
        <v>175599302</v>
      </c>
      <c r="D734">
        <v>175606187</v>
      </c>
      <c r="E734" t="s">
        <v>5</v>
      </c>
      <c r="F734">
        <v>6885</v>
      </c>
      <c r="G734">
        <v>1</v>
      </c>
      <c r="H734">
        <v>6885</v>
      </c>
      <c r="I734" s="1">
        <v>1.08</v>
      </c>
      <c r="J734" s="1">
        <v>0.70399999999999996</v>
      </c>
      <c r="K734" s="1">
        <v>0.63500000000000001</v>
      </c>
      <c r="L734" s="1">
        <v>0.68500000000000005</v>
      </c>
      <c r="M734" s="1">
        <v>0.65185185185185179</v>
      </c>
      <c r="N734" s="1">
        <v>0.58796296296296291</v>
      </c>
      <c r="O734" s="1">
        <v>0.6342592592592593</v>
      </c>
      <c r="P734" s="1">
        <f t="shared" si="14"/>
        <v>0.65185185185185179</v>
      </c>
    </row>
    <row r="735" spans="1:16" customFormat="1" x14ac:dyDescent="0.2">
      <c r="A735" t="s">
        <v>1011</v>
      </c>
      <c r="B735" t="s">
        <v>62</v>
      </c>
      <c r="C735">
        <v>115846675</v>
      </c>
      <c r="D735">
        <v>115859174</v>
      </c>
      <c r="E735" t="s">
        <v>5</v>
      </c>
      <c r="F735">
        <v>12499</v>
      </c>
      <c r="G735">
        <v>1</v>
      </c>
      <c r="H735">
        <v>12499</v>
      </c>
      <c r="I735" s="1">
        <v>2.9620000000000002</v>
      </c>
      <c r="J735" s="1">
        <v>2.7429999999999999</v>
      </c>
      <c r="K735" s="1">
        <v>2.8109999999999999</v>
      </c>
      <c r="L735" s="1">
        <v>3.246</v>
      </c>
      <c r="M735" s="1">
        <v>0.92606347062795402</v>
      </c>
      <c r="N735" s="1">
        <v>0.94902093180283587</v>
      </c>
      <c r="O735" s="1">
        <v>1.0958811613774475</v>
      </c>
      <c r="P735" s="1">
        <f t="shared" si="14"/>
        <v>1.0958811613774475</v>
      </c>
    </row>
    <row r="736" spans="1:16" customFormat="1" x14ac:dyDescent="0.2">
      <c r="A736" t="s">
        <v>1009</v>
      </c>
      <c r="B736" t="s">
        <v>62</v>
      </c>
      <c r="C736">
        <v>115509684</v>
      </c>
      <c r="D736">
        <v>115514086</v>
      </c>
      <c r="E736" t="s">
        <v>5</v>
      </c>
      <c r="F736">
        <v>4402</v>
      </c>
      <c r="G736">
        <v>1</v>
      </c>
      <c r="H736">
        <v>4402</v>
      </c>
      <c r="I736" s="1">
        <v>0.70699999999999996</v>
      </c>
      <c r="J736" s="1">
        <v>0.53</v>
      </c>
      <c r="K736" s="1">
        <v>0.56699999999999995</v>
      </c>
      <c r="L736" s="1">
        <v>0.97199999999999998</v>
      </c>
      <c r="M736" s="1">
        <v>0.74964639321074977</v>
      </c>
      <c r="N736" s="1">
        <v>0.80198019801980192</v>
      </c>
      <c r="O736" s="1">
        <v>1.3748231966053748</v>
      </c>
      <c r="P736" s="1">
        <f t="shared" si="14"/>
        <v>1.3748231966053748</v>
      </c>
    </row>
    <row r="737" spans="1:16" customFormat="1" x14ac:dyDescent="0.2">
      <c r="A737" t="s">
        <v>1007</v>
      </c>
      <c r="B737" t="s">
        <v>62</v>
      </c>
      <c r="C737">
        <v>114408588</v>
      </c>
      <c r="D737">
        <v>114411961</v>
      </c>
      <c r="E737" t="s">
        <v>5</v>
      </c>
      <c r="F737">
        <v>3373</v>
      </c>
      <c r="G737">
        <v>1</v>
      </c>
      <c r="H737">
        <v>3373</v>
      </c>
      <c r="I737" s="1">
        <v>0.35799999999999998</v>
      </c>
      <c r="J737" s="1">
        <v>0.23499999999999999</v>
      </c>
      <c r="K737" s="1">
        <v>0.151</v>
      </c>
      <c r="L737" s="1">
        <v>0.63900000000000001</v>
      </c>
      <c r="M737" s="1">
        <v>0.65642458100558654</v>
      </c>
      <c r="N737" s="1">
        <v>0.42178770949720673</v>
      </c>
      <c r="O737" s="1">
        <v>1.7849162011173185</v>
      </c>
      <c r="P737" s="1">
        <f t="shared" si="14"/>
        <v>1.7849162011173185</v>
      </c>
    </row>
    <row r="738" spans="1:16" customFormat="1" x14ac:dyDescent="0.2">
      <c r="A738" t="s">
        <v>595</v>
      </c>
      <c r="B738" t="s">
        <v>62</v>
      </c>
      <c r="C738">
        <v>65413861</v>
      </c>
      <c r="D738">
        <v>65416207</v>
      </c>
      <c r="E738" t="s">
        <v>7</v>
      </c>
      <c r="F738">
        <v>2346</v>
      </c>
      <c r="G738">
        <v>1</v>
      </c>
      <c r="H738">
        <v>2346</v>
      </c>
      <c r="I738" s="1">
        <v>2.1669999999999998</v>
      </c>
      <c r="J738" s="1">
        <v>0.40100000000000002</v>
      </c>
      <c r="K738" s="1">
        <v>0.374</v>
      </c>
      <c r="L738" s="1">
        <v>0.67</v>
      </c>
      <c r="M738" s="1">
        <v>0.1850484540839871</v>
      </c>
      <c r="N738" s="1">
        <v>0.17258883248730966</v>
      </c>
      <c r="O738" s="1">
        <v>0.30918320258421783</v>
      </c>
      <c r="P738" s="1">
        <f t="shared" si="14"/>
        <v>0.30918320258421783</v>
      </c>
    </row>
    <row r="739" spans="1:16" customFormat="1" x14ac:dyDescent="0.2">
      <c r="A739" t="s">
        <v>946</v>
      </c>
      <c r="B739" t="s">
        <v>62</v>
      </c>
      <c r="C739">
        <v>106647598</v>
      </c>
      <c r="D739">
        <v>106650390</v>
      </c>
      <c r="E739" t="s">
        <v>5</v>
      </c>
      <c r="F739">
        <v>2792</v>
      </c>
      <c r="G739">
        <v>1</v>
      </c>
      <c r="H739">
        <v>2792</v>
      </c>
      <c r="I739" s="1">
        <v>0.84199999999999997</v>
      </c>
      <c r="J739" s="1">
        <v>0.39500000000000002</v>
      </c>
      <c r="K739" s="1">
        <v>0.57999999999999996</v>
      </c>
      <c r="L739" s="1">
        <v>0.85099999999999998</v>
      </c>
      <c r="M739" s="1">
        <v>0.46912114014251788</v>
      </c>
      <c r="N739" s="1">
        <v>0.6888361045130641</v>
      </c>
      <c r="O739" s="1">
        <v>1.010688836104513</v>
      </c>
      <c r="P739" s="1">
        <f t="shared" si="14"/>
        <v>1.010688836104513</v>
      </c>
    </row>
    <row r="740" spans="1:16" customFormat="1" x14ac:dyDescent="0.2">
      <c r="A740" t="s">
        <v>841</v>
      </c>
      <c r="B740" t="s">
        <v>62</v>
      </c>
      <c r="C740">
        <v>94271176</v>
      </c>
      <c r="D740">
        <v>94273410</v>
      </c>
      <c r="E740" t="s">
        <v>5</v>
      </c>
      <c r="F740">
        <v>2234</v>
      </c>
      <c r="G740">
        <v>1</v>
      </c>
      <c r="H740">
        <v>2234</v>
      </c>
      <c r="I740" s="1">
        <v>0.79700000000000004</v>
      </c>
      <c r="J740" s="1">
        <v>0.74</v>
      </c>
      <c r="K740" s="1">
        <v>1.004</v>
      </c>
      <c r="L740" s="1">
        <v>1.1779999999999999</v>
      </c>
      <c r="M740" s="1">
        <v>0.9284818067754077</v>
      </c>
      <c r="N740" s="1">
        <v>1.2597239648682559</v>
      </c>
      <c r="O740" s="1">
        <v>1.4780426599749057</v>
      </c>
      <c r="P740" s="1">
        <f t="shared" si="14"/>
        <v>1.4780426599749057</v>
      </c>
    </row>
    <row r="741" spans="1:16" customFormat="1" x14ac:dyDescent="0.2">
      <c r="A741" t="s">
        <v>838</v>
      </c>
      <c r="B741" t="s">
        <v>62</v>
      </c>
      <c r="C741">
        <v>94162649</v>
      </c>
      <c r="D741">
        <v>94178938</v>
      </c>
      <c r="E741" t="s">
        <v>5</v>
      </c>
      <c r="F741">
        <v>16289</v>
      </c>
      <c r="G741">
        <v>1</v>
      </c>
      <c r="H741">
        <v>16289</v>
      </c>
      <c r="I741" s="1">
        <v>1.272</v>
      </c>
      <c r="J741" s="1">
        <v>0.75800000000000001</v>
      </c>
      <c r="K741" s="1">
        <v>0.54100000000000004</v>
      </c>
      <c r="L741" s="1">
        <v>0.57499999999999996</v>
      </c>
      <c r="M741" s="1">
        <v>0.59591194968553463</v>
      </c>
      <c r="N741" s="1">
        <v>0.42531446540880508</v>
      </c>
      <c r="O741" s="1">
        <v>0.45204402515723269</v>
      </c>
      <c r="P741" s="1">
        <f t="shared" si="14"/>
        <v>0.59591194968553463</v>
      </c>
    </row>
    <row r="742" spans="1:16" customFormat="1" x14ac:dyDescent="0.2">
      <c r="A742" t="s">
        <v>823</v>
      </c>
      <c r="B742" t="s">
        <v>62</v>
      </c>
      <c r="C742">
        <v>92051920</v>
      </c>
      <c r="D742">
        <v>92059973</v>
      </c>
      <c r="E742" t="s">
        <v>5</v>
      </c>
      <c r="F742">
        <v>8053</v>
      </c>
      <c r="G742">
        <v>1</v>
      </c>
      <c r="H742">
        <v>8053</v>
      </c>
      <c r="I742" s="1">
        <v>1.5860000000000001</v>
      </c>
      <c r="J742" s="1">
        <v>0.84699999999999998</v>
      </c>
      <c r="K742" s="1">
        <v>0.80900000000000005</v>
      </c>
      <c r="L742" s="1">
        <v>0.64</v>
      </c>
      <c r="M742" s="1">
        <v>0.53404791929382089</v>
      </c>
      <c r="N742" s="1">
        <v>0.51008827238335441</v>
      </c>
      <c r="O742" s="1">
        <v>0.40353089533417402</v>
      </c>
      <c r="P742" s="1">
        <f t="shared" si="14"/>
        <v>0.53404791929382089</v>
      </c>
    </row>
    <row r="743" spans="1:16" customFormat="1" x14ac:dyDescent="0.2">
      <c r="A743" t="s">
        <v>824</v>
      </c>
      <c r="B743" t="s">
        <v>62</v>
      </c>
      <c r="C743">
        <v>92055534</v>
      </c>
      <c r="D743">
        <v>92057101</v>
      </c>
      <c r="E743" t="s">
        <v>7</v>
      </c>
      <c r="F743">
        <v>1567</v>
      </c>
      <c r="G743">
        <v>1</v>
      </c>
      <c r="H743">
        <v>1567</v>
      </c>
      <c r="I743" s="1">
        <v>2.4540000000000002</v>
      </c>
      <c r="J743" s="1">
        <v>1.2410000000000001</v>
      </c>
      <c r="K743" s="1">
        <v>1.3720000000000001</v>
      </c>
      <c r="L743" s="1">
        <v>1.4</v>
      </c>
      <c r="M743" s="1">
        <v>0.5057049714751426</v>
      </c>
      <c r="N743" s="1">
        <v>0.5590872045639772</v>
      </c>
      <c r="O743" s="1">
        <v>0.57049714751426239</v>
      </c>
      <c r="P743" s="1">
        <f t="shared" si="14"/>
        <v>0.57049714751426239</v>
      </c>
    </row>
    <row r="744" spans="1:16" customFormat="1" x14ac:dyDescent="0.2">
      <c r="A744" t="s">
        <v>825</v>
      </c>
      <c r="B744" t="s">
        <v>62</v>
      </c>
      <c r="C744">
        <v>92058628</v>
      </c>
      <c r="D744">
        <v>92066316</v>
      </c>
      <c r="E744" t="s">
        <v>7</v>
      </c>
      <c r="F744">
        <v>7688</v>
      </c>
      <c r="G744">
        <v>1</v>
      </c>
      <c r="H744">
        <v>7688</v>
      </c>
      <c r="I744" s="1">
        <v>1.335</v>
      </c>
      <c r="J744" s="1">
        <v>0.73599999999999999</v>
      </c>
      <c r="K744" s="1">
        <v>0.746</v>
      </c>
      <c r="L744" s="1">
        <v>0.58499999999999996</v>
      </c>
      <c r="M744" s="1">
        <v>0.55131086142322094</v>
      </c>
      <c r="N744" s="1">
        <v>0.55880149812734081</v>
      </c>
      <c r="O744" s="1">
        <v>0.4382022471910112</v>
      </c>
      <c r="P744" s="1">
        <f t="shared" si="14"/>
        <v>0.55880149812734081</v>
      </c>
    </row>
    <row r="745" spans="1:16" customFormat="1" x14ac:dyDescent="0.2">
      <c r="A745" t="s">
        <v>842</v>
      </c>
      <c r="B745" t="s">
        <v>62</v>
      </c>
      <c r="C745">
        <v>94273599</v>
      </c>
      <c r="D745">
        <v>94276159</v>
      </c>
      <c r="E745" t="s">
        <v>7</v>
      </c>
      <c r="F745">
        <v>2560</v>
      </c>
      <c r="G745">
        <v>1</v>
      </c>
      <c r="H745">
        <v>2560</v>
      </c>
      <c r="I745" s="1">
        <v>0.86899999999999999</v>
      </c>
      <c r="J745" s="1">
        <v>1.361</v>
      </c>
      <c r="K745" s="1">
        <v>1.806</v>
      </c>
      <c r="L745" s="1">
        <v>1.756</v>
      </c>
      <c r="M745" s="1">
        <v>1.566168009205984</v>
      </c>
      <c r="N745" s="1">
        <v>2.0782508630609895</v>
      </c>
      <c r="O745" s="1">
        <v>2.0207134637514383</v>
      </c>
      <c r="P745" s="1">
        <f t="shared" si="14"/>
        <v>2.0782508630609895</v>
      </c>
    </row>
    <row r="746" spans="1:16" customFormat="1" x14ac:dyDescent="0.2">
      <c r="A746" t="s">
        <v>1214</v>
      </c>
      <c r="B746" t="s">
        <v>62</v>
      </c>
      <c r="C746">
        <v>170660598</v>
      </c>
      <c r="D746">
        <v>170662477</v>
      </c>
      <c r="E746" t="s">
        <v>5</v>
      </c>
      <c r="F746">
        <v>1879</v>
      </c>
      <c r="G746">
        <v>1</v>
      </c>
      <c r="H746">
        <v>1879</v>
      </c>
      <c r="I746" s="1">
        <v>3.3660000000000001</v>
      </c>
      <c r="J746" s="1">
        <v>1.32</v>
      </c>
      <c r="K746" s="1">
        <v>1.587</v>
      </c>
      <c r="L746" s="1">
        <v>1.381</v>
      </c>
      <c r="M746" s="1">
        <v>0.39215686274509803</v>
      </c>
      <c r="N746" s="1">
        <v>0.47147950089126556</v>
      </c>
      <c r="O746" s="1">
        <v>0.41027926322043967</v>
      </c>
      <c r="P746" s="1">
        <f t="shared" si="14"/>
        <v>0.47147950089126556</v>
      </c>
    </row>
    <row r="747" spans="1:16" customFormat="1" x14ac:dyDescent="0.2">
      <c r="A747" t="s">
        <v>690</v>
      </c>
      <c r="B747" t="s">
        <v>62</v>
      </c>
      <c r="C747">
        <v>78160250</v>
      </c>
      <c r="D747">
        <v>78160992</v>
      </c>
      <c r="E747" t="s">
        <v>5</v>
      </c>
      <c r="F747">
        <v>742</v>
      </c>
      <c r="G747">
        <v>1</v>
      </c>
      <c r="H747">
        <v>742</v>
      </c>
      <c r="I747" s="1">
        <v>2.1840000000000002</v>
      </c>
      <c r="J747" s="1">
        <v>3.5390000000000001</v>
      </c>
      <c r="K747" s="1">
        <v>3.52</v>
      </c>
      <c r="L747" s="1">
        <v>10.297000000000001</v>
      </c>
      <c r="M747" s="1">
        <v>1.6204212454212454</v>
      </c>
      <c r="N747" s="1">
        <v>1.6117216117216115</v>
      </c>
      <c r="O747" s="1">
        <v>4.7147435897435894</v>
      </c>
      <c r="P747" s="1">
        <f t="shared" si="14"/>
        <v>4.7147435897435894</v>
      </c>
    </row>
    <row r="748" spans="1:16" customFormat="1" x14ac:dyDescent="0.2">
      <c r="A748" t="s">
        <v>947</v>
      </c>
      <c r="B748" t="s">
        <v>62</v>
      </c>
      <c r="C748">
        <v>106651257</v>
      </c>
      <c r="D748">
        <v>106652306</v>
      </c>
      <c r="E748" t="s">
        <v>7</v>
      </c>
      <c r="F748">
        <v>1049</v>
      </c>
      <c r="G748">
        <v>1</v>
      </c>
      <c r="H748">
        <v>1049</v>
      </c>
      <c r="I748" s="1">
        <v>3.423</v>
      </c>
      <c r="J748" s="1">
        <v>1.839</v>
      </c>
      <c r="K748" s="1">
        <v>2.16</v>
      </c>
      <c r="L748" s="1">
        <v>3.8679999999999999</v>
      </c>
      <c r="M748" s="1">
        <v>0.53724802804557403</v>
      </c>
      <c r="N748" s="1">
        <v>0.63102541630149001</v>
      </c>
      <c r="O748" s="1">
        <v>1.1300029214139644</v>
      </c>
      <c r="P748" s="1">
        <f t="shared" si="14"/>
        <v>1.1300029214139644</v>
      </c>
    </row>
    <row r="749" spans="1:16" customFormat="1" x14ac:dyDescent="0.2">
      <c r="A749" t="s">
        <v>1010</v>
      </c>
      <c r="B749" t="s">
        <v>62</v>
      </c>
      <c r="C749">
        <v>115513093</v>
      </c>
      <c r="D749">
        <v>115516019</v>
      </c>
      <c r="E749" t="s">
        <v>7</v>
      </c>
      <c r="F749">
        <v>2926</v>
      </c>
      <c r="G749">
        <v>1</v>
      </c>
      <c r="H749">
        <v>2926</v>
      </c>
      <c r="I749" s="1">
        <v>0.81499999999999995</v>
      </c>
      <c r="J749" s="1">
        <v>0.60899999999999999</v>
      </c>
      <c r="K749" s="1">
        <v>0.67200000000000004</v>
      </c>
      <c r="L749" s="1">
        <v>0.98699999999999999</v>
      </c>
      <c r="M749" s="1">
        <v>0.747239263803681</v>
      </c>
      <c r="N749" s="1">
        <v>0.82453987730061362</v>
      </c>
      <c r="O749" s="1">
        <v>1.2110429447852762</v>
      </c>
      <c r="P749" s="1">
        <f t="shared" si="14"/>
        <v>1.2110429447852762</v>
      </c>
    </row>
    <row r="750" spans="1:16" customFormat="1" x14ac:dyDescent="0.2">
      <c r="A750" t="s">
        <v>1014</v>
      </c>
      <c r="B750" t="s">
        <v>62</v>
      </c>
      <c r="C750">
        <v>115855996</v>
      </c>
      <c r="D750">
        <v>115859369</v>
      </c>
      <c r="E750" t="s">
        <v>7</v>
      </c>
      <c r="F750">
        <v>3373</v>
      </c>
      <c r="G750">
        <v>1</v>
      </c>
      <c r="H750">
        <v>3373</v>
      </c>
      <c r="I750" s="1">
        <v>5.125</v>
      </c>
      <c r="J750" s="1">
        <v>5.5789999999999997</v>
      </c>
      <c r="K750" s="1">
        <v>5.0709999999999997</v>
      </c>
      <c r="L750" s="1">
        <v>7.7060000000000004</v>
      </c>
      <c r="M750" s="1">
        <v>1.0885853658536584</v>
      </c>
      <c r="N750" s="1">
        <v>0.98946341463414633</v>
      </c>
      <c r="O750" s="1">
        <v>1.503609756097561</v>
      </c>
      <c r="P750" s="1">
        <f t="shared" si="14"/>
        <v>1.503609756097561</v>
      </c>
    </row>
    <row r="751" spans="1:16" customFormat="1" x14ac:dyDescent="0.2">
      <c r="A751" t="s">
        <v>1016</v>
      </c>
      <c r="B751" t="s">
        <v>62</v>
      </c>
      <c r="C751">
        <v>116972334</v>
      </c>
      <c r="D751">
        <v>116974220</v>
      </c>
      <c r="E751" t="s">
        <v>7</v>
      </c>
      <c r="F751">
        <v>1886</v>
      </c>
      <c r="G751">
        <v>1</v>
      </c>
      <c r="H751">
        <v>1886</v>
      </c>
      <c r="I751" s="1">
        <v>0.70799999999999996</v>
      </c>
      <c r="J751" s="1">
        <v>0.79900000000000004</v>
      </c>
      <c r="K751" s="1">
        <v>1.262</v>
      </c>
      <c r="L751" s="1">
        <v>3.411</v>
      </c>
      <c r="M751" s="1">
        <v>1.1285310734463279</v>
      </c>
      <c r="N751" s="1">
        <v>1.7824858757062148</v>
      </c>
      <c r="O751" s="1">
        <v>4.8177966101694922</v>
      </c>
      <c r="P751" s="1">
        <f t="shared" si="14"/>
        <v>4.8177966101694922</v>
      </c>
    </row>
    <row r="752" spans="1:16" customFormat="1" x14ac:dyDescent="0.2">
      <c r="A752" t="s">
        <v>1018</v>
      </c>
      <c r="B752" t="s">
        <v>62</v>
      </c>
      <c r="C752">
        <v>116976003</v>
      </c>
      <c r="D752">
        <v>116977669</v>
      </c>
      <c r="E752" t="s">
        <v>7</v>
      </c>
      <c r="F752">
        <v>1666</v>
      </c>
      <c r="G752">
        <v>1</v>
      </c>
      <c r="H752">
        <v>1666</v>
      </c>
      <c r="I752" s="1">
        <v>1.2210000000000001</v>
      </c>
      <c r="J752" s="1">
        <v>0.82699999999999996</v>
      </c>
      <c r="K752" s="1">
        <v>0.97099999999999997</v>
      </c>
      <c r="L752" s="1">
        <v>1.909</v>
      </c>
      <c r="M752" s="1">
        <v>0.6773136773136772</v>
      </c>
      <c r="N752" s="1">
        <v>0.79524979524979522</v>
      </c>
      <c r="O752" s="1">
        <v>1.5634725634725635</v>
      </c>
      <c r="P752" s="1">
        <f t="shared" si="14"/>
        <v>1.5634725634725635</v>
      </c>
    </row>
    <row r="753" spans="1:16" customFormat="1" x14ac:dyDescent="0.2">
      <c r="A753" t="s">
        <v>1213</v>
      </c>
      <c r="B753" t="s">
        <v>62</v>
      </c>
      <c r="C753">
        <v>168606921</v>
      </c>
      <c r="D753">
        <v>168609816</v>
      </c>
      <c r="E753" t="s">
        <v>5</v>
      </c>
      <c r="F753">
        <v>2895</v>
      </c>
      <c r="G753">
        <v>1</v>
      </c>
      <c r="H753">
        <v>2895</v>
      </c>
      <c r="I753" s="1">
        <v>0.121</v>
      </c>
      <c r="J753" s="1">
        <v>0.34699999999999998</v>
      </c>
      <c r="K753" s="1">
        <v>0.20799999999999999</v>
      </c>
      <c r="L753" s="1">
        <v>0.253</v>
      </c>
      <c r="M753" s="1">
        <v>2.8677685950413223</v>
      </c>
      <c r="N753" s="1">
        <v>1.71900826446281</v>
      </c>
      <c r="O753" s="1">
        <v>2.0909090909090908</v>
      </c>
      <c r="P753" s="1">
        <f t="shared" si="14"/>
        <v>2.8677685950413223</v>
      </c>
    </row>
    <row r="754" spans="1:16" customFormat="1" x14ac:dyDescent="0.2">
      <c r="A754" t="s">
        <v>551</v>
      </c>
      <c r="B754" t="s">
        <v>62</v>
      </c>
      <c r="C754">
        <v>57181284</v>
      </c>
      <c r="D754">
        <v>57182515</v>
      </c>
      <c r="E754" t="s">
        <v>5</v>
      </c>
      <c r="F754">
        <v>1231</v>
      </c>
      <c r="G754">
        <v>1</v>
      </c>
      <c r="H754">
        <v>1231</v>
      </c>
      <c r="I754" s="1">
        <v>102.175</v>
      </c>
      <c r="J754" s="1">
        <v>95.25</v>
      </c>
      <c r="K754" s="1">
        <v>102.155</v>
      </c>
      <c r="L754" s="1">
        <v>90.543999999999997</v>
      </c>
      <c r="M754" s="1">
        <v>0.9322241252752631</v>
      </c>
      <c r="N754" s="1">
        <v>0.99980425740151702</v>
      </c>
      <c r="O754" s="1">
        <v>0.88616589185221428</v>
      </c>
      <c r="P754" s="1">
        <f t="shared" si="14"/>
        <v>0.99980425740151702</v>
      </c>
    </row>
    <row r="755" spans="1:16" customFormat="1" x14ac:dyDescent="0.2">
      <c r="A755" t="s">
        <v>1058</v>
      </c>
      <c r="B755" t="s">
        <v>62</v>
      </c>
      <c r="C755">
        <v>122375500</v>
      </c>
      <c r="D755">
        <v>122376931</v>
      </c>
      <c r="E755" t="s">
        <v>7</v>
      </c>
      <c r="F755">
        <v>1431</v>
      </c>
      <c r="G755">
        <v>1</v>
      </c>
      <c r="H755">
        <v>1431</v>
      </c>
      <c r="I755" s="1">
        <v>48.832999999999998</v>
      </c>
      <c r="J755" s="1">
        <v>42.338999999999999</v>
      </c>
      <c r="K755" s="1">
        <v>46.895000000000003</v>
      </c>
      <c r="L755" s="1">
        <v>39.698</v>
      </c>
      <c r="M755" s="1">
        <v>0.86701615710687441</v>
      </c>
      <c r="N755" s="1">
        <v>0.96031372227796785</v>
      </c>
      <c r="O755" s="1">
        <v>0.8129338766817521</v>
      </c>
      <c r="P755" s="1">
        <f t="shared" si="14"/>
        <v>0.96031372227796785</v>
      </c>
    </row>
    <row r="756" spans="1:16" customFormat="1" x14ac:dyDescent="0.2">
      <c r="A756" t="s">
        <v>1061</v>
      </c>
      <c r="B756" t="s">
        <v>62</v>
      </c>
      <c r="C756">
        <v>122377947</v>
      </c>
      <c r="D756">
        <v>122379212</v>
      </c>
      <c r="E756" t="s">
        <v>7</v>
      </c>
      <c r="F756">
        <v>1265</v>
      </c>
      <c r="G756">
        <v>1</v>
      </c>
      <c r="H756">
        <v>1265</v>
      </c>
      <c r="I756" s="1">
        <v>47.68</v>
      </c>
      <c r="J756" s="1">
        <v>36.774000000000001</v>
      </c>
      <c r="K756" s="1">
        <v>41.298999999999999</v>
      </c>
      <c r="L756" s="1">
        <v>33.116999999999997</v>
      </c>
      <c r="M756" s="1">
        <v>0.7712667785234899</v>
      </c>
      <c r="N756" s="1">
        <v>0.86617030201342282</v>
      </c>
      <c r="O756" s="1">
        <v>0.69456795302013419</v>
      </c>
      <c r="P756" s="1">
        <f t="shared" si="14"/>
        <v>0.86617030201342282</v>
      </c>
    </row>
    <row r="757" spans="1:16" customFormat="1" x14ac:dyDescent="0.2">
      <c r="A757" t="s">
        <v>1099</v>
      </c>
      <c r="B757" t="s">
        <v>62</v>
      </c>
      <c r="C757">
        <v>127182988</v>
      </c>
      <c r="D757">
        <v>127184994</v>
      </c>
      <c r="E757" t="s">
        <v>7</v>
      </c>
      <c r="F757">
        <v>2006</v>
      </c>
      <c r="G757">
        <v>1</v>
      </c>
      <c r="H757">
        <v>2006</v>
      </c>
      <c r="I757" s="1">
        <v>2.82</v>
      </c>
      <c r="J757" s="1">
        <v>0.95299999999999996</v>
      </c>
      <c r="K757" s="1">
        <v>0.95599999999999996</v>
      </c>
      <c r="L757" s="1">
        <v>1.0389999999999999</v>
      </c>
      <c r="M757" s="1">
        <v>0.33794326241134753</v>
      </c>
      <c r="N757" s="1">
        <v>0.33900709219858155</v>
      </c>
      <c r="O757" s="1">
        <v>0.36843971631205674</v>
      </c>
      <c r="P757" s="1">
        <f t="shared" si="14"/>
        <v>0.36843971631205674</v>
      </c>
    </row>
    <row r="758" spans="1:16" customFormat="1" x14ac:dyDescent="0.2">
      <c r="A758" t="s">
        <v>1234</v>
      </c>
      <c r="B758" t="s">
        <v>62</v>
      </c>
      <c r="C758">
        <v>180852443</v>
      </c>
      <c r="D758">
        <v>180854935</v>
      </c>
      <c r="E758" t="s">
        <v>5</v>
      </c>
      <c r="F758">
        <v>2492</v>
      </c>
      <c r="G758">
        <v>1</v>
      </c>
      <c r="H758">
        <v>2492</v>
      </c>
      <c r="I758" s="1">
        <v>1.415</v>
      </c>
      <c r="J758" s="1">
        <v>0.86499999999999999</v>
      </c>
      <c r="K758" s="1">
        <v>0.88100000000000001</v>
      </c>
      <c r="L758" s="1">
        <v>1.4379999999999999</v>
      </c>
      <c r="M758" s="1">
        <v>0.61130742049469966</v>
      </c>
      <c r="N758" s="1">
        <v>0.62261484098939923</v>
      </c>
      <c r="O758" s="1">
        <v>1.0162544169611307</v>
      </c>
      <c r="P758" s="1">
        <f t="shared" si="14"/>
        <v>1.0162544169611307</v>
      </c>
    </row>
    <row r="759" spans="1:16" customFormat="1" x14ac:dyDescent="0.2">
      <c r="A759" t="s">
        <v>1113</v>
      </c>
      <c r="B759" t="s">
        <v>62</v>
      </c>
      <c r="C759">
        <v>129137714</v>
      </c>
      <c r="D759">
        <v>129141023</v>
      </c>
      <c r="E759" t="s">
        <v>7</v>
      </c>
      <c r="F759">
        <v>3309</v>
      </c>
      <c r="G759">
        <v>1</v>
      </c>
      <c r="H759">
        <v>3309</v>
      </c>
      <c r="I759" s="1">
        <v>0.39400000000000002</v>
      </c>
      <c r="J759" s="1">
        <v>0.42599999999999999</v>
      </c>
      <c r="K759" s="1">
        <v>0.21</v>
      </c>
      <c r="L759" s="1">
        <v>0.11</v>
      </c>
      <c r="M759" s="1">
        <v>1.0812182741116751</v>
      </c>
      <c r="N759" s="1">
        <v>0.53299492385786795</v>
      </c>
      <c r="O759" s="1">
        <v>0.27918781725888325</v>
      </c>
      <c r="P759" s="1">
        <f t="shared" si="14"/>
        <v>1.0812182741116751</v>
      </c>
    </row>
    <row r="760" spans="1:16" customFormat="1" x14ac:dyDescent="0.2">
      <c r="A760" t="s">
        <v>1211</v>
      </c>
      <c r="B760" t="s">
        <v>62</v>
      </c>
      <c r="C760">
        <v>167068441</v>
      </c>
      <c r="D760">
        <v>167071849</v>
      </c>
      <c r="E760" t="s">
        <v>5</v>
      </c>
      <c r="F760">
        <v>3408</v>
      </c>
      <c r="G760">
        <v>1</v>
      </c>
      <c r="H760">
        <v>3408</v>
      </c>
      <c r="I760" s="1">
        <v>2.63</v>
      </c>
      <c r="J760" s="1">
        <v>1.284</v>
      </c>
      <c r="K760" s="1">
        <v>0.997</v>
      </c>
      <c r="L760" s="1">
        <v>1.2010000000000001</v>
      </c>
      <c r="M760" s="1">
        <v>0.48821292775665404</v>
      </c>
      <c r="N760" s="1">
        <v>0.3790874524714829</v>
      </c>
      <c r="O760" s="1">
        <v>0.4566539923954373</v>
      </c>
      <c r="P760" s="1">
        <f t="shared" si="14"/>
        <v>0.48821292775665404</v>
      </c>
    </row>
    <row r="761" spans="1:16" customFormat="1" x14ac:dyDescent="0.2">
      <c r="A761" t="s">
        <v>481</v>
      </c>
      <c r="B761" t="s">
        <v>62</v>
      </c>
      <c r="C761">
        <v>48422142</v>
      </c>
      <c r="D761">
        <v>48424393</v>
      </c>
      <c r="E761" t="s">
        <v>5</v>
      </c>
      <c r="F761">
        <v>2251</v>
      </c>
      <c r="G761">
        <v>1</v>
      </c>
      <c r="H761">
        <v>2251</v>
      </c>
      <c r="I761" s="1">
        <v>1.383</v>
      </c>
      <c r="J761" s="1">
        <v>0.439</v>
      </c>
      <c r="K761" s="1">
        <v>0.27700000000000002</v>
      </c>
      <c r="L761" s="1">
        <v>0.32500000000000001</v>
      </c>
      <c r="M761" s="1">
        <v>0.31742588575560376</v>
      </c>
      <c r="N761" s="1">
        <v>0.20028922631959509</v>
      </c>
      <c r="O761" s="1">
        <v>0.23499638467100506</v>
      </c>
      <c r="P761" s="1">
        <f t="shared" si="14"/>
        <v>0.31742588575560376</v>
      </c>
    </row>
    <row r="762" spans="1:16" customFormat="1" x14ac:dyDescent="0.2">
      <c r="A762" t="s">
        <v>1209</v>
      </c>
      <c r="B762" t="s">
        <v>62</v>
      </c>
      <c r="C762">
        <v>166777367</v>
      </c>
      <c r="D762">
        <v>166786804</v>
      </c>
      <c r="E762" t="s">
        <v>5</v>
      </c>
      <c r="F762">
        <v>9437</v>
      </c>
      <c r="G762">
        <v>1</v>
      </c>
      <c r="H762">
        <v>9437</v>
      </c>
      <c r="I762" s="1">
        <v>1.0169999999999999</v>
      </c>
      <c r="J762" s="1">
        <v>0.42099999999999999</v>
      </c>
      <c r="K762" s="1">
        <v>0.27900000000000003</v>
      </c>
      <c r="L762" s="1">
        <v>0.34499999999999997</v>
      </c>
      <c r="M762" s="1">
        <v>0.41396263520157328</v>
      </c>
      <c r="N762" s="1">
        <v>0.27433628318584075</v>
      </c>
      <c r="O762" s="1">
        <v>0.33923303834808261</v>
      </c>
      <c r="P762" s="1">
        <f t="shared" si="14"/>
        <v>0.41396263520157328</v>
      </c>
    </row>
    <row r="763" spans="1:16" customFormat="1" x14ac:dyDescent="0.2">
      <c r="A763" t="s">
        <v>1208</v>
      </c>
      <c r="B763" t="s">
        <v>62</v>
      </c>
      <c r="C763">
        <v>166270371</v>
      </c>
      <c r="D763">
        <v>166272322</v>
      </c>
      <c r="E763" t="s">
        <v>5</v>
      </c>
      <c r="F763">
        <v>1951</v>
      </c>
      <c r="G763">
        <v>1</v>
      </c>
      <c r="H763">
        <v>1951</v>
      </c>
      <c r="I763" s="1">
        <v>0.45600000000000002</v>
      </c>
      <c r="J763" s="1">
        <v>0.55700000000000005</v>
      </c>
      <c r="K763" s="1">
        <v>0.84099999999999997</v>
      </c>
      <c r="L763" s="1">
        <v>0.749</v>
      </c>
      <c r="M763" s="1">
        <v>1.2214912280701755</v>
      </c>
      <c r="N763" s="1">
        <v>1.8442982456140349</v>
      </c>
      <c r="O763" s="1">
        <v>1.6425438596491226</v>
      </c>
      <c r="P763" s="1">
        <f t="shared" si="14"/>
        <v>1.8442982456140349</v>
      </c>
    </row>
    <row r="764" spans="1:16" customFormat="1" x14ac:dyDescent="0.2">
      <c r="A764" t="s">
        <v>1170</v>
      </c>
      <c r="B764" t="s">
        <v>62</v>
      </c>
      <c r="C764">
        <v>144164646</v>
      </c>
      <c r="D764">
        <v>144168416</v>
      </c>
      <c r="E764" t="s">
        <v>7</v>
      </c>
      <c r="F764">
        <v>3770</v>
      </c>
      <c r="G764">
        <v>1</v>
      </c>
      <c r="H764">
        <v>3770</v>
      </c>
      <c r="I764" s="1">
        <v>1.804</v>
      </c>
      <c r="J764" s="1">
        <v>0.70899999999999996</v>
      </c>
      <c r="K764" s="1">
        <v>0.66800000000000004</v>
      </c>
      <c r="L764" s="1">
        <v>0.66900000000000004</v>
      </c>
      <c r="M764" s="1">
        <v>0.39301552106430154</v>
      </c>
      <c r="N764" s="1">
        <v>0.37028824833702884</v>
      </c>
      <c r="O764" s="1">
        <v>0.37084257206208426</v>
      </c>
      <c r="P764" s="1">
        <f t="shared" si="14"/>
        <v>0.39301552106430154</v>
      </c>
    </row>
    <row r="765" spans="1:16" customFormat="1" x14ac:dyDescent="0.2">
      <c r="A765" s="2" t="s">
        <v>1256</v>
      </c>
      <c r="B765" s="2" t="s">
        <v>62</v>
      </c>
      <c r="C765" s="2">
        <v>167634669</v>
      </c>
      <c r="D765" s="2">
        <v>167636724</v>
      </c>
      <c r="E765" s="2" t="s">
        <v>7</v>
      </c>
      <c r="F765" s="2">
        <v>2055</v>
      </c>
      <c r="G765" s="2">
        <v>1</v>
      </c>
      <c r="H765" s="2">
        <v>2055</v>
      </c>
      <c r="I765" s="1">
        <v>0.77300000000000002</v>
      </c>
      <c r="J765" s="1">
        <v>0.83599999999999997</v>
      </c>
      <c r="K765" s="1">
        <v>4.6230000000000002</v>
      </c>
      <c r="L765" s="1">
        <v>5.6040000000000001</v>
      </c>
      <c r="M765" s="1">
        <f>J765/$I765</f>
        <v>1.0815006468305304</v>
      </c>
      <c r="N765" s="1">
        <f>K765/$I765</f>
        <v>5.9805950840879687</v>
      </c>
      <c r="O765" s="1">
        <f>L765/$I765</f>
        <v>7.2496765847347993</v>
      </c>
      <c r="P765" s="1">
        <f t="shared" si="14"/>
        <v>7.2496765847347993</v>
      </c>
    </row>
    <row r="766" spans="1:16" customFormat="1" x14ac:dyDescent="0.2">
      <c r="A766" t="s">
        <v>215</v>
      </c>
      <c r="B766" t="s">
        <v>101</v>
      </c>
      <c r="C766">
        <v>21933674</v>
      </c>
      <c r="D766">
        <v>21936164</v>
      </c>
      <c r="E766" t="s">
        <v>5</v>
      </c>
      <c r="F766">
        <v>2490</v>
      </c>
      <c r="G766">
        <v>1</v>
      </c>
      <c r="H766">
        <v>2490</v>
      </c>
      <c r="I766" s="1">
        <v>0.48499999999999999</v>
      </c>
      <c r="J766" s="1">
        <v>0.46899999999999997</v>
      </c>
      <c r="K766" s="1">
        <v>0.39</v>
      </c>
      <c r="L766" s="1">
        <v>0.55800000000000005</v>
      </c>
      <c r="M766" s="1">
        <v>0.96701030927835052</v>
      </c>
      <c r="N766" s="1">
        <v>0.80412371134020622</v>
      </c>
      <c r="O766" s="1">
        <v>1.1505154639175259</v>
      </c>
      <c r="P766" s="1">
        <f t="shared" si="14"/>
        <v>1.1505154639175259</v>
      </c>
    </row>
    <row r="767" spans="1:16" customFormat="1" x14ac:dyDescent="0.2">
      <c r="A767" t="s">
        <v>1175</v>
      </c>
      <c r="B767" t="s">
        <v>101</v>
      </c>
      <c r="C767">
        <v>146345418</v>
      </c>
      <c r="D767">
        <v>146347662</v>
      </c>
      <c r="E767" t="s">
        <v>7</v>
      </c>
      <c r="F767">
        <v>2244</v>
      </c>
      <c r="G767">
        <v>1</v>
      </c>
      <c r="H767">
        <v>2244</v>
      </c>
      <c r="I767" s="1">
        <v>1.175</v>
      </c>
      <c r="J767" s="1">
        <v>0.42599999999999999</v>
      </c>
      <c r="K767" s="1">
        <v>0.38100000000000001</v>
      </c>
      <c r="L767" s="1">
        <v>0.53800000000000003</v>
      </c>
      <c r="M767" s="1">
        <v>0.36255319148936166</v>
      </c>
      <c r="N767" s="1">
        <v>0.32425531914893618</v>
      </c>
      <c r="O767" s="1">
        <v>0.45787234042553193</v>
      </c>
      <c r="P767" s="1">
        <f t="shared" si="14"/>
        <v>0.45787234042553193</v>
      </c>
    </row>
    <row r="768" spans="1:16" customFormat="1" x14ac:dyDescent="0.2">
      <c r="A768" t="s">
        <v>1166</v>
      </c>
      <c r="B768" t="s">
        <v>101</v>
      </c>
      <c r="C768">
        <v>143100035</v>
      </c>
      <c r="D768">
        <v>143102196</v>
      </c>
      <c r="E768" t="s">
        <v>5</v>
      </c>
      <c r="F768">
        <v>2161</v>
      </c>
      <c r="G768">
        <v>1</v>
      </c>
      <c r="H768">
        <v>2161</v>
      </c>
      <c r="I768" s="1">
        <v>1.4410000000000001</v>
      </c>
      <c r="J768" s="1">
        <v>0.70499999999999996</v>
      </c>
      <c r="K768" s="1">
        <v>0.49199999999999999</v>
      </c>
      <c r="L768" s="1">
        <v>1.472</v>
      </c>
      <c r="M768" s="1">
        <v>0.48924358084663422</v>
      </c>
      <c r="N768" s="1">
        <v>0.34142956280360859</v>
      </c>
      <c r="O768" s="1">
        <v>1.0215128383067313</v>
      </c>
      <c r="P768" s="1">
        <f t="shared" si="14"/>
        <v>1.0215128383067313</v>
      </c>
    </row>
    <row r="769" spans="1:16" customFormat="1" x14ac:dyDescent="0.2">
      <c r="A769" t="s">
        <v>102</v>
      </c>
      <c r="B769" t="s">
        <v>101</v>
      </c>
      <c r="C769">
        <v>11013402</v>
      </c>
      <c r="D769">
        <v>11015193</v>
      </c>
      <c r="E769" t="s">
        <v>5</v>
      </c>
      <c r="F769">
        <v>1791</v>
      </c>
      <c r="G769">
        <v>1</v>
      </c>
      <c r="H769">
        <v>1791</v>
      </c>
      <c r="I769" s="1">
        <v>3.105</v>
      </c>
      <c r="J769" s="1">
        <v>3.294</v>
      </c>
      <c r="K769" s="1">
        <v>3.9369999999999998</v>
      </c>
      <c r="L769" s="1">
        <v>4.2249999999999996</v>
      </c>
      <c r="M769" s="1">
        <v>1.0608695652173914</v>
      </c>
      <c r="N769" s="1">
        <v>1.2679549114331723</v>
      </c>
      <c r="O769" s="1">
        <v>1.3607085346215779</v>
      </c>
      <c r="P769" s="1">
        <f t="shared" si="14"/>
        <v>1.3607085346215779</v>
      </c>
    </row>
    <row r="770" spans="1:16" customFormat="1" x14ac:dyDescent="0.2">
      <c r="A770" t="s">
        <v>151</v>
      </c>
      <c r="B770" t="s">
        <v>101</v>
      </c>
      <c r="C770">
        <v>16938504</v>
      </c>
      <c r="D770">
        <v>16943514</v>
      </c>
      <c r="E770" t="s">
        <v>7</v>
      </c>
      <c r="F770">
        <v>5010</v>
      </c>
      <c r="G770">
        <v>1</v>
      </c>
      <c r="H770">
        <v>5010</v>
      </c>
      <c r="I770" s="1">
        <v>0.98899999999999999</v>
      </c>
      <c r="J770" s="1">
        <v>0.32400000000000001</v>
      </c>
      <c r="K770" s="1">
        <v>0.42</v>
      </c>
      <c r="L770" s="1">
        <v>0.27700000000000002</v>
      </c>
      <c r="M770" s="1">
        <v>0.3276036400404449</v>
      </c>
      <c r="N770" s="1">
        <v>0.42467138523761372</v>
      </c>
      <c r="O770" s="1">
        <v>0.28008088978766432</v>
      </c>
      <c r="P770" s="1">
        <f t="shared" si="14"/>
        <v>0.42467138523761372</v>
      </c>
    </row>
    <row r="771" spans="1:16" customFormat="1" x14ac:dyDescent="0.2">
      <c r="A771" t="s">
        <v>290</v>
      </c>
      <c r="B771" t="s">
        <v>101</v>
      </c>
      <c r="C771">
        <v>27863562</v>
      </c>
      <c r="D771">
        <v>27864888</v>
      </c>
      <c r="E771" t="s">
        <v>7</v>
      </c>
      <c r="F771">
        <v>1326</v>
      </c>
      <c r="G771">
        <v>1</v>
      </c>
      <c r="H771">
        <v>1326</v>
      </c>
      <c r="I771" s="1">
        <v>0.503</v>
      </c>
      <c r="J771" s="1">
        <v>0.99</v>
      </c>
      <c r="K771" s="1">
        <v>0.76700000000000002</v>
      </c>
      <c r="L771" s="1">
        <v>0.63400000000000001</v>
      </c>
      <c r="M771" s="1">
        <v>1.9681908548707754</v>
      </c>
      <c r="N771" s="1">
        <v>1.5248508946322068</v>
      </c>
      <c r="O771" s="1">
        <v>1.2604373757455269</v>
      </c>
      <c r="P771" s="1">
        <f t="shared" si="14"/>
        <v>1.9681908548707754</v>
      </c>
    </row>
    <row r="772" spans="1:16" customFormat="1" x14ac:dyDescent="0.2">
      <c r="A772" t="s">
        <v>292</v>
      </c>
      <c r="B772" t="s">
        <v>101</v>
      </c>
      <c r="C772">
        <v>28176556</v>
      </c>
      <c r="D772">
        <v>28178735</v>
      </c>
      <c r="E772" t="s">
        <v>7</v>
      </c>
      <c r="F772">
        <v>2179</v>
      </c>
      <c r="G772">
        <v>1</v>
      </c>
      <c r="H772">
        <v>2179</v>
      </c>
      <c r="I772" s="1">
        <v>1.458</v>
      </c>
      <c r="J772" s="1">
        <v>0.61699999999999999</v>
      </c>
      <c r="K772" s="1">
        <v>0.60499999999999998</v>
      </c>
      <c r="L772" s="1">
        <v>0.503</v>
      </c>
      <c r="M772" s="1">
        <v>0.4231824417009602</v>
      </c>
      <c r="N772" s="1">
        <v>0.41495198902606312</v>
      </c>
      <c r="O772" s="1">
        <v>0.34499314128943759</v>
      </c>
      <c r="P772" s="1">
        <f t="shared" si="14"/>
        <v>0.4231824417009602</v>
      </c>
    </row>
    <row r="773" spans="1:16" customFormat="1" x14ac:dyDescent="0.2">
      <c r="A773" t="s">
        <v>347</v>
      </c>
      <c r="B773" t="s">
        <v>101</v>
      </c>
      <c r="C773">
        <v>34208082</v>
      </c>
      <c r="D773">
        <v>34262769</v>
      </c>
      <c r="E773" t="s">
        <v>7</v>
      </c>
      <c r="F773">
        <v>54687</v>
      </c>
      <c r="G773">
        <v>1</v>
      </c>
      <c r="H773">
        <v>54687</v>
      </c>
      <c r="I773" s="1">
        <v>0.77100000000000002</v>
      </c>
      <c r="J773" s="1">
        <v>0.72299999999999998</v>
      </c>
      <c r="K773" s="1">
        <v>0.68899999999999995</v>
      </c>
      <c r="L773" s="1">
        <v>0.85599999999999998</v>
      </c>
      <c r="M773" s="1">
        <v>0.9377431906614786</v>
      </c>
      <c r="N773" s="1">
        <v>0.89364461738002587</v>
      </c>
      <c r="O773" s="1">
        <v>1.1102464332036317</v>
      </c>
      <c r="P773" s="1">
        <f t="shared" ref="P773:P836" si="15">MAX(M773:O773)</f>
        <v>1.1102464332036317</v>
      </c>
    </row>
    <row r="774" spans="1:16" customFormat="1" x14ac:dyDescent="0.2">
      <c r="A774" t="s">
        <v>348</v>
      </c>
      <c r="B774" t="s">
        <v>101</v>
      </c>
      <c r="C774">
        <v>34263175</v>
      </c>
      <c r="D774">
        <v>34282081</v>
      </c>
      <c r="E774" t="s">
        <v>7</v>
      </c>
      <c r="F774">
        <v>18906</v>
      </c>
      <c r="G774">
        <v>1</v>
      </c>
      <c r="H774">
        <v>18906</v>
      </c>
      <c r="I774" s="1">
        <v>1.0089999999999999</v>
      </c>
      <c r="J774" s="1">
        <v>1.0169999999999999</v>
      </c>
      <c r="K774" s="1">
        <v>0.86899999999999999</v>
      </c>
      <c r="L774" s="1">
        <v>0.95499999999999996</v>
      </c>
      <c r="M774" s="1">
        <v>1.0079286422200198</v>
      </c>
      <c r="N774" s="1">
        <v>0.86124876114965321</v>
      </c>
      <c r="O774" s="1">
        <v>0.9464816650148663</v>
      </c>
      <c r="P774" s="1">
        <f t="shared" si="15"/>
        <v>1.0079286422200198</v>
      </c>
    </row>
    <row r="775" spans="1:16" customFormat="1" x14ac:dyDescent="0.2">
      <c r="A775" t="s">
        <v>349</v>
      </c>
      <c r="B775" t="s">
        <v>101</v>
      </c>
      <c r="C775">
        <v>34371634</v>
      </c>
      <c r="D775">
        <v>34387274</v>
      </c>
      <c r="E775" t="s">
        <v>7</v>
      </c>
      <c r="F775">
        <v>15640</v>
      </c>
      <c r="G775">
        <v>1</v>
      </c>
      <c r="H775">
        <v>15640</v>
      </c>
      <c r="I775" s="1">
        <v>0.82099999999999995</v>
      </c>
      <c r="J775" s="1">
        <v>0.97099999999999997</v>
      </c>
      <c r="K775" s="1">
        <v>0.91200000000000003</v>
      </c>
      <c r="L775" s="1">
        <v>0.88400000000000001</v>
      </c>
      <c r="M775" s="1">
        <v>1.1827040194884288</v>
      </c>
      <c r="N775" s="1">
        <v>1.1108404384896469</v>
      </c>
      <c r="O775" s="1">
        <v>1.0767356881851402</v>
      </c>
      <c r="P775" s="1">
        <f t="shared" si="15"/>
        <v>1.1827040194884288</v>
      </c>
    </row>
    <row r="776" spans="1:16" customFormat="1" x14ac:dyDescent="0.2">
      <c r="A776" t="s">
        <v>350</v>
      </c>
      <c r="B776" t="s">
        <v>101</v>
      </c>
      <c r="C776">
        <v>34387426</v>
      </c>
      <c r="D776">
        <v>34471301</v>
      </c>
      <c r="E776" t="s">
        <v>7</v>
      </c>
      <c r="F776">
        <v>83875</v>
      </c>
      <c r="G776">
        <v>1</v>
      </c>
      <c r="H776">
        <v>83875</v>
      </c>
      <c r="I776" s="1">
        <v>0.625</v>
      </c>
      <c r="J776" s="1">
        <v>0.70099999999999996</v>
      </c>
      <c r="K776" s="1">
        <v>0.76100000000000001</v>
      </c>
      <c r="L776" s="1">
        <v>0.69399999999999995</v>
      </c>
      <c r="M776" s="1">
        <v>1.1215999999999999</v>
      </c>
      <c r="N776" s="1">
        <v>1.2176</v>
      </c>
      <c r="O776" s="1">
        <v>1.1103999999999998</v>
      </c>
      <c r="P776" s="1">
        <f t="shared" si="15"/>
        <v>1.2176</v>
      </c>
    </row>
    <row r="777" spans="1:16" customFormat="1" x14ac:dyDescent="0.2">
      <c r="A777" t="s">
        <v>352</v>
      </c>
      <c r="B777" t="s">
        <v>101</v>
      </c>
      <c r="C777">
        <v>34475750</v>
      </c>
      <c r="D777">
        <v>34497084</v>
      </c>
      <c r="E777" t="s">
        <v>7</v>
      </c>
      <c r="F777">
        <v>21334</v>
      </c>
      <c r="G777">
        <v>1</v>
      </c>
      <c r="H777">
        <v>21334</v>
      </c>
      <c r="I777" s="1">
        <v>0.496</v>
      </c>
      <c r="J777" s="1">
        <v>0.56599999999999995</v>
      </c>
      <c r="K777" s="1">
        <v>0.53300000000000003</v>
      </c>
      <c r="L777" s="1">
        <v>0.66300000000000003</v>
      </c>
      <c r="M777" s="1">
        <v>1.1411290322580645</v>
      </c>
      <c r="N777" s="1">
        <v>1.0745967741935485</v>
      </c>
      <c r="O777" s="1">
        <v>1.3366935483870968</v>
      </c>
      <c r="P777" s="1">
        <f t="shared" si="15"/>
        <v>1.3366935483870968</v>
      </c>
    </row>
    <row r="778" spans="1:16" customFormat="1" x14ac:dyDescent="0.2">
      <c r="A778" t="s">
        <v>353</v>
      </c>
      <c r="B778" t="s">
        <v>101</v>
      </c>
      <c r="C778">
        <v>34497056</v>
      </c>
      <c r="D778">
        <v>34517073</v>
      </c>
      <c r="E778" t="s">
        <v>7</v>
      </c>
      <c r="F778">
        <v>20017</v>
      </c>
      <c r="G778">
        <v>1</v>
      </c>
      <c r="H778">
        <v>20017</v>
      </c>
      <c r="I778" s="1">
        <v>0.44900000000000001</v>
      </c>
      <c r="J778" s="1">
        <v>0.57099999999999995</v>
      </c>
      <c r="K778" s="1">
        <v>0.54500000000000004</v>
      </c>
      <c r="L778" s="1">
        <v>0.59499999999999997</v>
      </c>
      <c r="M778" s="1">
        <v>1.2717149220489976</v>
      </c>
      <c r="N778" s="1">
        <v>1.2138084632516704</v>
      </c>
      <c r="O778" s="1">
        <v>1.3251670378619154</v>
      </c>
      <c r="P778" s="1">
        <f t="shared" si="15"/>
        <v>1.3251670378619154</v>
      </c>
    </row>
    <row r="779" spans="1:16" customFormat="1" x14ac:dyDescent="0.2">
      <c r="A779" t="s">
        <v>360</v>
      </c>
      <c r="B779" t="s">
        <v>101</v>
      </c>
      <c r="C779">
        <v>35341347</v>
      </c>
      <c r="D779">
        <v>35342965</v>
      </c>
      <c r="E779" t="s">
        <v>7</v>
      </c>
      <c r="F779">
        <v>1618</v>
      </c>
      <c r="G779">
        <v>1</v>
      </c>
      <c r="H779">
        <v>1618</v>
      </c>
      <c r="I779" s="1">
        <v>0.80500000000000005</v>
      </c>
      <c r="J779" s="1">
        <v>0.57099999999999995</v>
      </c>
      <c r="K779" s="1">
        <v>0.629</v>
      </c>
      <c r="L779" s="1">
        <v>0.94899999999999995</v>
      </c>
      <c r="M779" s="1">
        <v>0.70931677018633532</v>
      </c>
      <c r="N779" s="1">
        <v>0.7813664596273292</v>
      </c>
      <c r="O779" s="1">
        <v>1.1788819875776397</v>
      </c>
      <c r="P779" s="1">
        <f t="shared" si="15"/>
        <v>1.1788819875776397</v>
      </c>
    </row>
    <row r="780" spans="1:16" customFormat="1" x14ac:dyDescent="0.2">
      <c r="A780" t="s">
        <v>1049</v>
      </c>
      <c r="B780" t="s">
        <v>101</v>
      </c>
      <c r="C780">
        <v>120718280</v>
      </c>
      <c r="D780">
        <v>120734865</v>
      </c>
      <c r="E780" t="s">
        <v>5</v>
      </c>
      <c r="F780">
        <v>16585</v>
      </c>
      <c r="G780">
        <v>1</v>
      </c>
      <c r="H780">
        <v>16585</v>
      </c>
      <c r="I780" s="1">
        <v>0.38300000000000001</v>
      </c>
      <c r="J780" s="1">
        <v>0.28399999999999997</v>
      </c>
      <c r="K780" s="1">
        <v>0.36799999999999999</v>
      </c>
      <c r="L780" s="1">
        <v>0.38600000000000001</v>
      </c>
      <c r="M780" s="1">
        <v>0.74151436031331586</v>
      </c>
      <c r="N780" s="1">
        <v>0.96083550913838112</v>
      </c>
      <c r="O780" s="1">
        <v>1.0078328981723237</v>
      </c>
      <c r="P780" s="1">
        <f t="shared" si="15"/>
        <v>1.0078328981723237</v>
      </c>
    </row>
    <row r="781" spans="1:16" customFormat="1" x14ac:dyDescent="0.2">
      <c r="A781" t="s">
        <v>411</v>
      </c>
      <c r="B781" t="s">
        <v>101</v>
      </c>
      <c r="C781">
        <v>41408720</v>
      </c>
      <c r="D781">
        <v>41411148</v>
      </c>
      <c r="E781" t="s">
        <v>7</v>
      </c>
      <c r="F781">
        <v>2428</v>
      </c>
      <c r="G781">
        <v>1</v>
      </c>
      <c r="H781">
        <v>2428</v>
      </c>
      <c r="I781" s="1">
        <v>0.432</v>
      </c>
      <c r="J781" s="1">
        <v>1.028</v>
      </c>
      <c r="K781" s="1">
        <v>1.79</v>
      </c>
      <c r="L781" s="1">
        <v>1.5209999999999999</v>
      </c>
      <c r="M781" s="1">
        <v>2.3796296296296298</v>
      </c>
      <c r="N781" s="1">
        <v>4.143518518518519</v>
      </c>
      <c r="O781" s="1">
        <v>3.520833333333333</v>
      </c>
      <c r="P781" s="1">
        <f t="shared" si="15"/>
        <v>4.143518518518519</v>
      </c>
    </row>
    <row r="782" spans="1:16" customFormat="1" x14ac:dyDescent="0.2">
      <c r="A782" t="s">
        <v>1013</v>
      </c>
      <c r="B782" t="s">
        <v>101</v>
      </c>
      <c r="C782">
        <v>115854021</v>
      </c>
      <c r="D782">
        <v>115856692</v>
      </c>
      <c r="E782" t="s">
        <v>5</v>
      </c>
      <c r="F782">
        <v>2671</v>
      </c>
      <c r="G782">
        <v>1</v>
      </c>
      <c r="H782">
        <v>2671</v>
      </c>
      <c r="I782" s="1">
        <v>0.41599999999999998</v>
      </c>
      <c r="J782" s="1">
        <v>0.255</v>
      </c>
      <c r="K782" s="1">
        <v>0.28599999999999998</v>
      </c>
      <c r="L782" s="1">
        <v>0.49299999999999999</v>
      </c>
      <c r="M782" s="1">
        <v>0.61298076923076927</v>
      </c>
      <c r="N782" s="1">
        <v>0.6875</v>
      </c>
      <c r="O782" s="1">
        <v>1.185096153846154</v>
      </c>
      <c r="P782" s="1">
        <f t="shared" si="15"/>
        <v>1.185096153846154</v>
      </c>
    </row>
    <row r="783" spans="1:16" customFormat="1" x14ac:dyDescent="0.2">
      <c r="A783" t="s">
        <v>1012</v>
      </c>
      <c r="B783" t="s">
        <v>101</v>
      </c>
      <c r="C783">
        <v>115849693</v>
      </c>
      <c r="D783">
        <v>115850073</v>
      </c>
      <c r="E783" t="s">
        <v>5</v>
      </c>
      <c r="F783">
        <v>380</v>
      </c>
      <c r="G783">
        <v>1</v>
      </c>
      <c r="H783">
        <v>380</v>
      </c>
      <c r="I783" s="1">
        <v>5.6029999999999998</v>
      </c>
      <c r="J783" s="1">
        <v>6.1849999999999996</v>
      </c>
      <c r="K783" s="1">
        <v>8.0299999999999994</v>
      </c>
      <c r="L783" s="1">
        <v>19.143999999999998</v>
      </c>
      <c r="M783" s="1">
        <v>1.1038729252186328</v>
      </c>
      <c r="N783" s="1">
        <v>1.4331608067106907</v>
      </c>
      <c r="O783" s="1">
        <v>3.4167410315902194</v>
      </c>
      <c r="P783" s="1">
        <f t="shared" si="15"/>
        <v>3.4167410315902194</v>
      </c>
    </row>
    <row r="784" spans="1:16" customFormat="1" x14ac:dyDescent="0.2">
      <c r="A784" t="s">
        <v>957</v>
      </c>
      <c r="B784" t="s">
        <v>101</v>
      </c>
      <c r="C784">
        <v>107534560</v>
      </c>
      <c r="D784">
        <v>107537413</v>
      </c>
      <c r="E784" t="s">
        <v>5</v>
      </c>
      <c r="F784">
        <v>2853</v>
      </c>
      <c r="G784">
        <v>1</v>
      </c>
      <c r="H784">
        <v>2853</v>
      </c>
      <c r="I784" s="1">
        <v>1.103</v>
      </c>
      <c r="J784" s="1">
        <v>1.25</v>
      </c>
      <c r="K784" s="1">
        <v>0.94799999999999995</v>
      </c>
      <c r="L784" s="1">
        <v>0.52500000000000002</v>
      </c>
      <c r="M784" s="1">
        <v>1.1332728921124207</v>
      </c>
      <c r="N784" s="1">
        <v>0.85947416137805976</v>
      </c>
      <c r="O784" s="1">
        <v>0.47597461468721669</v>
      </c>
      <c r="P784" s="1">
        <f t="shared" si="15"/>
        <v>1.1332728921124207</v>
      </c>
    </row>
    <row r="785" spans="1:16" customFormat="1" x14ac:dyDescent="0.2">
      <c r="A785" t="s">
        <v>955</v>
      </c>
      <c r="B785" t="s">
        <v>101</v>
      </c>
      <c r="C785">
        <v>107527200</v>
      </c>
      <c r="D785">
        <v>107528864</v>
      </c>
      <c r="E785" t="s">
        <v>5</v>
      </c>
      <c r="F785">
        <v>1664</v>
      </c>
      <c r="G785">
        <v>1</v>
      </c>
      <c r="H785">
        <v>1664</v>
      </c>
      <c r="I785" s="1">
        <v>1.089</v>
      </c>
      <c r="J785" s="1">
        <v>1.841</v>
      </c>
      <c r="K785" s="1">
        <v>1.792</v>
      </c>
      <c r="L785" s="1">
        <v>1.1200000000000001</v>
      </c>
      <c r="M785" s="1">
        <v>1.6905417814508723</v>
      </c>
      <c r="N785" s="1">
        <v>1.6455463728191002</v>
      </c>
      <c r="O785" s="1">
        <v>1.0284664830119377</v>
      </c>
      <c r="P785" s="1">
        <f t="shared" si="15"/>
        <v>1.6905417814508723</v>
      </c>
    </row>
    <row r="786" spans="1:16" customFormat="1" x14ac:dyDescent="0.2">
      <c r="A786" t="s">
        <v>515</v>
      </c>
      <c r="B786" t="s">
        <v>101</v>
      </c>
      <c r="C786">
        <v>52196792</v>
      </c>
      <c r="D786">
        <v>52200305</v>
      </c>
      <c r="E786" t="s">
        <v>7</v>
      </c>
      <c r="F786">
        <v>3513</v>
      </c>
      <c r="G786">
        <v>1</v>
      </c>
      <c r="H786">
        <v>3513</v>
      </c>
      <c r="I786" s="1">
        <v>0.76900000000000002</v>
      </c>
      <c r="J786" s="1">
        <v>1.1399999999999999</v>
      </c>
      <c r="K786" s="1">
        <v>1.79</v>
      </c>
      <c r="L786" s="1">
        <v>1.6339999999999999</v>
      </c>
      <c r="M786" s="1">
        <v>1.4824447334200259</v>
      </c>
      <c r="N786" s="1">
        <v>2.3276983094928481</v>
      </c>
      <c r="O786" s="1">
        <v>2.1248374512353703</v>
      </c>
      <c r="P786" s="1">
        <f t="shared" si="15"/>
        <v>2.3276983094928481</v>
      </c>
    </row>
    <row r="787" spans="1:16" customFormat="1" x14ac:dyDescent="0.2">
      <c r="A787" t="s">
        <v>952</v>
      </c>
      <c r="B787" t="s">
        <v>101</v>
      </c>
      <c r="C787">
        <v>107065011</v>
      </c>
      <c r="D787">
        <v>107066637</v>
      </c>
      <c r="E787" t="s">
        <v>5</v>
      </c>
      <c r="F787">
        <v>1626</v>
      </c>
      <c r="G787">
        <v>1</v>
      </c>
      <c r="H787">
        <v>1626</v>
      </c>
      <c r="I787" s="1">
        <v>1.837</v>
      </c>
      <c r="J787" s="1">
        <v>1.605</v>
      </c>
      <c r="K787" s="1">
        <v>1.294</v>
      </c>
      <c r="L787" s="1">
        <v>1.776</v>
      </c>
      <c r="M787" s="1">
        <v>0.87370713119216115</v>
      </c>
      <c r="N787" s="1">
        <v>0.70440936309199786</v>
      </c>
      <c r="O787" s="1">
        <v>0.96679368535655963</v>
      </c>
      <c r="P787" s="1">
        <f t="shared" si="15"/>
        <v>0.96679368535655963</v>
      </c>
    </row>
    <row r="788" spans="1:16" customFormat="1" x14ac:dyDescent="0.2">
      <c r="A788" t="s">
        <v>598</v>
      </c>
      <c r="B788" t="s">
        <v>101</v>
      </c>
      <c r="C788">
        <v>65974876</v>
      </c>
      <c r="D788">
        <v>65976771</v>
      </c>
      <c r="E788" t="s">
        <v>7</v>
      </c>
      <c r="F788">
        <v>1895</v>
      </c>
      <c r="G788">
        <v>1</v>
      </c>
      <c r="H788">
        <v>1895</v>
      </c>
      <c r="I788" s="1">
        <v>2.5489999999999999</v>
      </c>
      <c r="J788" s="1">
        <v>4.952</v>
      </c>
      <c r="K788" s="1">
        <v>6.3920000000000003</v>
      </c>
      <c r="L788" s="1">
        <v>4.5529999999999999</v>
      </c>
      <c r="M788" s="1">
        <v>1.9427226363279717</v>
      </c>
      <c r="N788" s="1">
        <v>2.5076500588466066</v>
      </c>
      <c r="O788" s="1">
        <v>1.7861906630051001</v>
      </c>
      <c r="P788" s="1">
        <f t="shared" si="15"/>
        <v>2.5076500588466066</v>
      </c>
    </row>
    <row r="789" spans="1:16" customFormat="1" x14ac:dyDescent="0.2">
      <c r="A789" t="s">
        <v>796</v>
      </c>
      <c r="B789" t="s">
        <v>101</v>
      </c>
      <c r="C789">
        <v>89694968</v>
      </c>
      <c r="D789">
        <v>89696532</v>
      </c>
      <c r="E789" t="s">
        <v>5</v>
      </c>
      <c r="F789">
        <v>1564</v>
      </c>
      <c r="G789">
        <v>1</v>
      </c>
      <c r="H789">
        <v>1564</v>
      </c>
      <c r="I789" s="1">
        <v>2.2349999999999999</v>
      </c>
      <c r="J789" s="1">
        <v>1.254</v>
      </c>
      <c r="K789" s="1">
        <v>0.82799999999999996</v>
      </c>
      <c r="L789" s="1">
        <v>0.84099999999999997</v>
      </c>
      <c r="M789" s="1">
        <v>0.56107382550335572</v>
      </c>
      <c r="N789" s="1">
        <v>0.37046979865771812</v>
      </c>
      <c r="O789" s="1">
        <v>0.37628635346756151</v>
      </c>
      <c r="P789" s="1">
        <f t="shared" si="15"/>
        <v>0.56107382550335572</v>
      </c>
    </row>
    <row r="790" spans="1:16" customFormat="1" x14ac:dyDescent="0.2">
      <c r="A790" t="s">
        <v>792</v>
      </c>
      <c r="B790" t="s">
        <v>101</v>
      </c>
      <c r="C790">
        <v>89194623</v>
      </c>
      <c r="D790">
        <v>89196657</v>
      </c>
      <c r="E790" t="s">
        <v>5</v>
      </c>
      <c r="F790">
        <v>2034</v>
      </c>
      <c r="G790">
        <v>1</v>
      </c>
      <c r="H790">
        <v>2034</v>
      </c>
      <c r="I790" s="1">
        <v>1.2809999999999999</v>
      </c>
      <c r="J790" s="1">
        <v>0.49399999999999999</v>
      </c>
      <c r="K790" s="1">
        <v>0.80700000000000005</v>
      </c>
      <c r="L790" s="1">
        <v>0.77300000000000002</v>
      </c>
      <c r="M790" s="1">
        <v>0.38563622170179551</v>
      </c>
      <c r="N790" s="1">
        <v>0.62997658079625296</v>
      </c>
      <c r="O790" s="1">
        <v>0.60343481654957065</v>
      </c>
      <c r="P790" s="1">
        <f t="shared" si="15"/>
        <v>0.62997658079625296</v>
      </c>
    </row>
    <row r="791" spans="1:16" customFormat="1" x14ac:dyDescent="0.2">
      <c r="A791" t="s">
        <v>640</v>
      </c>
      <c r="B791" t="s">
        <v>101</v>
      </c>
      <c r="C791">
        <v>73065920</v>
      </c>
      <c r="D791">
        <v>73070711</v>
      </c>
      <c r="E791" t="s">
        <v>7</v>
      </c>
      <c r="F791">
        <v>4791</v>
      </c>
      <c r="G791">
        <v>1</v>
      </c>
      <c r="H791">
        <v>4791</v>
      </c>
      <c r="I791" s="1">
        <v>0.47799999999999998</v>
      </c>
      <c r="J791" s="1">
        <v>0.33800000000000002</v>
      </c>
      <c r="K791" s="1">
        <v>0.24099999999999999</v>
      </c>
      <c r="L791" s="1">
        <v>0.29799999999999999</v>
      </c>
      <c r="M791" s="1">
        <v>0.7071129707112972</v>
      </c>
      <c r="N791" s="1">
        <v>0.50418410041841</v>
      </c>
      <c r="O791" s="1">
        <v>0.62343096234309625</v>
      </c>
      <c r="P791" s="1">
        <f t="shared" si="15"/>
        <v>0.7071129707112972</v>
      </c>
    </row>
    <row r="792" spans="1:16" customFormat="1" x14ac:dyDescent="0.2">
      <c r="A792" t="s">
        <v>786</v>
      </c>
      <c r="B792" t="s">
        <v>101</v>
      </c>
      <c r="C792">
        <v>87958390</v>
      </c>
      <c r="D792">
        <v>87961024</v>
      </c>
      <c r="E792" t="s">
        <v>5</v>
      </c>
      <c r="F792">
        <v>2634</v>
      </c>
      <c r="G792">
        <v>1</v>
      </c>
      <c r="H792">
        <v>2634</v>
      </c>
      <c r="I792" s="1">
        <v>0.72399999999999998</v>
      </c>
      <c r="J792" s="1">
        <v>0.28899999999999998</v>
      </c>
      <c r="K792" s="1">
        <v>0.64900000000000002</v>
      </c>
      <c r="L792" s="1">
        <v>0.5</v>
      </c>
      <c r="M792" s="1">
        <v>0.39917127071823205</v>
      </c>
      <c r="N792" s="1">
        <v>0.89640883977900554</v>
      </c>
      <c r="O792" s="1">
        <v>0.69060773480662985</v>
      </c>
      <c r="P792" s="1">
        <f t="shared" si="15"/>
        <v>0.89640883977900554</v>
      </c>
    </row>
    <row r="793" spans="1:16" customFormat="1" x14ac:dyDescent="0.2">
      <c r="A793" t="s">
        <v>645</v>
      </c>
      <c r="B793" t="s">
        <v>101</v>
      </c>
      <c r="C793">
        <v>73333694</v>
      </c>
      <c r="D793">
        <v>73342494</v>
      </c>
      <c r="E793" t="s">
        <v>7</v>
      </c>
      <c r="F793">
        <v>8800</v>
      </c>
      <c r="G793">
        <v>1</v>
      </c>
      <c r="H793">
        <v>8800</v>
      </c>
      <c r="I793" s="1">
        <v>0.35399999999999998</v>
      </c>
      <c r="J793" s="1">
        <v>0.36499999999999999</v>
      </c>
      <c r="K793" s="1">
        <v>0.39100000000000001</v>
      </c>
      <c r="L793" s="1">
        <v>0.29899999999999999</v>
      </c>
      <c r="M793" s="1">
        <v>1.0310734463276836</v>
      </c>
      <c r="N793" s="1">
        <v>1.1045197740112995</v>
      </c>
      <c r="O793" s="1">
        <v>0.84463276836158196</v>
      </c>
      <c r="P793" s="1">
        <f t="shared" si="15"/>
        <v>1.1045197740112995</v>
      </c>
    </row>
    <row r="794" spans="1:16" customFormat="1" x14ac:dyDescent="0.2">
      <c r="A794" t="s">
        <v>646</v>
      </c>
      <c r="B794" t="s">
        <v>101</v>
      </c>
      <c r="C794">
        <v>73342637</v>
      </c>
      <c r="D794">
        <v>73365027</v>
      </c>
      <c r="E794" t="s">
        <v>7</v>
      </c>
      <c r="F794">
        <v>22390</v>
      </c>
      <c r="G794">
        <v>1</v>
      </c>
      <c r="H794">
        <v>22390</v>
      </c>
      <c r="I794" s="1">
        <v>0.55400000000000005</v>
      </c>
      <c r="J794" s="1">
        <v>0.67800000000000005</v>
      </c>
      <c r="K794" s="1">
        <v>0.61599999999999999</v>
      </c>
      <c r="L794" s="1">
        <v>0.53700000000000003</v>
      </c>
      <c r="M794" s="1">
        <v>1.2238267148014441</v>
      </c>
      <c r="N794" s="1">
        <v>1.1119133574007218</v>
      </c>
      <c r="O794" s="1">
        <v>0.96931407942238268</v>
      </c>
      <c r="P794" s="1">
        <f t="shared" si="15"/>
        <v>1.2238267148014441</v>
      </c>
    </row>
    <row r="795" spans="1:16" customFormat="1" x14ac:dyDescent="0.2">
      <c r="A795" t="s">
        <v>782</v>
      </c>
      <c r="B795" t="s">
        <v>101</v>
      </c>
      <c r="C795">
        <v>87564564</v>
      </c>
      <c r="D795">
        <v>87566222</v>
      </c>
      <c r="E795" t="s">
        <v>5</v>
      </c>
      <c r="F795">
        <v>1658</v>
      </c>
      <c r="G795">
        <v>1</v>
      </c>
      <c r="H795">
        <v>1658</v>
      </c>
      <c r="I795" s="1">
        <v>2.2999999999999998</v>
      </c>
      <c r="J795" s="1">
        <v>1.1140000000000001</v>
      </c>
      <c r="K795" s="1">
        <v>0.96199999999999997</v>
      </c>
      <c r="L795" s="1">
        <v>0.92600000000000005</v>
      </c>
      <c r="M795" s="1">
        <v>0.48434782608695659</v>
      </c>
      <c r="N795" s="1">
        <v>0.41826086956521741</v>
      </c>
      <c r="O795" s="1">
        <v>0.40260869565217394</v>
      </c>
      <c r="P795" s="1">
        <f t="shared" si="15"/>
        <v>0.48434782608695659</v>
      </c>
    </row>
    <row r="796" spans="1:16" customFormat="1" x14ac:dyDescent="0.2">
      <c r="A796" t="s">
        <v>720</v>
      </c>
      <c r="B796" t="s">
        <v>101</v>
      </c>
      <c r="C796">
        <v>82306216</v>
      </c>
      <c r="D796">
        <v>82308076</v>
      </c>
      <c r="E796" t="s">
        <v>5</v>
      </c>
      <c r="F796">
        <v>1860</v>
      </c>
      <c r="G796">
        <v>1</v>
      </c>
      <c r="H796">
        <v>1860</v>
      </c>
      <c r="I796" s="1">
        <v>0.53</v>
      </c>
      <c r="J796" s="1">
        <v>0.48799999999999999</v>
      </c>
      <c r="K796" s="1">
        <v>0.44700000000000001</v>
      </c>
      <c r="L796" s="1">
        <v>0.432</v>
      </c>
      <c r="M796" s="1">
        <v>0.92075471698113198</v>
      </c>
      <c r="N796" s="1">
        <v>0.84339622641509426</v>
      </c>
      <c r="O796" s="1">
        <v>0.81509433962264144</v>
      </c>
      <c r="P796" s="1">
        <f t="shared" si="15"/>
        <v>0.92075471698113198</v>
      </c>
    </row>
    <row r="797" spans="1:16" customFormat="1" x14ac:dyDescent="0.2">
      <c r="A797" t="s">
        <v>715</v>
      </c>
      <c r="B797" t="s">
        <v>101</v>
      </c>
      <c r="C797">
        <v>81801151</v>
      </c>
      <c r="D797">
        <v>81803815</v>
      </c>
      <c r="E797" t="s">
        <v>5</v>
      </c>
      <c r="F797">
        <v>2664</v>
      </c>
      <c r="G797">
        <v>1</v>
      </c>
      <c r="H797">
        <v>2664</v>
      </c>
      <c r="I797" s="1">
        <v>0.38200000000000001</v>
      </c>
      <c r="J797" s="1">
        <v>0.73</v>
      </c>
      <c r="K797" s="1">
        <v>1.2410000000000001</v>
      </c>
      <c r="L797" s="1">
        <v>1.413</v>
      </c>
      <c r="M797" s="1">
        <v>1.9109947643979057</v>
      </c>
      <c r="N797" s="1">
        <v>3.24869109947644</v>
      </c>
      <c r="O797" s="1">
        <v>3.6989528795811517</v>
      </c>
      <c r="P797" s="1">
        <f t="shared" si="15"/>
        <v>3.6989528795811517</v>
      </c>
    </row>
    <row r="798" spans="1:16" customFormat="1" x14ac:dyDescent="0.2">
      <c r="A798" t="s">
        <v>716</v>
      </c>
      <c r="B798" t="s">
        <v>101</v>
      </c>
      <c r="C798">
        <v>81801729</v>
      </c>
      <c r="D798">
        <v>81808352</v>
      </c>
      <c r="E798" t="s">
        <v>7</v>
      </c>
      <c r="F798">
        <v>6623</v>
      </c>
      <c r="G798">
        <v>1</v>
      </c>
      <c r="H798">
        <v>6623</v>
      </c>
      <c r="I798" s="1">
        <v>0.28299999999999997</v>
      </c>
      <c r="J798" s="1">
        <v>0.34799999999999998</v>
      </c>
      <c r="K798" s="1">
        <v>0.64200000000000002</v>
      </c>
      <c r="L798" s="1">
        <v>0.59099999999999997</v>
      </c>
      <c r="M798" s="1">
        <v>1.2296819787985867</v>
      </c>
      <c r="N798" s="1">
        <v>2.2685512367491167</v>
      </c>
      <c r="O798" s="1">
        <v>2.0883392226148412</v>
      </c>
      <c r="P798" s="1">
        <f t="shared" si="15"/>
        <v>2.2685512367491167</v>
      </c>
    </row>
    <row r="799" spans="1:16" customFormat="1" x14ac:dyDescent="0.2">
      <c r="A799" t="s">
        <v>783</v>
      </c>
      <c r="B799" t="s">
        <v>101</v>
      </c>
      <c r="C799">
        <v>87566361</v>
      </c>
      <c r="D799">
        <v>87568459</v>
      </c>
      <c r="E799" t="s">
        <v>7</v>
      </c>
      <c r="F799">
        <v>2098</v>
      </c>
      <c r="G799">
        <v>1</v>
      </c>
      <c r="H799">
        <v>2098</v>
      </c>
      <c r="I799" s="1">
        <v>1.954</v>
      </c>
      <c r="J799" s="1">
        <v>0.57199999999999995</v>
      </c>
      <c r="K799" s="1">
        <v>0.50700000000000001</v>
      </c>
      <c r="L799" s="1">
        <v>0.505</v>
      </c>
      <c r="M799" s="1">
        <v>0.29273285568065505</v>
      </c>
      <c r="N799" s="1">
        <v>0.25946775844421699</v>
      </c>
      <c r="O799" s="1">
        <v>0.25844421699078812</v>
      </c>
      <c r="P799" s="1">
        <f t="shared" si="15"/>
        <v>0.29273285568065505</v>
      </c>
    </row>
    <row r="800" spans="1:16" customFormat="1" x14ac:dyDescent="0.2">
      <c r="A800" t="s">
        <v>797</v>
      </c>
      <c r="B800" t="s">
        <v>101</v>
      </c>
      <c r="C800">
        <v>89696623</v>
      </c>
      <c r="D800">
        <v>89698529</v>
      </c>
      <c r="E800" t="s">
        <v>7</v>
      </c>
      <c r="F800">
        <v>1906</v>
      </c>
      <c r="G800">
        <v>1</v>
      </c>
      <c r="H800">
        <v>1906</v>
      </c>
      <c r="I800" s="1">
        <v>0.7</v>
      </c>
      <c r="J800" s="1">
        <v>0.29799999999999999</v>
      </c>
      <c r="K800" s="1">
        <v>0.63100000000000001</v>
      </c>
      <c r="L800" s="1">
        <v>0.42199999999999999</v>
      </c>
      <c r="M800" s="1">
        <v>0.42571428571428571</v>
      </c>
      <c r="N800" s="1">
        <v>0.90142857142857147</v>
      </c>
      <c r="O800" s="1">
        <v>0.60285714285714287</v>
      </c>
      <c r="P800" s="1">
        <f t="shared" si="15"/>
        <v>0.90142857142857147</v>
      </c>
    </row>
    <row r="801" spans="1:16" customFormat="1" x14ac:dyDescent="0.2">
      <c r="A801" t="s">
        <v>621</v>
      </c>
      <c r="B801" t="s">
        <v>101</v>
      </c>
      <c r="C801">
        <v>69288313</v>
      </c>
      <c r="D801">
        <v>69290101</v>
      </c>
      <c r="E801" t="s">
        <v>5</v>
      </c>
      <c r="F801">
        <v>1788</v>
      </c>
      <c r="G801">
        <v>1</v>
      </c>
      <c r="H801">
        <v>1788</v>
      </c>
      <c r="I801" s="1">
        <v>0.30199999999999999</v>
      </c>
      <c r="J801" s="1">
        <v>0.39900000000000002</v>
      </c>
      <c r="K801" s="1">
        <v>0.84</v>
      </c>
      <c r="L801" s="1">
        <v>0.69499999999999995</v>
      </c>
      <c r="M801" s="1">
        <v>1.3211920529801326</v>
      </c>
      <c r="N801" s="1">
        <v>2.7814569536423841</v>
      </c>
      <c r="O801" s="1">
        <v>2.3013245033112582</v>
      </c>
      <c r="P801" s="1">
        <f t="shared" si="15"/>
        <v>2.7814569536423841</v>
      </c>
    </row>
    <row r="802" spans="1:16" customFormat="1" x14ac:dyDescent="0.2">
      <c r="A802" t="s">
        <v>849</v>
      </c>
      <c r="B802" t="s">
        <v>101</v>
      </c>
      <c r="C802">
        <v>94821565</v>
      </c>
      <c r="D802">
        <v>94823916</v>
      </c>
      <c r="E802" t="s">
        <v>7</v>
      </c>
      <c r="F802">
        <v>2351</v>
      </c>
      <c r="G802">
        <v>1</v>
      </c>
      <c r="H802">
        <v>2351</v>
      </c>
      <c r="I802" s="1">
        <v>1.325</v>
      </c>
      <c r="J802" s="1">
        <v>0.44800000000000001</v>
      </c>
      <c r="K802" s="1">
        <v>0.57999999999999996</v>
      </c>
      <c r="L802" s="1">
        <v>0.60599999999999998</v>
      </c>
      <c r="M802" s="1">
        <v>0.33811320754716984</v>
      </c>
      <c r="N802" s="1">
        <v>0.43773584905660373</v>
      </c>
      <c r="O802" s="1">
        <v>0.45735849056603772</v>
      </c>
      <c r="P802" s="1">
        <f t="shared" si="15"/>
        <v>0.45735849056603772</v>
      </c>
    </row>
    <row r="803" spans="1:16" customFormat="1" x14ac:dyDescent="0.2">
      <c r="A803" t="s">
        <v>597</v>
      </c>
      <c r="B803" t="s">
        <v>101</v>
      </c>
      <c r="C803">
        <v>65972937</v>
      </c>
      <c r="D803">
        <v>65974816</v>
      </c>
      <c r="E803" t="s">
        <v>5</v>
      </c>
      <c r="F803">
        <v>1879</v>
      </c>
      <c r="G803">
        <v>1</v>
      </c>
      <c r="H803">
        <v>1879</v>
      </c>
      <c r="I803" s="1">
        <v>5.8849999999999998</v>
      </c>
      <c r="J803" s="1">
        <v>4.9429999999999996</v>
      </c>
      <c r="K803" s="1">
        <v>6.2249999999999996</v>
      </c>
      <c r="L803" s="1">
        <v>6.5759999999999996</v>
      </c>
      <c r="M803" s="1">
        <v>0.83993203058623611</v>
      </c>
      <c r="N803" s="1">
        <v>1.0577740016992354</v>
      </c>
      <c r="O803" s="1">
        <v>1.1174171622769753</v>
      </c>
      <c r="P803" s="1">
        <f t="shared" si="15"/>
        <v>1.1174171622769753</v>
      </c>
    </row>
    <row r="804" spans="1:16" customFormat="1" x14ac:dyDescent="0.2">
      <c r="A804" t="s">
        <v>857</v>
      </c>
      <c r="B804" t="s">
        <v>101</v>
      </c>
      <c r="C804">
        <v>95951280</v>
      </c>
      <c r="D804">
        <v>95953606</v>
      </c>
      <c r="E804" t="s">
        <v>7</v>
      </c>
      <c r="F804">
        <v>2326</v>
      </c>
      <c r="G804">
        <v>1</v>
      </c>
      <c r="H804">
        <v>2326</v>
      </c>
      <c r="I804" s="1">
        <v>5.2869999999999999</v>
      </c>
      <c r="J804" s="1">
        <v>3.8540000000000001</v>
      </c>
      <c r="K804" s="1">
        <v>4.3529999999999998</v>
      </c>
      <c r="L804" s="1">
        <v>4.3529999999999998</v>
      </c>
      <c r="M804" s="1">
        <v>0.7289578210705504</v>
      </c>
      <c r="N804" s="1">
        <v>0.82334026858331755</v>
      </c>
      <c r="O804" s="1">
        <v>0.82334026858331755</v>
      </c>
      <c r="P804" s="1">
        <f t="shared" si="15"/>
        <v>0.82334026858331755</v>
      </c>
    </row>
    <row r="805" spans="1:16" customFormat="1" x14ac:dyDescent="0.2">
      <c r="A805" t="s">
        <v>858</v>
      </c>
      <c r="B805" t="s">
        <v>101</v>
      </c>
      <c r="C805">
        <v>95973132</v>
      </c>
      <c r="D805">
        <v>95975894</v>
      </c>
      <c r="E805" t="s">
        <v>7</v>
      </c>
      <c r="F805">
        <v>2762</v>
      </c>
      <c r="G805">
        <v>1</v>
      </c>
      <c r="H805">
        <v>2762</v>
      </c>
      <c r="I805" s="1">
        <v>0.32200000000000001</v>
      </c>
      <c r="J805" s="1">
        <v>0.311</v>
      </c>
      <c r="K805" s="1">
        <v>0.23400000000000001</v>
      </c>
      <c r="L805" s="1">
        <v>0.371</v>
      </c>
      <c r="M805" s="1">
        <v>0.96583850931677018</v>
      </c>
      <c r="N805" s="1">
        <v>0.72670807453416153</v>
      </c>
      <c r="O805" s="1">
        <v>1.1521739130434783</v>
      </c>
      <c r="P805" s="1">
        <f t="shared" si="15"/>
        <v>1.1521739130434783</v>
      </c>
    </row>
    <row r="806" spans="1:16" customFormat="1" x14ac:dyDescent="0.2">
      <c r="A806" t="s">
        <v>861</v>
      </c>
      <c r="B806" t="s">
        <v>101</v>
      </c>
      <c r="C806">
        <v>96278211</v>
      </c>
      <c r="D806">
        <v>96279615</v>
      </c>
      <c r="E806" t="s">
        <v>7</v>
      </c>
      <c r="F806">
        <v>1404</v>
      </c>
      <c r="G806">
        <v>1</v>
      </c>
      <c r="H806">
        <v>1404</v>
      </c>
      <c r="I806" s="1">
        <v>1.788</v>
      </c>
      <c r="J806" s="1">
        <v>0.79700000000000004</v>
      </c>
      <c r="K806" s="1">
        <v>1.07</v>
      </c>
      <c r="L806" s="1">
        <v>0.625</v>
      </c>
      <c r="M806" s="1">
        <v>0.44574944071588368</v>
      </c>
      <c r="N806" s="1">
        <v>0.59843400447427297</v>
      </c>
      <c r="O806" s="1">
        <v>0.34955257270693513</v>
      </c>
      <c r="P806" s="1">
        <f t="shared" si="15"/>
        <v>0.59843400447427297</v>
      </c>
    </row>
    <row r="807" spans="1:16" customFormat="1" x14ac:dyDescent="0.2">
      <c r="A807" t="s">
        <v>862</v>
      </c>
      <c r="B807" t="s">
        <v>101</v>
      </c>
      <c r="C807">
        <v>96497764</v>
      </c>
      <c r="D807">
        <v>96498521</v>
      </c>
      <c r="E807" t="s">
        <v>7</v>
      </c>
      <c r="F807">
        <v>757</v>
      </c>
      <c r="G807">
        <v>1</v>
      </c>
      <c r="H807">
        <v>757</v>
      </c>
      <c r="I807" s="1">
        <v>65.444999999999993</v>
      </c>
      <c r="J807" s="1">
        <v>55.542000000000002</v>
      </c>
      <c r="K807" s="1">
        <v>57.927999999999997</v>
      </c>
      <c r="L807" s="1">
        <v>45.103999999999999</v>
      </c>
      <c r="M807" s="1">
        <v>0.8486820994728399</v>
      </c>
      <c r="N807" s="1">
        <v>0.88514019405607769</v>
      </c>
      <c r="O807" s="1">
        <v>0.68918939567575832</v>
      </c>
      <c r="P807" s="1">
        <f t="shared" si="15"/>
        <v>0.88514019405607769</v>
      </c>
    </row>
    <row r="808" spans="1:16" customFormat="1" x14ac:dyDescent="0.2">
      <c r="A808" t="s">
        <v>863</v>
      </c>
      <c r="B808" t="s">
        <v>101</v>
      </c>
      <c r="C808">
        <v>96499533</v>
      </c>
      <c r="D808">
        <v>96503280</v>
      </c>
      <c r="E808" t="s">
        <v>7</v>
      </c>
      <c r="F808">
        <v>3747</v>
      </c>
      <c r="G808">
        <v>1</v>
      </c>
      <c r="H808">
        <v>3747</v>
      </c>
      <c r="I808" s="1">
        <v>71.409000000000006</v>
      </c>
      <c r="J808" s="1">
        <v>66.162000000000006</v>
      </c>
      <c r="K808" s="1">
        <v>69.662999999999997</v>
      </c>
      <c r="L808" s="1">
        <v>57.591000000000001</v>
      </c>
      <c r="M808" s="1">
        <v>0.9265218669915557</v>
      </c>
      <c r="N808" s="1">
        <v>0.9755493005083391</v>
      </c>
      <c r="O808" s="1">
        <v>0.80649497962441707</v>
      </c>
      <c r="P808" s="1">
        <f t="shared" si="15"/>
        <v>0.9755493005083391</v>
      </c>
    </row>
    <row r="809" spans="1:16" customFormat="1" x14ac:dyDescent="0.2">
      <c r="A809" t="s">
        <v>1184</v>
      </c>
      <c r="B809" t="s">
        <v>101</v>
      </c>
      <c r="C809">
        <v>149426292</v>
      </c>
      <c r="D809">
        <v>149445492</v>
      </c>
      <c r="E809" t="s">
        <v>5</v>
      </c>
      <c r="F809">
        <v>19200</v>
      </c>
      <c r="G809">
        <v>1</v>
      </c>
      <c r="H809">
        <v>19200</v>
      </c>
      <c r="I809" s="1">
        <v>0.55600000000000005</v>
      </c>
      <c r="J809" s="1">
        <v>0.4</v>
      </c>
      <c r="K809" s="1">
        <v>0.27700000000000002</v>
      </c>
      <c r="L809" s="1">
        <v>0.22700000000000001</v>
      </c>
      <c r="M809" s="1">
        <v>0.71942446043165464</v>
      </c>
      <c r="N809" s="1">
        <v>0.49820143884892087</v>
      </c>
      <c r="O809" s="1">
        <v>0.40827338129496399</v>
      </c>
      <c r="P809" s="1">
        <f t="shared" si="15"/>
        <v>0.71942446043165464</v>
      </c>
    </row>
    <row r="810" spans="1:16" customFormat="1" x14ac:dyDescent="0.2">
      <c r="A810" t="s">
        <v>589</v>
      </c>
      <c r="B810" t="s">
        <v>101</v>
      </c>
      <c r="C810">
        <v>63967762</v>
      </c>
      <c r="D810">
        <v>63968122</v>
      </c>
      <c r="E810" t="s">
        <v>5</v>
      </c>
      <c r="F810">
        <v>360</v>
      </c>
      <c r="G810">
        <v>1</v>
      </c>
      <c r="H810">
        <v>360</v>
      </c>
      <c r="I810" s="1">
        <v>7.327</v>
      </c>
      <c r="J810" s="1">
        <v>14.768000000000001</v>
      </c>
      <c r="K810" s="1">
        <v>7.0629999999999997</v>
      </c>
      <c r="L810" s="1">
        <v>7.7169999999999996</v>
      </c>
      <c r="M810" s="1">
        <v>2.0155588917701652</v>
      </c>
      <c r="N810" s="1">
        <v>0.9639688822164596</v>
      </c>
      <c r="O810" s="1">
        <v>1.0532277876347755</v>
      </c>
      <c r="P810" s="1">
        <f t="shared" si="15"/>
        <v>2.0155588917701652</v>
      </c>
    </row>
    <row r="811" spans="1:16" customFormat="1" x14ac:dyDescent="0.2">
      <c r="A811" t="s">
        <v>1180</v>
      </c>
      <c r="B811" t="s">
        <v>101</v>
      </c>
      <c r="C811">
        <v>149062089</v>
      </c>
      <c r="D811">
        <v>149123763</v>
      </c>
      <c r="E811" t="s">
        <v>5</v>
      </c>
      <c r="F811">
        <v>61674</v>
      </c>
      <c r="G811">
        <v>1</v>
      </c>
      <c r="H811">
        <v>61674</v>
      </c>
      <c r="I811" s="1">
        <v>0.311</v>
      </c>
      <c r="J811" s="1">
        <v>0.307</v>
      </c>
      <c r="K811" s="1">
        <v>0.32600000000000001</v>
      </c>
      <c r="L811" s="1">
        <v>0.27200000000000002</v>
      </c>
      <c r="M811" s="1">
        <v>0.98713826366559487</v>
      </c>
      <c r="N811" s="1">
        <v>1.0482315112540193</v>
      </c>
      <c r="O811" s="1">
        <v>0.87459807073954987</v>
      </c>
      <c r="P811" s="1">
        <f t="shared" si="15"/>
        <v>1.0482315112540193</v>
      </c>
    </row>
    <row r="812" spans="1:16" customFormat="1" x14ac:dyDescent="0.2">
      <c r="A812" t="s">
        <v>953</v>
      </c>
      <c r="B812" t="s">
        <v>101</v>
      </c>
      <c r="C812">
        <v>107066039</v>
      </c>
      <c r="D812">
        <v>107070245</v>
      </c>
      <c r="E812" t="s">
        <v>7</v>
      </c>
      <c r="F812">
        <v>4206</v>
      </c>
      <c r="G812">
        <v>1</v>
      </c>
      <c r="H812">
        <v>4206</v>
      </c>
      <c r="I812" s="1">
        <v>0.77100000000000002</v>
      </c>
      <c r="J812" s="1">
        <v>0.62</v>
      </c>
      <c r="K812" s="1">
        <v>0.58799999999999997</v>
      </c>
      <c r="L812" s="1">
        <v>0.76500000000000001</v>
      </c>
      <c r="M812" s="1">
        <v>0.80415045395590146</v>
      </c>
      <c r="N812" s="1">
        <v>0.76264591439688711</v>
      </c>
      <c r="O812" s="1">
        <v>0.99221789883268485</v>
      </c>
      <c r="P812" s="1">
        <f t="shared" si="15"/>
        <v>0.99221789883268485</v>
      </c>
    </row>
    <row r="813" spans="1:16" customFormat="1" x14ac:dyDescent="0.2">
      <c r="A813" t="s">
        <v>956</v>
      </c>
      <c r="B813" t="s">
        <v>101</v>
      </c>
      <c r="C813">
        <v>107528809</v>
      </c>
      <c r="D813">
        <v>107530898</v>
      </c>
      <c r="E813" t="s">
        <v>7</v>
      </c>
      <c r="F813">
        <v>2089</v>
      </c>
      <c r="G813">
        <v>1</v>
      </c>
      <c r="H813">
        <v>2089</v>
      </c>
      <c r="I813" s="1">
        <v>0.47199999999999998</v>
      </c>
      <c r="J813" s="1">
        <v>0.59</v>
      </c>
      <c r="K813" s="1">
        <v>0.32100000000000001</v>
      </c>
      <c r="L813" s="1">
        <v>0.57699999999999996</v>
      </c>
      <c r="M813" s="1">
        <v>1.25</v>
      </c>
      <c r="N813" s="1">
        <v>0.68008474576271194</v>
      </c>
      <c r="O813" s="1">
        <v>1.222457627118644</v>
      </c>
      <c r="P813" s="1">
        <f t="shared" si="15"/>
        <v>1.25</v>
      </c>
    </row>
    <row r="814" spans="1:16" customFormat="1" x14ac:dyDescent="0.2">
      <c r="A814" t="s">
        <v>958</v>
      </c>
      <c r="B814" t="s">
        <v>101</v>
      </c>
      <c r="C814">
        <v>107536844</v>
      </c>
      <c r="D814">
        <v>107538504</v>
      </c>
      <c r="E814" t="s">
        <v>7</v>
      </c>
      <c r="F814">
        <v>1660</v>
      </c>
      <c r="G814">
        <v>1</v>
      </c>
      <c r="H814">
        <v>1660</v>
      </c>
      <c r="I814" s="1">
        <v>1.78</v>
      </c>
      <c r="J814" s="1">
        <v>2.0110000000000001</v>
      </c>
      <c r="K814" s="1">
        <v>1.6850000000000001</v>
      </c>
      <c r="L814" s="1">
        <v>0.79300000000000004</v>
      </c>
      <c r="M814" s="1">
        <v>1.1297752808988764</v>
      </c>
      <c r="N814" s="1">
        <v>0.9466292134831461</v>
      </c>
      <c r="O814" s="1">
        <v>0.44550561797752808</v>
      </c>
      <c r="P814" s="1">
        <f t="shared" si="15"/>
        <v>1.1297752808988764</v>
      </c>
    </row>
    <row r="815" spans="1:16" customFormat="1" x14ac:dyDescent="0.2">
      <c r="A815" t="s">
        <v>514</v>
      </c>
      <c r="B815" t="s">
        <v>101</v>
      </c>
      <c r="C815">
        <v>52195086</v>
      </c>
      <c r="D815">
        <v>52198579</v>
      </c>
      <c r="E815" t="s">
        <v>5</v>
      </c>
      <c r="F815">
        <v>3493</v>
      </c>
      <c r="G815">
        <v>1</v>
      </c>
      <c r="H815">
        <v>3493</v>
      </c>
      <c r="I815" s="1">
        <v>0.92800000000000005</v>
      </c>
      <c r="J815" s="1">
        <v>1.1279999999999999</v>
      </c>
      <c r="K815" s="1">
        <v>1.6020000000000001</v>
      </c>
      <c r="L815" s="1">
        <v>1.57</v>
      </c>
      <c r="M815" s="1">
        <v>1.2155172413793103</v>
      </c>
      <c r="N815" s="1">
        <v>1.7262931034482758</v>
      </c>
      <c r="O815" s="1">
        <v>1.6918103448275863</v>
      </c>
      <c r="P815" s="1">
        <f t="shared" si="15"/>
        <v>1.7262931034482758</v>
      </c>
    </row>
    <row r="816" spans="1:16" customFormat="1" x14ac:dyDescent="0.2">
      <c r="A816" t="s">
        <v>359</v>
      </c>
      <c r="B816" t="s">
        <v>101</v>
      </c>
      <c r="C816">
        <v>35339079</v>
      </c>
      <c r="D816">
        <v>35341149</v>
      </c>
      <c r="E816" t="s">
        <v>5</v>
      </c>
      <c r="F816">
        <v>2070</v>
      </c>
      <c r="G816">
        <v>1</v>
      </c>
      <c r="H816">
        <v>2070</v>
      </c>
      <c r="I816" s="1">
        <v>0.72199999999999998</v>
      </c>
      <c r="J816" s="1">
        <v>0.24299999999999999</v>
      </c>
      <c r="K816" s="1">
        <v>0.39100000000000001</v>
      </c>
      <c r="L816" s="1">
        <v>0.442</v>
      </c>
      <c r="M816" s="1">
        <v>0.33656509695290859</v>
      </c>
      <c r="N816" s="1">
        <v>0.54155124653739617</v>
      </c>
      <c r="O816" s="1">
        <v>0.61218836565096957</v>
      </c>
      <c r="P816" s="1">
        <f t="shared" si="15"/>
        <v>0.61218836565096957</v>
      </c>
    </row>
    <row r="817" spans="1:16" customFormat="1" x14ac:dyDescent="0.2">
      <c r="A817" t="s">
        <v>351</v>
      </c>
      <c r="B817" t="s">
        <v>101</v>
      </c>
      <c r="C817">
        <v>34438810</v>
      </c>
      <c r="D817">
        <v>34445631</v>
      </c>
      <c r="E817" t="s">
        <v>5</v>
      </c>
      <c r="F817">
        <v>6821</v>
      </c>
      <c r="G817">
        <v>1</v>
      </c>
      <c r="H817">
        <v>6821</v>
      </c>
      <c r="I817" s="1">
        <v>0.97799999999999998</v>
      </c>
      <c r="J817" s="1">
        <v>0.73699999999999999</v>
      </c>
      <c r="K817" s="1">
        <v>0.97299999999999998</v>
      </c>
      <c r="L817" s="1">
        <v>1.1359999999999999</v>
      </c>
      <c r="M817" s="1">
        <v>0.75357873210633952</v>
      </c>
      <c r="N817" s="1">
        <v>0.99488752556237214</v>
      </c>
      <c r="O817" s="1">
        <v>1.1615541922290389</v>
      </c>
      <c r="P817" s="1">
        <f t="shared" si="15"/>
        <v>1.1615541922290389</v>
      </c>
    </row>
    <row r="818" spans="1:16" customFormat="1" x14ac:dyDescent="0.2">
      <c r="A818" t="s">
        <v>289</v>
      </c>
      <c r="B818" t="s">
        <v>101</v>
      </c>
      <c r="C818">
        <v>27862158</v>
      </c>
      <c r="D818">
        <v>27863526</v>
      </c>
      <c r="E818" t="s">
        <v>5</v>
      </c>
      <c r="F818">
        <v>1368</v>
      </c>
      <c r="G818">
        <v>1</v>
      </c>
      <c r="H818">
        <v>1368</v>
      </c>
      <c r="I818" s="1">
        <v>0.55800000000000005</v>
      </c>
      <c r="J818" s="1">
        <v>0.68700000000000006</v>
      </c>
      <c r="K818" s="1">
        <v>0.84499999999999997</v>
      </c>
      <c r="L818" s="1">
        <v>0.82799999999999996</v>
      </c>
      <c r="M818" s="1">
        <v>1.2311827956989247</v>
      </c>
      <c r="N818" s="1">
        <v>1.5143369175627239</v>
      </c>
      <c r="O818" s="1">
        <v>1.4838709677419353</v>
      </c>
      <c r="P818" s="1">
        <f t="shared" si="15"/>
        <v>1.5143369175627239</v>
      </c>
    </row>
    <row r="819" spans="1:16" customFormat="1" x14ac:dyDescent="0.2">
      <c r="A819" s="2" t="s">
        <v>1257</v>
      </c>
      <c r="B819" s="2" t="s">
        <v>101</v>
      </c>
      <c r="C819" s="2">
        <v>88134364</v>
      </c>
      <c r="D819" s="2">
        <v>88139289</v>
      </c>
      <c r="E819" s="2" t="s">
        <v>5</v>
      </c>
      <c r="F819" s="2">
        <v>4925</v>
      </c>
      <c r="G819" s="2">
        <v>1</v>
      </c>
      <c r="H819" s="2">
        <v>4925</v>
      </c>
      <c r="I819" s="1">
        <v>0.69699999999999995</v>
      </c>
      <c r="J819" s="1">
        <v>1.6950000000000001</v>
      </c>
      <c r="K819" s="1">
        <v>3.5059999999999998</v>
      </c>
      <c r="L819" s="1">
        <v>3.2069999999999999</v>
      </c>
      <c r="M819" s="1">
        <f t="shared" ref="M819:O820" si="16">J819/$I819</f>
        <v>2.4318507890961265</v>
      </c>
      <c r="N819" s="1">
        <f t="shared" si="16"/>
        <v>5.0301291248206601</v>
      </c>
      <c r="O819" s="1">
        <f t="shared" si="16"/>
        <v>4.6011477761836446</v>
      </c>
      <c r="P819" s="1">
        <f t="shared" si="15"/>
        <v>5.0301291248206601</v>
      </c>
    </row>
    <row r="820" spans="1:16" customFormat="1" x14ac:dyDescent="0.2">
      <c r="A820" s="2" t="s">
        <v>1258</v>
      </c>
      <c r="B820" s="2" t="s">
        <v>101</v>
      </c>
      <c r="C820" s="2">
        <v>95949452</v>
      </c>
      <c r="D820" s="2">
        <v>95951085</v>
      </c>
      <c r="E820" s="2" t="s">
        <v>5</v>
      </c>
      <c r="F820" s="2">
        <v>1633</v>
      </c>
      <c r="G820" s="2">
        <v>1</v>
      </c>
      <c r="H820" s="2">
        <v>1633</v>
      </c>
      <c r="I820" s="1">
        <v>9.9830000000000005</v>
      </c>
      <c r="J820" s="1">
        <v>9.2609999999999992</v>
      </c>
      <c r="K820" s="1">
        <v>10.15</v>
      </c>
      <c r="L820" s="1">
        <v>14.484</v>
      </c>
      <c r="M820" s="1">
        <f t="shared" si="16"/>
        <v>0.92767705098667719</v>
      </c>
      <c r="N820" s="1">
        <f t="shared" si="16"/>
        <v>1.0167284383451869</v>
      </c>
      <c r="O820" s="1">
        <f t="shared" si="16"/>
        <v>1.450866473004107</v>
      </c>
      <c r="P820" s="1">
        <f t="shared" si="15"/>
        <v>1.450866473004107</v>
      </c>
    </row>
    <row r="821" spans="1:16" customFormat="1" x14ac:dyDescent="0.2">
      <c r="A821" t="s">
        <v>1160</v>
      </c>
      <c r="B821" t="s">
        <v>79</v>
      </c>
      <c r="C821">
        <v>141735054</v>
      </c>
      <c r="D821">
        <v>141737512</v>
      </c>
      <c r="E821" t="s">
        <v>7</v>
      </c>
      <c r="F821">
        <v>2458</v>
      </c>
      <c r="G821">
        <v>1</v>
      </c>
      <c r="H821">
        <v>2458</v>
      </c>
      <c r="I821" s="1">
        <v>0.86599999999999999</v>
      </c>
      <c r="J821" s="1">
        <v>0.28999999999999998</v>
      </c>
      <c r="K821" s="1">
        <v>0.30099999999999999</v>
      </c>
      <c r="L821" s="1">
        <v>0.32700000000000001</v>
      </c>
      <c r="M821" s="1">
        <v>0.3348729792147806</v>
      </c>
      <c r="N821" s="1">
        <v>0.34757505773672054</v>
      </c>
      <c r="O821" s="1">
        <v>0.37759815242494227</v>
      </c>
      <c r="P821" s="1">
        <f t="shared" si="15"/>
        <v>0.37759815242494227</v>
      </c>
    </row>
    <row r="822" spans="1:16" customFormat="1" x14ac:dyDescent="0.2">
      <c r="A822" t="s">
        <v>1200</v>
      </c>
      <c r="B822" t="s">
        <v>79</v>
      </c>
      <c r="C822">
        <v>155233071</v>
      </c>
      <c r="D822">
        <v>155235483</v>
      </c>
      <c r="E822" t="s">
        <v>5</v>
      </c>
      <c r="F822">
        <v>2412</v>
      </c>
      <c r="G822">
        <v>1</v>
      </c>
      <c r="H822">
        <v>2412</v>
      </c>
      <c r="I822" s="1">
        <v>0.72499999999999998</v>
      </c>
      <c r="J822" s="1">
        <v>0.40300000000000002</v>
      </c>
      <c r="K822" s="1">
        <v>0.93899999999999995</v>
      </c>
      <c r="L822" s="1">
        <v>0.5</v>
      </c>
      <c r="M822" s="1">
        <v>0.55586206896551726</v>
      </c>
      <c r="N822" s="1">
        <v>1.2951724137931033</v>
      </c>
      <c r="O822" s="1">
        <v>0.68965517241379315</v>
      </c>
      <c r="P822" s="1">
        <f t="shared" si="15"/>
        <v>1.2951724137931033</v>
      </c>
    </row>
    <row r="823" spans="1:16" customFormat="1" x14ac:dyDescent="0.2">
      <c r="A823" t="s">
        <v>1163</v>
      </c>
      <c r="B823" t="s">
        <v>79</v>
      </c>
      <c r="C823">
        <v>142354752</v>
      </c>
      <c r="D823">
        <v>142450907</v>
      </c>
      <c r="E823" t="s">
        <v>5</v>
      </c>
      <c r="F823">
        <v>96155</v>
      </c>
      <c r="G823">
        <v>1</v>
      </c>
      <c r="H823">
        <v>96155</v>
      </c>
      <c r="I823" s="1">
        <v>0.59499999999999997</v>
      </c>
      <c r="J823" s="1">
        <v>0.61399999999999999</v>
      </c>
      <c r="K823" s="1">
        <v>0.51400000000000001</v>
      </c>
      <c r="L823" s="1">
        <v>0.441</v>
      </c>
      <c r="M823" s="1">
        <v>1.0319327731092438</v>
      </c>
      <c r="N823" s="1">
        <v>0.86386554621848743</v>
      </c>
      <c r="O823" s="1">
        <v>0.74117647058823533</v>
      </c>
      <c r="P823" s="1">
        <f t="shared" si="15"/>
        <v>1.0319327731092438</v>
      </c>
    </row>
    <row r="824" spans="1:16" customFormat="1" x14ac:dyDescent="0.2">
      <c r="A824" t="s">
        <v>1162</v>
      </c>
      <c r="B824" t="s">
        <v>79</v>
      </c>
      <c r="C824">
        <v>142338657</v>
      </c>
      <c r="D824">
        <v>142354892</v>
      </c>
      <c r="E824" t="s">
        <v>5</v>
      </c>
      <c r="F824">
        <v>16235</v>
      </c>
      <c r="G824">
        <v>1</v>
      </c>
      <c r="H824">
        <v>16235</v>
      </c>
      <c r="I824" s="1">
        <v>0.45200000000000001</v>
      </c>
      <c r="J824" s="1">
        <v>0.54100000000000004</v>
      </c>
      <c r="K824" s="1">
        <v>0.56499999999999995</v>
      </c>
      <c r="L824" s="1">
        <v>0.52200000000000002</v>
      </c>
      <c r="M824" s="1">
        <v>1.1969026548672568</v>
      </c>
      <c r="N824" s="1">
        <v>1.2499999999999998</v>
      </c>
      <c r="O824" s="1">
        <v>1.154867256637168</v>
      </c>
      <c r="P824" s="1">
        <f t="shared" si="15"/>
        <v>1.2499999999999998</v>
      </c>
    </row>
    <row r="825" spans="1:16" customFormat="1" x14ac:dyDescent="0.2">
      <c r="A825" t="s">
        <v>1161</v>
      </c>
      <c r="B825" t="s">
        <v>79</v>
      </c>
      <c r="C825">
        <v>142289263</v>
      </c>
      <c r="D825">
        <v>142303424</v>
      </c>
      <c r="E825" t="s">
        <v>5</v>
      </c>
      <c r="F825">
        <v>14161</v>
      </c>
      <c r="G825">
        <v>1</v>
      </c>
      <c r="H825">
        <v>14161</v>
      </c>
      <c r="I825" s="1">
        <v>0.54800000000000004</v>
      </c>
      <c r="J825" s="1">
        <v>0.56200000000000006</v>
      </c>
      <c r="K825" s="1">
        <v>0.45500000000000002</v>
      </c>
      <c r="L825" s="1">
        <v>0.47</v>
      </c>
      <c r="M825" s="1">
        <v>1.0255474452554745</v>
      </c>
      <c r="N825" s="1">
        <v>0.83029197080291972</v>
      </c>
      <c r="O825" s="1">
        <v>0.85766423357664223</v>
      </c>
      <c r="P825" s="1">
        <f t="shared" si="15"/>
        <v>1.0255474452554745</v>
      </c>
    </row>
    <row r="826" spans="1:16" customFormat="1" x14ac:dyDescent="0.2">
      <c r="A826" t="s">
        <v>1177</v>
      </c>
      <c r="B826" t="s">
        <v>79</v>
      </c>
      <c r="C826">
        <v>147407206</v>
      </c>
      <c r="D826">
        <v>147429363</v>
      </c>
      <c r="E826" t="s">
        <v>7</v>
      </c>
      <c r="F826">
        <v>22157</v>
      </c>
      <c r="G826">
        <v>1</v>
      </c>
      <c r="H826">
        <v>22157</v>
      </c>
      <c r="I826" s="1">
        <v>0.94399999999999995</v>
      </c>
      <c r="J826" s="1">
        <v>0.69</v>
      </c>
      <c r="K826" s="1">
        <v>0.497</v>
      </c>
      <c r="L826" s="1">
        <v>0.629</v>
      </c>
      <c r="M826" s="1">
        <v>0.73093220338983045</v>
      </c>
      <c r="N826" s="1">
        <v>0.52648305084745761</v>
      </c>
      <c r="O826" s="1">
        <v>0.66631355932203395</v>
      </c>
      <c r="P826" s="1">
        <f t="shared" si="15"/>
        <v>0.73093220338983045</v>
      </c>
    </row>
    <row r="827" spans="1:16" customFormat="1" x14ac:dyDescent="0.2">
      <c r="A827" t="s">
        <v>80</v>
      </c>
      <c r="B827" t="s">
        <v>79</v>
      </c>
      <c r="C827">
        <v>8634438</v>
      </c>
      <c r="D827">
        <v>8647570</v>
      </c>
      <c r="E827" t="s">
        <v>5</v>
      </c>
      <c r="F827">
        <v>13132</v>
      </c>
      <c r="G827">
        <v>1</v>
      </c>
      <c r="H827">
        <v>13132</v>
      </c>
      <c r="I827" s="1">
        <v>0.73099999999999998</v>
      </c>
      <c r="J827" s="1">
        <v>0.59599999999999997</v>
      </c>
      <c r="K827" s="1">
        <v>0.29899999999999999</v>
      </c>
      <c r="L827" s="1">
        <v>0.30599999999999999</v>
      </c>
      <c r="M827" s="1">
        <v>0.81532147742818051</v>
      </c>
      <c r="N827" s="1">
        <v>0.40902872777017785</v>
      </c>
      <c r="O827" s="1">
        <v>0.41860465116279072</v>
      </c>
      <c r="P827" s="1">
        <f t="shared" si="15"/>
        <v>0.81532147742818051</v>
      </c>
    </row>
    <row r="828" spans="1:16" customFormat="1" x14ac:dyDescent="0.2">
      <c r="A828" t="s">
        <v>1159</v>
      </c>
      <c r="B828" t="s">
        <v>79</v>
      </c>
      <c r="C828">
        <v>141732407</v>
      </c>
      <c r="D828">
        <v>141735049</v>
      </c>
      <c r="E828" t="s">
        <v>5</v>
      </c>
      <c r="F828">
        <v>2642</v>
      </c>
      <c r="G828">
        <v>1</v>
      </c>
      <c r="H828">
        <v>2642</v>
      </c>
      <c r="I828" s="1">
        <v>1.419</v>
      </c>
      <c r="J828" s="1">
        <v>0.49099999999999999</v>
      </c>
      <c r="K828" s="1">
        <v>0.63900000000000001</v>
      </c>
      <c r="L828" s="1">
        <v>0.83</v>
      </c>
      <c r="M828" s="1">
        <v>0.34601832276250877</v>
      </c>
      <c r="N828" s="1">
        <v>0.45031712473572938</v>
      </c>
      <c r="O828" s="1">
        <v>0.58491895701198027</v>
      </c>
      <c r="P828" s="1">
        <f t="shared" si="15"/>
        <v>0.58491895701198027</v>
      </c>
    </row>
    <row r="829" spans="1:16" customFormat="1" x14ac:dyDescent="0.2">
      <c r="A829" t="s">
        <v>1186</v>
      </c>
      <c r="B829" t="s">
        <v>79</v>
      </c>
      <c r="C829">
        <v>149445107</v>
      </c>
      <c r="D829">
        <v>149447028</v>
      </c>
      <c r="E829" t="s">
        <v>7</v>
      </c>
      <c r="F829">
        <v>1921</v>
      </c>
      <c r="G829">
        <v>1</v>
      </c>
      <c r="H829">
        <v>1921</v>
      </c>
      <c r="I829" s="1">
        <v>2.746</v>
      </c>
      <c r="J829" s="1">
        <v>1.333</v>
      </c>
      <c r="K829" s="1">
        <v>0.878</v>
      </c>
      <c r="L829" s="1">
        <v>1.389</v>
      </c>
      <c r="M829" s="1">
        <v>0.48543335761107065</v>
      </c>
      <c r="N829" s="1">
        <v>0.31973780043699929</v>
      </c>
      <c r="O829" s="1">
        <v>0.50582665695557172</v>
      </c>
      <c r="P829" s="1">
        <f t="shared" si="15"/>
        <v>0.50582665695557172</v>
      </c>
    </row>
    <row r="830" spans="1:16" customFormat="1" x14ac:dyDescent="0.2">
      <c r="A830" t="s">
        <v>1187</v>
      </c>
      <c r="B830" t="s">
        <v>79</v>
      </c>
      <c r="C830">
        <v>149854390</v>
      </c>
      <c r="D830">
        <v>149856390</v>
      </c>
      <c r="E830" t="s">
        <v>7</v>
      </c>
      <c r="F830">
        <v>2000</v>
      </c>
      <c r="G830">
        <v>1</v>
      </c>
      <c r="H830">
        <v>2000</v>
      </c>
      <c r="I830" s="1">
        <v>0.52400000000000002</v>
      </c>
      <c r="J830" s="1">
        <v>0.438</v>
      </c>
      <c r="K830" s="1">
        <v>0.76300000000000001</v>
      </c>
      <c r="L830" s="1">
        <v>1.2430000000000001</v>
      </c>
      <c r="M830" s="1">
        <v>0.83587786259541985</v>
      </c>
      <c r="N830" s="1">
        <v>1.4561068702290076</v>
      </c>
      <c r="O830" s="1">
        <v>2.3721374045801529</v>
      </c>
      <c r="P830" s="1">
        <f t="shared" si="15"/>
        <v>2.3721374045801529</v>
      </c>
    </row>
    <row r="831" spans="1:16" customFormat="1" x14ac:dyDescent="0.2">
      <c r="A831" t="s">
        <v>1188</v>
      </c>
      <c r="B831" t="s">
        <v>79</v>
      </c>
      <c r="C831">
        <v>150256387</v>
      </c>
      <c r="D831">
        <v>150261461</v>
      </c>
      <c r="E831" t="s">
        <v>7</v>
      </c>
      <c r="F831">
        <v>5074</v>
      </c>
      <c r="G831">
        <v>1</v>
      </c>
      <c r="H831">
        <v>5074</v>
      </c>
      <c r="I831" s="1">
        <v>0.26300000000000001</v>
      </c>
      <c r="J831" s="1">
        <v>0.13700000000000001</v>
      </c>
      <c r="K831" s="1">
        <v>0.17799999999999999</v>
      </c>
      <c r="L831" s="1">
        <v>7.9000000000000001E-2</v>
      </c>
      <c r="M831" s="1">
        <v>0.52091254752851712</v>
      </c>
      <c r="N831" s="1">
        <v>0.67680608365019002</v>
      </c>
      <c r="O831" s="1">
        <v>0.30038022813688214</v>
      </c>
      <c r="P831" s="1">
        <f t="shared" si="15"/>
        <v>0.67680608365019002</v>
      </c>
    </row>
    <row r="832" spans="1:16" customFormat="1" x14ac:dyDescent="0.2">
      <c r="A832" t="s">
        <v>1201</v>
      </c>
      <c r="B832" t="s">
        <v>79</v>
      </c>
      <c r="C832">
        <v>155235473</v>
      </c>
      <c r="D832">
        <v>155237181</v>
      </c>
      <c r="E832" t="s">
        <v>7</v>
      </c>
      <c r="F832">
        <v>1708</v>
      </c>
      <c r="G832">
        <v>1</v>
      </c>
      <c r="H832">
        <v>1708</v>
      </c>
      <c r="I832" s="1">
        <v>1.2470000000000001</v>
      </c>
      <c r="J832" s="1">
        <v>0.84499999999999997</v>
      </c>
      <c r="K832" s="1">
        <v>0.51400000000000001</v>
      </c>
      <c r="L832" s="1">
        <v>0.72799999999999998</v>
      </c>
      <c r="M832" s="1">
        <v>0.67762630312750594</v>
      </c>
      <c r="N832" s="1">
        <v>0.41218925421010422</v>
      </c>
      <c r="O832" s="1">
        <v>0.5838011226944666</v>
      </c>
      <c r="P832" s="1">
        <f t="shared" si="15"/>
        <v>0.67762630312750594</v>
      </c>
    </row>
    <row r="833" spans="1:16" customFormat="1" x14ac:dyDescent="0.2">
      <c r="A833" t="s">
        <v>1155</v>
      </c>
      <c r="B833" t="s">
        <v>79</v>
      </c>
      <c r="C833">
        <v>137386466</v>
      </c>
      <c r="D833">
        <v>137388426</v>
      </c>
      <c r="E833" t="s">
        <v>5</v>
      </c>
      <c r="F833">
        <v>1960</v>
      </c>
      <c r="G833">
        <v>1</v>
      </c>
      <c r="H833">
        <v>1960</v>
      </c>
      <c r="I833" s="1">
        <v>3.3889999999999998</v>
      </c>
      <c r="J833" s="1">
        <v>1.6040000000000001</v>
      </c>
      <c r="K833" s="1">
        <v>1.1200000000000001</v>
      </c>
      <c r="L833" s="1">
        <v>1.958</v>
      </c>
      <c r="M833" s="1">
        <v>0.47329595750958992</v>
      </c>
      <c r="N833" s="1">
        <v>0.33048096783712017</v>
      </c>
      <c r="O833" s="1">
        <v>0.57775154912953675</v>
      </c>
      <c r="P833" s="1">
        <f t="shared" si="15"/>
        <v>0.57775154912953675</v>
      </c>
    </row>
    <row r="834" spans="1:16" customFormat="1" x14ac:dyDescent="0.2">
      <c r="A834" t="s">
        <v>1151</v>
      </c>
      <c r="B834" t="s">
        <v>79</v>
      </c>
      <c r="C834">
        <v>136459438</v>
      </c>
      <c r="D834">
        <v>136462721</v>
      </c>
      <c r="E834" t="s">
        <v>5</v>
      </c>
      <c r="F834">
        <v>3283</v>
      </c>
      <c r="G834">
        <v>1</v>
      </c>
      <c r="H834">
        <v>3283</v>
      </c>
      <c r="I834" s="1">
        <v>0.68700000000000006</v>
      </c>
      <c r="J834" s="1">
        <v>0.21199999999999999</v>
      </c>
      <c r="K834" s="1">
        <v>0.26800000000000002</v>
      </c>
      <c r="L834" s="1">
        <v>0.21199999999999999</v>
      </c>
      <c r="M834" s="1">
        <v>0.30858806404657929</v>
      </c>
      <c r="N834" s="1">
        <v>0.3901018922852984</v>
      </c>
      <c r="O834" s="1">
        <v>0.30858806404657929</v>
      </c>
      <c r="P834" s="1">
        <f t="shared" si="15"/>
        <v>0.3901018922852984</v>
      </c>
    </row>
    <row r="835" spans="1:16" customFormat="1" x14ac:dyDescent="0.2">
      <c r="A835" t="s">
        <v>1141</v>
      </c>
      <c r="B835" t="s">
        <v>79</v>
      </c>
      <c r="C835">
        <v>134449500</v>
      </c>
      <c r="D835">
        <v>134452870</v>
      </c>
      <c r="E835" t="s">
        <v>5</v>
      </c>
      <c r="F835">
        <v>3370</v>
      </c>
      <c r="G835">
        <v>1</v>
      </c>
      <c r="H835">
        <v>3370</v>
      </c>
      <c r="I835" s="1">
        <v>1.2070000000000001</v>
      </c>
      <c r="J835" s="1">
        <v>0.29299999999999998</v>
      </c>
      <c r="K835" s="1">
        <v>0.22600000000000001</v>
      </c>
      <c r="L835" s="1">
        <v>0.434</v>
      </c>
      <c r="M835" s="1">
        <v>0.24275062137531067</v>
      </c>
      <c r="N835" s="1">
        <v>0.18724109362054681</v>
      </c>
      <c r="O835" s="1">
        <v>0.35956917978458985</v>
      </c>
      <c r="P835" s="1">
        <f t="shared" si="15"/>
        <v>0.35956917978458985</v>
      </c>
    </row>
    <row r="836" spans="1:16" customFormat="1" x14ac:dyDescent="0.2">
      <c r="A836" t="s">
        <v>1133</v>
      </c>
      <c r="B836" t="s">
        <v>79</v>
      </c>
      <c r="C836">
        <v>133908745</v>
      </c>
      <c r="D836">
        <v>133910735</v>
      </c>
      <c r="E836" t="s">
        <v>5</v>
      </c>
      <c r="F836">
        <v>1990</v>
      </c>
      <c r="G836">
        <v>1</v>
      </c>
      <c r="H836">
        <v>1990</v>
      </c>
      <c r="I836" s="1">
        <v>2.395</v>
      </c>
      <c r="J836" s="1">
        <v>0.93700000000000006</v>
      </c>
      <c r="K836" s="1">
        <v>0.90600000000000003</v>
      </c>
      <c r="L836" s="1">
        <v>0.71599999999999997</v>
      </c>
      <c r="M836" s="1">
        <v>0.39123173277661799</v>
      </c>
      <c r="N836" s="1">
        <v>0.3782881002087683</v>
      </c>
      <c r="O836" s="1">
        <v>0.29895615866388309</v>
      </c>
      <c r="P836" s="1">
        <f t="shared" si="15"/>
        <v>0.39123173277661799</v>
      </c>
    </row>
    <row r="837" spans="1:16" customFormat="1" x14ac:dyDescent="0.2">
      <c r="A837" t="s">
        <v>1128</v>
      </c>
      <c r="B837" t="s">
        <v>79</v>
      </c>
      <c r="C837">
        <v>133811328</v>
      </c>
      <c r="D837">
        <v>133813501</v>
      </c>
      <c r="E837" t="s">
        <v>5</v>
      </c>
      <c r="F837">
        <v>2173</v>
      </c>
      <c r="G837">
        <v>1</v>
      </c>
      <c r="H837">
        <v>2173</v>
      </c>
      <c r="I837" s="1">
        <v>1.1259999999999999</v>
      </c>
      <c r="J837" s="1">
        <v>0.59699999999999998</v>
      </c>
      <c r="K837" s="1">
        <v>0.56399999999999995</v>
      </c>
      <c r="L837" s="1">
        <v>0.47099999999999997</v>
      </c>
      <c r="M837" s="1">
        <v>0.53019538188277093</v>
      </c>
      <c r="N837" s="1">
        <v>0.5008880994671403</v>
      </c>
      <c r="O837" s="1">
        <v>0.41829484902309061</v>
      </c>
      <c r="P837" s="1">
        <f t="shared" ref="P837:P888" si="17">MAX(M837:O837)</f>
        <v>0.53019538188277093</v>
      </c>
    </row>
    <row r="838" spans="1:16" customFormat="1" x14ac:dyDescent="0.2">
      <c r="A838" t="s">
        <v>1123</v>
      </c>
      <c r="B838" t="s">
        <v>79</v>
      </c>
      <c r="C838">
        <v>132513420</v>
      </c>
      <c r="D838">
        <v>132515557</v>
      </c>
      <c r="E838" t="s">
        <v>5</v>
      </c>
      <c r="F838">
        <v>2137</v>
      </c>
      <c r="G838">
        <v>1</v>
      </c>
      <c r="H838">
        <v>2137</v>
      </c>
      <c r="I838" s="1">
        <v>0.95199999999999996</v>
      </c>
      <c r="J838" s="1">
        <v>0.90300000000000002</v>
      </c>
      <c r="K838" s="1">
        <v>2.1960000000000002</v>
      </c>
      <c r="L838" s="1">
        <v>1.762</v>
      </c>
      <c r="M838" s="1">
        <v>0.94852941176470595</v>
      </c>
      <c r="N838" s="1">
        <v>2.3067226890756305</v>
      </c>
      <c r="O838" s="1">
        <v>1.8508403361344539</v>
      </c>
      <c r="P838" s="1">
        <f t="shared" si="17"/>
        <v>2.3067226890756305</v>
      </c>
    </row>
    <row r="839" spans="1:16" customFormat="1" x14ac:dyDescent="0.2">
      <c r="A839" t="s">
        <v>1120</v>
      </c>
      <c r="B839" t="s">
        <v>79</v>
      </c>
      <c r="C839">
        <v>129964419</v>
      </c>
      <c r="D839">
        <v>129971141</v>
      </c>
      <c r="E839" t="s">
        <v>5</v>
      </c>
      <c r="F839">
        <v>6722</v>
      </c>
      <c r="G839">
        <v>1</v>
      </c>
      <c r="H839">
        <v>6722</v>
      </c>
      <c r="I839" s="1">
        <v>0.879</v>
      </c>
      <c r="J839" s="1">
        <v>0.57599999999999996</v>
      </c>
      <c r="K839" s="1">
        <v>0.43</v>
      </c>
      <c r="L839" s="1">
        <v>0.33200000000000002</v>
      </c>
      <c r="M839" s="1">
        <v>0.65529010238907848</v>
      </c>
      <c r="N839" s="1">
        <v>0.48919226393629123</v>
      </c>
      <c r="O839" s="1">
        <v>0.37770193401592722</v>
      </c>
      <c r="P839" s="1">
        <f t="shared" si="17"/>
        <v>0.65529010238907848</v>
      </c>
    </row>
    <row r="840" spans="1:16" customFormat="1" x14ac:dyDescent="0.2">
      <c r="A840" t="s">
        <v>1074</v>
      </c>
      <c r="B840" t="s">
        <v>79</v>
      </c>
      <c r="C840">
        <v>124564920</v>
      </c>
      <c r="D840">
        <v>124586337</v>
      </c>
      <c r="E840" t="s">
        <v>5</v>
      </c>
      <c r="F840">
        <v>21417</v>
      </c>
      <c r="G840">
        <v>1</v>
      </c>
      <c r="H840">
        <v>21417</v>
      </c>
      <c r="I840" s="1">
        <v>0.26300000000000001</v>
      </c>
      <c r="J840" s="1">
        <v>0.20599999999999999</v>
      </c>
      <c r="K840" s="1">
        <v>0.154</v>
      </c>
      <c r="L840" s="1">
        <v>0.113</v>
      </c>
      <c r="M840" s="1">
        <v>0.78326996197718624</v>
      </c>
      <c r="N840" s="1">
        <v>0.5855513307984791</v>
      </c>
      <c r="O840" s="1">
        <v>0.42965779467680609</v>
      </c>
      <c r="P840" s="1">
        <f t="shared" si="17"/>
        <v>0.78326996197718624</v>
      </c>
    </row>
    <row r="841" spans="1:16" customFormat="1" x14ac:dyDescent="0.2">
      <c r="A841" t="s">
        <v>327</v>
      </c>
      <c r="B841" t="s">
        <v>79</v>
      </c>
      <c r="C841">
        <v>32074778</v>
      </c>
      <c r="D841">
        <v>32076228</v>
      </c>
      <c r="E841" t="s">
        <v>7</v>
      </c>
      <c r="F841">
        <v>1450</v>
      </c>
      <c r="G841">
        <v>1</v>
      </c>
      <c r="H841">
        <v>1450</v>
      </c>
      <c r="I841" s="1">
        <v>1.5780000000000001</v>
      </c>
      <c r="J841" s="1">
        <v>0.39100000000000001</v>
      </c>
      <c r="K841" s="1">
        <v>0.41399999999999998</v>
      </c>
      <c r="L841" s="1">
        <v>0.63</v>
      </c>
      <c r="M841" s="1">
        <v>0.24778200253485425</v>
      </c>
      <c r="N841" s="1">
        <v>0.26235741444866917</v>
      </c>
      <c r="O841" s="1">
        <v>0.39923954372623571</v>
      </c>
      <c r="P841" s="1">
        <f t="shared" si="17"/>
        <v>0.39923954372623571</v>
      </c>
    </row>
    <row r="842" spans="1:16" customFormat="1" x14ac:dyDescent="0.2">
      <c r="A842" t="s">
        <v>338</v>
      </c>
      <c r="B842" t="s">
        <v>79</v>
      </c>
      <c r="C842">
        <v>33521231</v>
      </c>
      <c r="D842">
        <v>33525673</v>
      </c>
      <c r="E842" t="s">
        <v>7</v>
      </c>
      <c r="F842">
        <v>4442</v>
      </c>
      <c r="G842">
        <v>1</v>
      </c>
      <c r="H842">
        <v>4442</v>
      </c>
      <c r="I842" s="1">
        <v>0.14299999999999999</v>
      </c>
      <c r="J842" s="1">
        <v>0.19700000000000001</v>
      </c>
      <c r="K842" s="1">
        <v>0.35899999999999999</v>
      </c>
      <c r="L842" s="1">
        <v>0.26300000000000001</v>
      </c>
      <c r="M842" s="1">
        <v>1.3776223776223777</v>
      </c>
      <c r="N842" s="1">
        <v>2.5104895104895104</v>
      </c>
      <c r="O842" s="1">
        <v>1.8391608391608394</v>
      </c>
      <c r="P842" s="1">
        <f t="shared" si="17"/>
        <v>2.5104895104895104</v>
      </c>
    </row>
    <row r="843" spans="1:16" customFormat="1" x14ac:dyDescent="0.2">
      <c r="A843" t="s">
        <v>355</v>
      </c>
      <c r="B843" t="s">
        <v>79</v>
      </c>
      <c r="C843">
        <v>34886641</v>
      </c>
      <c r="D843">
        <v>34889378</v>
      </c>
      <c r="E843" t="s">
        <v>7</v>
      </c>
      <c r="F843">
        <v>2737</v>
      </c>
      <c r="G843">
        <v>1</v>
      </c>
      <c r="H843">
        <v>2737</v>
      </c>
      <c r="I843" s="1">
        <v>1.637</v>
      </c>
      <c r="J843" s="1">
        <v>0.75800000000000001</v>
      </c>
      <c r="K843" s="1">
        <v>0.42199999999999999</v>
      </c>
      <c r="L843" s="1">
        <v>0.50800000000000001</v>
      </c>
      <c r="M843" s="1">
        <v>0.46304215027489309</v>
      </c>
      <c r="N843" s="1">
        <v>0.25778863775198535</v>
      </c>
      <c r="O843" s="1">
        <v>0.3103237629810629</v>
      </c>
      <c r="P843" s="1">
        <f t="shared" si="17"/>
        <v>0.46304215027489309</v>
      </c>
    </row>
    <row r="844" spans="1:16" customFormat="1" x14ac:dyDescent="0.2">
      <c r="A844" t="s">
        <v>1037</v>
      </c>
      <c r="B844" t="s">
        <v>79</v>
      </c>
      <c r="C844">
        <v>119522937</v>
      </c>
      <c r="D844">
        <v>119525591</v>
      </c>
      <c r="E844" t="s">
        <v>5</v>
      </c>
      <c r="F844">
        <v>2654</v>
      </c>
      <c r="G844">
        <v>1</v>
      </c>
      <c r="H844">
        <v>2654</v>
      </c>
      <c r="I844" s="1">
        <v>2.419</v>
      </c>
      <c r="J844" s="1">
        <v>1.954</v>
      </c>
      <c r="K844" s="1">
        <v>2.0209999999999999</v>
      </c>
      <c r="L844" s="1">
        <v>1.887</v>
      </c>
      <c r="M844" s="1">
        <v>0.80777180653162461</v>
      </c>
      <c r="N844" s="1">
        <v>0.83546920214964859</v>
      </c>
      <c r="O844" s="1">
        <v>0.78007441091360064</v>
      </c>
      <c r="P844" s="1">
        <f t="shared" si="17"/>
        <v>0.83546920214964859</v>
      </c>
    </row>
    <row r="845" spans="1:16" customFormat="1" x14ac:dyDescent="0.2">
      <c r="A845" t="s">
        <v>1031</v>
      </c>
      <c r="B845" t="s">
        <v>79</v>
      </c>
      <c r="C845">
        <v>118546962</v>
      </c>
      <c r="D845">
        <v>118548730</v>
      </c>
      <c r="E845" t="s">
        <v>5</v>
      </c>
      <c r="F845">
        <v>1768</v>
      </c>
      <c r="G845">
        <v>1</v>
      </c>
      <c r="H845">
        <v>1768</v>
      </c>
      <c r="I845" s="1">
        <v>4.4939999999999998</v>
      </c>
      <c r="J845" s="1">
        <v>3.7949999999999999</v>
      </c>
      <c r="K845" s="1">
        <v>1.6080000000000001</v>
      </c>
      <c r="L845" s="1">
        <v>3.742</v>
      </c>
      <c r="M845" s="1">
        <v>0.84445927903871831</v>
      </c>
      <c r="N845" s="1">
        <v>0.35781041388518026</v>
      </c>
      <c r="O845" s="1">
        <v>0.83266577659101026</v>
      </c>
      <c r="P845" s="1">
        <f t="shared" si="17"/>
        <v>0.84445927903871831</v>
      </c>
    </row>
    <row r="846" spans="1:16" customFormat="1" x14ac:dyDescent="0.2">
      <c r="A846" t="s">
        <v>432</v>
      </c>
      <c r="B846" t="s">
        <v>79</v>
      </c>
      <c r="C846">
        <v>42173096</v>
      </c>
      <c r="D846">
        <v>42185091</v>
      </c>
      <c r="E846" t="s">
        <v>7</v>
      </c>
      <c r="F846">
        <v>11995</v>
      </c>
      <c r="G846">
        <v>1</v>
      </c>
      <c r="H846">
        <v>11995</v>
      </c>
      <c r="I846" s="1">
        <v>2.2440000000000002</v>
      </c>
      <c r="J846" s="1">
        <v>1.839</v>
      </c>
      <c r="K846" s="1">
        <v>1.611</v>
      </c>
      <c r="L846" s="1">
        <v>1.0640000000000001</v>
      </c>
      <c r="M846" s="1">
        <v>0.81951871657754005</v>
      </c>
      <c r="N846" s="1">
        <v>0.71791443850267367</v>
      </c>
      <c r="O846" s="1">
        <v>0.47415329768270942</v>
      </c>
      <c r="P846" s="1">
        <f t="shared" si="17"/>
        <v>0.81951871657754005</v>
      </c>
    </row>
    <row r="847" spans="1:16" customFormat="1" x14ac:dyDescent="0.2">
      <c r="A847" t="s">
        <v>433</v>
      </c>
      <c r="B847" t="s">
        <v>79</v>
      </c>
      <c r="C847">
        <v>42185626</v>
      </c>
      <c r="D847">
        <v>42194703</v>
      </c>
      <c r="E847" t="s">
        <v>7</v>
      </c>
      <c r="F847">
        <v>9077</v>
      </c>
      <c r="G847">
        <v>1</v>
      </c>
      <c r="H847">
        <v>9077</v>
      </c>
      <c r="I847" s="1">
        <v>7.6950000000000003</v>
      </c>
      <c r="J847" s="1">
        <v>8.2680000000000007</v>
      </c>
      <c r="K847" s="1">
        <v>8.1470000000000002</v>
      </c>
      <c r="L847" s="1">
        <v>6.9509999999999996</v>
      </c>
      <c r="M847" s="1">
        <v>1.0744639376218323</v>
      </c>
      <c r="N847" s="1">
        <v>1.0587394411955815</v>
      </c>
      <c r="O847" s="1">
        <v>0.90331384015594529</v>
      </c>
      <c r="P847" s="1">
        <f t="shared" si="17"/>
        <v>1.0744639376218323</v>
      </c>
    </row>
    <row r="848" spans="1:16" customFormat="1" x14ac:dyDescent="0.2">
      <c r="A848" t="s">
        <v>442</v>
      </c>
      <c r="B848" t="s">
        <v>79</v>
      </c>
      <c r="C848">
        <v>42670255</v>
      </c>
      <c r="D848">
        <v>42682250</v>
      </c>
      <c r="E848" t="s">
        <v>7</v>
      </c>
      <c r="F848">
        <v>11995</v>
      </c>
      <c r="G848">
        <v>1</v>
      </c>
      <c r="H848">
        <v>11995</v>
      </c>
      <c r="I848" s="1">
        <v>2.2440000000000002</v>
      </c>
      <c r="J848" s="1">
        <v>1.839</v>
      </c>
      <c r="K848" s="1">
        <v>1.611</v>
      </c>
      <c r="L848" s="1">
        <v>1.0640000000000001</v>
      </c>
      <c r="M848" s="1">
        <v>0.81951871657754005</v>
      </c>
      <c r="N848" s="1">
        <v>0.71791443850267367</v>
      </c>
      <c r="O848" s="1">
        <v>0.47415329768270942</v>
      </c>
      <c r="P848" s="1">
        <f t="shared" si="17"/>
        <v>0.81951871657754005</v>
      </c>
    </row>
    <row r="849" spans="1:16" customFormat="1" x14ac:dyDescent="0.2">
      <c r="A849" t="s">
        <v>966</v>
      </c>
      <c r="B849" t="s">
        <v>79</v>
      </c>
      <c r="C849">
        <v>108358720</v>
      </c>
      <c r="D849">
        <v>108360431</v>
      </c>
      <c r="E849" t="s">
        <v>5</v>
      </c>
      <c r="F849">
        <v>1711</v>
      </c>
      <c r="G849">
        <v>1</v>
      </c>
      <c r="H849">
        <v>1711</v>
      </c>
      <c r="I849" s="1">
        <v>1.8759999999999999</v>
      </c>
      <c r="J849" s="1">
        <v>0.34100000000000003</v>
      </c>
      <c r="K849" s="1">
        <v>0.48599999999999999</v>
      </c>
      <c r="L849" s="1">
        <v>0.42699999999999999</v>
      </c>
      <c r="M849" s="1">
        <v>0.18176972281449896</v>
      </c>
      <c r="N849" s="1">
        <v>0.25906183368869939</v>
      </c>
      <c r="O849" s="1">
        <v>0.22761194029850748</v>
      </c>
      <c r="P849" s="1">
        <f t="shared" si="17"/>
        <v>0.25906183368869939</v>
      </c>
    </row>
    <row r="850" spans="1:16" customFormat="1" x14ac:dyDescent="0.2">
      <c r="A850" t="s">
        <v>465</v>
      </c>
      <c r="B850" t="s">
        <v>79</v>
      </c>
      <c r="C850">
        <v>46304888</v>
      </c>
      <c r="D850">
        <v>46307029</v>
      </c>
      <c r="E850" t="s">
        <v>7</v>
      </c>
      <c r="F850">
        <v>2141</v>
      </c>
      <c r="G850">
        <v>1</v>
      </c>
      <c r="H850">
        <v>2141</v>
      </c>
      <c r="I850" s="1">
        <v>2.137</v>
      </c>
      <c r="J850" s="1">
        <v>1.8779999999999999</v>
      </c>
      <c r="K850" s="1">
        <v>2.5259999999999998</v>
      </c>
      <c r="L850" s="1">
        <v>2.0489999999999999</v>
      </c>
      <c r="M850" s="1">
        <v>0.87880205896116048</v>
      </c>
      <c r="N850" s="1">
        <v>1.1820308844174074</v>
      </c>
      <c r="O850" s="1">
        <v>0.9588207767898923</v>
      </c>
      <c r="P850" s="1">
        <f t="shared" si="17"/>
        <v>1.1820308844174074</v>
      </c>
    </row>
    <row r="851" spans="1:16" customFormat="1" x14ac:dyDescent="0.2">
      <c r="A851" t="s">
        <v>469</v>
      </c>
      <c r="B851" t="s">
        <v>79</v>
      </c>
      <c r="C851">
        <v>46429363</v>
      </c>
      <c r="D851">
        <v>46431151</v>
      </c>
      <c r="E851" t="s">
        <v>7</v>
      </c>
      <c r="F851">
        <v>1788</v>
      </c>
      <c r="G851">
        <v>1</v>
      </c>
      <c r="H851">
        <v>1788</v>
      </c>
      <c r="I851" s="1">
        <v>0.30199999999999999</v>
      </c>
      <c r="J851" s="1">
        <v>0.58899999999999997</v>
      </c>
      <c r="K851" s="1">
        <v>1.5</v>
      </c>
      <c r="L851" s="1">
        <v>0.67500000000000004</v>
      </c>
      <c r="M851" s="1">
        <v>1.9503311258278144</v>
      </c>
      <c r="N851" s="1">
        <v>4.9668874172185431</v>
      </c>
      <c r="O851" s="1">
        <v>2.2350993377483448</v>
      </c>
      <c r="P851" s="1">
        <f t="shared" si="17"/>
        <v>4.9668874172185431</v>
      </c>
    </row>
    <row r="852" spans="1:16" customFormat="1" x14ac:dyDescent="0.2">
      <c r="A852" t="s">
        <v>961</v>
      </c>
      <c r="B852" t="s">
        <v>79</v>
      </c>
      <c r="C852">
        <v>107672493</v>
      </c>
      <c r="D852">
        <v>107674220</v>
      </c>
      <c r="E852" t="s">
        <v>5</v>
      </c>
      <c r="F852">
        <v>1727</v>
      </c>
      <c r="G852">
        <v>1</v>
      </c>
      <c r="H852">
        <v>1727</v>
      </c>
      <c r="I852" s="1">
        <v>1.6379999999999999</v>
      </c>
      <c r="J852" s="1">
        <v>1.145</v>
      </c>
      <c r="K852" s="1">
        <v>0.97699999999999998</v>
      </c>
      <c r="L852" s="1">
        <v>1.1220000000000001</v>
      </c>
      <c r="M852" s="1">
        <v>0.69902319902319909</v>
      </c>
      <c r="N852" s="1">
        <v>0.59645909645909645</v>
      </c>
      <c r="O852" s="1">
        <v>0.6849816849816851</v>
      </c>
      <c r="P852" s="1">
        <f t="shared" si="17"/>
        <v>0.69902319902319909</v>
      </c>
    </row>
    <row r="853" spans="1:16" customFormat="1" x14ac:dyDescent="0.2">
      <c r="A853" t="s">
        <v>948</v>
      </c>
      <c r="B853" t="s">
        <v>79</v>
      </c>
      <c r="C853">
        <v>106836913</v>
      </c>
      <c r="D853">
        <v>106840087</v>
      </c>
      <c r="E853" t="s">
        <v>5</v>
      </c>
      <c r="F853">
        <v>3174</v>
      </c>
      <c r="G853">
        <v>1</v>
      </c>
      <c r="H853">
        <v>3174</v>
      </c>
      <c r="I853" s="1">
        <v>1.9219999999999999</v>
      </c>
      <c r="J853" s="1">
        <v>0.66400000000000003</v>
      </c>
      <c r="K853" s="1">
        <v>0.63400000000000001</v>
      </c>
      <c r="L853" s="1">
        <v>0.71399999999999997</v>
      </c>
      <c r="M853" s="1">
        <v>0.34547346514047872</v>
      </c>
      <c r="N853" s="1">
        <v>0.32986472424557756</v>
      </c>
      <c r="O853" s="1">
        <v>0.37148803329864721</v>
      </c>
      <c r="P853" s="1">
        <f t="shared" si="17"/>
        <v>0.37148803329864721</v>
      </c>
    </row>
    <row r="854" spans="1:16" customFormat="1" x14ac:dyDescent="0.2">
      <c r="A854" t="s">
        <v>474</v>
      </c>
      <c r="B854" t="s">
        <v>79</v>
      </c>
      <c r="C854">
        <v>47604056</v>
      </c>
      <c r="D854">
        <v>47606071</v>
      </c>
      <c r="E854" t="s">
        <v>7</v>
      </c>
      <c r="F854">
        <v>2015</v>
      </c>
      <c r="G854">
        <v>1</v>
      </c>
      <c r="H854">
        <v>2015</v>
      </c>
      <c r="I854" s="1">
        <v>0.23699999999999999</v>
      </c>
      <c r="J854" s="1">
        <v>0.70799999999999996</v>
      </c>
      <c r="K854" s="1">
        <v>0.45900000000000002</v>
      </c>
      <c r="L854" s="1">
        <v>0.2</v>
      </c>
      <c r="M854" s="1">
        <v>2.9873417721518987</v>
      </c>
      <c r="N854" s="1">
        <v>1.9367088607594938</v>
      </c>
      <c r="O854" s="1">
        <v>0.84388185654008452</v>
      </c>
      <c r="P854" s="1">
        <f t="shared" si="17"/>
        <v>2.9873417721518987</v>
      </c>
    </row>
    <row r="855" spans="1:16" customFormat="1" x14ac:dyDescent="0.2">
      <c r="A855" t="s">
        <v>519</v>
      </c>
      <c r="B855" t="s">
        <v>79</v>
      </c>
      <c r="C855">
        <v>53217692</v>
      </c>
      <c r="D855">
        <v>53220710</v>
      </c>
      <c r="E855" t="s">
        <v>7</v>
      </c>
      <c r="F855">
        <v>3018</v>
      </c>
      <c r="G855">
        <v>1</v>
      </c>
      <c r="H855">
        <v>3018</v>
      </c>
      <c r="I855" s="1">
        <v>0.72699999999999998</v>
      </c>
      <c r="J855" s="1">
        <v>0.505</v>
      </c>
      <c r="K855" s="1">
        <v>0.46</v>
      </c>
      <c r="L855" s="1">
        <v>0.56899999999999995</v>
      </c>
      <c r="M855" s="1">
        <v>0.69463548830811561</v>
      </c>
      <c r="N855" s="1">
        <v>0.6327372764786795</v>
      </c>
      <c r="O855" s="1">
        <v>0.78266850068775784</v>
      </c>
      <c r="P855" s="1">
        <f t="shared" si="17"/>
        <v>0.78266850068775784</v>
      </c>
    </row>
    <row r="856" spans="1:16" customFormat="1" x14ac:dyDescent="0.2">
      <c r="A856" t="s">
        <v>877</v>
      </c>
      <c r="B856" t="s">
        <v>79</v>
      </c>
      <c r="C856">
        <v>98320923</v>
      </c>
      <c r="D856">
        <v>98322378</v>
      </c>
      <c r="E856" t="s">
        <v>5</v>
      </c>
      <c r="F856">
        <v>1455</v>
      </c>
      <c r="G856">
        <v>1</v>
      </c>
      <c r="H856">
        <v>1455</v>
      </c>
      <c r="I856" s="1">
        <v>1.3320000000000001</v>
      </c>
      <c r="J856" s="1">
        <v>0.99099999999999999</v>
      </c>
      <c r="K856" s="1">
        <v>0.96899999999999997</v>
      </c>
      <c r="L856" s="1">
        <v>0.82899999999999996</v>
      </c>
      <c r="M856" s="1">
        <v>0.74399399399399391</v>
      </c>
      <c r="N856" s="1">
        <v>0.72747747747747737</v>
      </c>
      <c r="O856" s="1">
        <v>0.62237237237237231</v>
      </c>
      <c r="P856" s="1">
        <f t="shared" si="17"/>
        <v>0.74399399399399391</v>
      </c>
    </row>
    <row r="857" spans="1:16" customFormat="1" x14ac:dyDescent="0.2">
      <c r="A857" t="s">
        <v>538</v>
      </c>
      <c r="B857" t="s">
        <v>79</v>
      </c>
      <c r="C857">
        <v>55651092</v>
      </c>
      <c r="D857">
        <v>55653411</v>
      </c>
      <c r="E857" t="s">
        <v>7</v>
      </c>
      <c r="F857">
        <v>2319</v>
      </c>
      <c r="G857">
        <v>1</v>
      </c>
      <c r="H857">
        <v>2319</v>
      </c>
      <c r="I857" s="1">
        <v>1.165</v>
      </c>
      <c r="J857" s="1">
        <v>2.1320000000000001</v>
      </c>
      <c r="K857" s="1">
        <v>2.7210000000000001</v>
      </c>
      <c r="L857" s="1">
        <v>2.2069999999999999</v>
      </c>
      <c r="M857" s="1">
        <v>1.8300429184549356</v>
      </c>
      <c r="N857" s="1">
        <v>2.3356223175965667</v>
      </c>
      <c r="O857" s="1">
        <v>1.8944206008583688</v>
      </c>
      <c r="P857" s="1">
        <f t="shared" si="17"/>
        <v>2.3356223175965667</v>
      </c>
    </row>
    <row r="858" spans="1:16" customFormat="1" x14ac:dyDescent="0.2">
      <c r="A858" t="s">
        <v>549</v>
      </c>
      <c r="B858" t="s">
        <v>79</v>
      </c>
      <c r="C858">
        <v>56644153</v>
      </c>
      <c r="D858">
        <v>56646028</v>
      </c>
      <c r="E858" t="s">
        <v>7</v>
      </c>
      <c r="F858">
        <v>1875</v>
      </c>
      <c r="G858">
        <v>1</v>
      </c>
      <c r="H858">
        <v>1875</v>
      </c>
      <c r="I858" s="1">
        <v>0.91500000000000004</v>
      </c>
      <c r="J858" s="1">
        <v>1.0980000000000001</v>
      </c>
      <c r="K858" s="1">
        <v>1.603</v>
      </c>
      <c r="L858" s="1">
        <v>1.0329999999999999</v>
      </c>
      <c r="M858" s="1">
        <v>1.2</v>
      </c>
      <c r="N858" s="1">
        <v>1.7519125683060108</v>
      </c>
      <c r="O858" s="1">
        <v>1.1289617486338797</v>
      </c>
      <c r="P858" s="1">
        <f t="shared" si="17"/>
        <v>1.7519125683060108</v>
      </c>
    </row>
    <row r="859" spans="1:16" customFormat="1" x14ac:dyDescent="0.2">
      <c r="A859" t="s">
        <v>1185</v>
      </c>
      <c r="B859" t="s">
        <v>79</v>
      </c>
      <c r="C859">
        <v>149443715</v>
      </c>
      <c r="D859">
        <v>149445334</v>
      </c>
      <c r="E859" t="s">
        <v>5</v>
      </c>
      <c r="F859">
        <v>1619</v>
      </c>
      <c r="G859">
        <v>1</v>
      </c>
      <c r="H859">
        <v>1619</v>
      </c>
      <c r="I859" s="1">
        <v>2.0609999999999999</v>
      </c>
      <c r="J859" s="1">
        <v>1.2010000000000001</v>
      </c>
      <c r="K859" s="1">
        <v>0.72799999999999998</v>
      </c>
      <c r="L859" s="1">
        <v>1.264</v>
      </c>
      <c r="M859" s="1">
        <v>0.58272683163512862</v>
      </c>
      <c r="N859" s="1">
        <v>0.35322658903444931</v>
      </c>
      <c r="O859" s="1">
        <v>0.61329451722464823</v>
      </c>
      <c r="P859" s="1">
        <f t="shared" si="17"/>
        <v>0.61329451722464823</v>
      </c>
    </row>
    <row r="860" spans="1:16" customFormat="1" x14ac:dyDescent="0.2">
      <c r="A860" t="s">
        <v>1183</v>
      </c>
      <c r="B860" t="s">
        <v>79</v>
      </c>
      <c r="C860">
        <v>149316551</v>
      </c>
      <c r="D860">
        <v>149320428</v>
      </c>
      <c r="E860" t="s">
        <v>5</v>
      </c>
      <c r="F860">
        <v>3877</v>
      </c>
      <c r="G860">
        <v>1</v>
      </c>
      <c r="H860">
        <v>3877</v>
      </c>
      <c r="I860" s="1">
        <v>0.68899999999999995</v>
      </c>
      <c r="J860" s="1">
        <v>0.83199999999999996</v>
      </c>
      <c r="K860" s="1">
        <v>0.70399999999999996</v>
      </c>
      <c r="L860" s="1">
        <v>1.0469999999999999</v>
      </c>
      <c r="M860" s="1">
        <v>1.2075471698113207</v>
      </c>
      <c r="N860" s="1">
        <v>1.0217706821480406</v>
      </c>
      <c r="O860" s="1">
        <v>1.5195936139332367</v>
      </c>
      <c r="P860" s="1">
        <f t="shared" si="17"/>
        <v>1.5195936139332367</v>
      </c>
    </row>
    <row r="861" spans="1:16" customFormat="1" x14ac:dyDescent="0.2">
      <c r="A861" t="s">
        <v>82</v>
      </c>
      <c r="B861" t="s">
        <v>79</v>
      </c>
      <c r="C861">
        <v>8647629</v>
      </c>
      <c r="D861">
        <v>8649805</v>
      </c>
      <c r="E861" t="s">
        <v>7</v>
      </c>
      <c r="F861">
        <v>2176</v>
      </c>
      <c r="G861">
        <v>1</v>
      </c>
      <c r="H861">
        <v>2176</v>
      </c>
      <c r="I861" s="1">
        <v>0.745</v>
      </c>
      <c r="J861" s="1">
        <v>0.42499999999999999</v>
      </c>
      <c r="K861" s="1">
        <v>0.63700000000000001</v>
      </c>
      <c r="L861" s="1">
        <v>0.82299999999999995</v>
      </c>
      <c r="M861" s="1">
        <v>0.57046979865771807</v>
      </c>
      <c r="N861" s="1">
        <v>0.85503355704697992</v>
      </c>
      <c r="O861" s="1">
        <v>1.1046979865771811</v>
      </c>
      <c r="P861" s="1">
        <f t="shared" si="17"/>
        <v>1.1046979865771811</v>
      </c>
    </row>
    <row r="862" spans="1:16" customFormat="1" x14ac:dyDescent="0.2">
      <c r="A862" t="s">
        <v>725</v>
      </c>
      <c r="B862" t="s">
        <v>79</v>
      </c>
      <c r="C862">
        <v>83204972</v>
      </c>
      <c r="D862">
        <v>83207185</v>
      </c>
      <c r="E862" t="s">
        <v>5</v>
      </c>
      <c r="F862">
        <v>2213</v>
      </c>
      <c r="G862">
        <v>1</v>
      </c>
      <c r="H862">
        <v>2213</v>
      </c>
      <c r="I862" s="1">
        <v>0.86199999999999999</v>
      </c>
      <c r="J862" s="1">
        <v>0.3</v>
      </c>
      <c r="K862" s="1">
        <v>0.46</v>
      </c>
      <c r="L862" s="1">
        <v>0.33</v>
      </c>
      <c r="M862" s="1">
        <v>0.3480278422273782</v>
      </c>
      <c r="N862" s="1">
        <v>0.53364269141531329</v>
      </c>
      <c r="O862" s="1">
        <v>0.38283062645011601</v>
      </c>
      <c r="P862" s="1">
        <f t="shared" si="17"/>
        <v>0.53364269141531329</v>
      </c>
    </row>
    <row r="863" spans="1:16" customFormat="1" x14ac:dyDescent="0.2">
      <c r="A863" t="s">
        <v>629</v>
      </c>
      <c r="B863" t="s">
        <v>79</v>
      </c>
      <c r="C863">
        <v>71230593</v>
      </c>
      <c r="D863">
        <v>71233098</v>
      </c>
      <c r="E863" t="s">
        <v>7</v>
      </c>
      <c r="F863">
        <v>2505</v>
      </c>
      <c r="G863">
        <v>1</v>
      </c>
      <c r="H863">
        <v>2505</v>
      </c>
      <c r="I863" s="1">
        <v>0.216</v>
      </c>
      <c r="J863" s="1">
        <v>0.22</v>
      </c>
      <c r="K863" s="1">
        <v>0.29499999999999998</v>
      </c>
      <c r="L863" s="1">
        <v>0.83199999999999996</v>
      </c>
      <c r="M863" s="1">
        <v>1.0185185185185186</v>
      </c>
      <c r="N863" s="1">
        <v>1.3657407407407407</v>
      </c>
      <c r="O863" s="1">
        <v>3.8518518518518516</v>
      </c>
      <c r="P863" s="1">
        <f t="shared" si="17"/>
        <v>3.8518518518518516</v>
      </c>
    </row>
    <row r="864" spans="1:16" customFormat="1" x14ac:dyDescent="0.2">
      <c r="A864" t="s">
        <v>713</v>
      </c>
      <c r="B864" t="s">
        <v>79</v>
      </c>
      <c r="C864">
        <v>81727654</v>
      </c>
      <c r="D864">
        <v>81729567</v>
      </c>
      <c r="E864" t="s">
        <v>7</v>
      </c>
      <c r="F864">
        <v>1913</v>
      </c>
      <c r="G864">
        <v>1</v>
      </c>
      <c r="H864">
        <v>1913</v>
      </c>
      <c r="I864" s="1">
        <v>0.997</v>
      </c>
      <c r="J864" s="1">
        <v>0.45800000000000002</v>
      </c>
      <c r="K864" s="1">
        <v>0.50800000000000001</v>
      </c>
      <c r="L864" s="1">
        <v>0.82199999999999995</v>
      </c>
      <c r="M864" s="1">
        <v>0.45937813440320963</v>
      </c>
      <c r="N864" s="1">
        <v>0.50952858575727178</v>
      </c>
      <c r="O864" s="1">
        <v>0.8244734202607823</v>
      </c>
      <c r="P864" s="1">
        <f t="shared" si="17"/>
        <v>0.8244734202607823</v>
      </c>
    </row>
    <row r="865" spans="1:16" customFormat="1" x14ac:dyDescent="0.2">
      <c r="A865" t="s">
        <v>548</v>
      </c>
      <c r="B865" t="s">
        <v>79</v>
      </c>
      <c r="C865">
        <v>56641977</v>
      </c>
      <c r="D865">
        <v>56644660</v>
      </c>
      <c r="E865" t="s">
        <v>5</v>
      </c>
      <c r="F865">
        <v>2683</v>
      </c>
      <c r="G865">
        <v>1</v>
      </c>
      <c r="H865">
        <v>2683</v>
      </c>
      <c r="I865" s="1">
        <v>0.60399999999999998</v>
      </c>
      <c r="J865" s="1">
        <v>0.96099999999999997</v>
      </c>
      <c r="K865" s="1">
        <v>1.387</v>
      </c>
      <c r="L865" s="1">
        <v>0.96699999999999997</v>
      </c>
      <c r="M865" s="1">
        <v>1.5910596026490067</v>
      </c>
      <c r="N865" s="1">
        <v>2.2963576158940397</v>
      </c>
      <c r="O865" s="1">
        <v>1.6009933774834437</v>
      </c>
      <c r="P865" s="1">
        <f t="shared" si="17"/>
        <v>2.2963576158940397</v>
      </c>
    </row>
    <row r="866" spans="1:16" customFormat="1" x14ac:dyDescent="0.2">
      <c r="A866" t="s">
        <v>537</v>
      </c>
      <c r="B866" t="s">
        <v>79</v>
      </c>
      <c r="C866">
        <v>55649124</v>
      </c>
      <c r="D866">
        <v>55651762</v>
      </c>
      <c r="E866" t="s">
        <v>5</v>
      </c>
      <c r="F866">
        <v>2638</v>
      </c>
      <c r="G866">
        <v>1</v>
      </c>
      <c r="H866">
        <v>2638</v>
      </c>
      <c r="I866" s="1">
        <v>1.0840000000000001</v>
      </c>
      <c r="J866" s="1">
        <v>1.819</v>
      </c>
      <c r="K866" s="1">
        <v>2.129</v>
      </c>
      <c r="L866" s="1">
        <v>1.843</v>
      </c>
      <c r="M866" s="1">
        <v>1.6780442804428042</v>
      </c>
      <c r="N866" s="1">
        <v>1.964022140221402</v>
      </c>
      <c r="O866" s="1">
        <v>1.7001845018450183</v>
      </c>
      <c r="P866" s="1">
        <f t="shared" si="17"/>
        <v>1.964022140221402</v>
      </c>
    </row>
    <row r="867" spans="1:16" customFormat="1" x14ac:dyDescent="0.2">
      <c r="A867" t="s">
        <v>533</v>
      </c>
      <c r="B867" t="s">
        <v>79</v>
      </c>
      <c r="C867">
        <v>55512988</v>
      </c>
      <c r="D867">
        <v>55515160</v>
      </c>
      <c r="E867" t="s">
        <v>5</v>
      </c>
      <c r="F867">
        <v>2172</v>
      </c>
      <c r="G867">
        <v>1</v>
      </c>
      <c r="H867">
        <v>2172</v>
      </c>
      <c r="I867" s="1">
        <v>1.141</v>
      </c>
      <c r="J867" s="1">
        <v>0.66400000000000003</v>
      </c>
      <c r="K867" s="1">
        <v>0.42599999999999999</v>
      </c>
      <c r="L867" s="1">
        <v>0.28599999999999998</v>
      </c>
      <c r="M867" s="1">
        <v>0.58194566170026296</v>
      </c>
      <c r="N867" s="1">
        <v>0.37335670464504817</v>
      </c>
      <c r="O867" s="1">
        <v>0.25065731814198067</v>
      </c>
      <c r="P867" s="1">
        <f t="shared" si="17"/>
        <v>0.58194566170026296</v>
      </c>
    </row>
    <row r="868" spans="1:16" customFormat="1" x14ac:dyDescent="0.2">
      <c r="A868" t="s">
        <v>854</v>
      </c>
      <c r="B868" t="s">
        <v>79</v>
      </c>
      <c r="C868">
        <v>95161445</v>
      </c>
      <c r="D868">
        <v>95163428</v>
      </c>
      <c r="E868" t="s">
        <v>7</v>
      </c>
      <c r="F868">
        <v>1983</v>
      </c>
      <c r="G868">
        <v>1</v>
      </c>
      <c r="H868">
        <v>1983</v>
      </c>
      <c r="I868" s="1">
        <v>0.76900000000000002</v>
      </c>
      <c r="J868" s="1">
        <v>0.47399999999999998</v>
      </c>
      <c r="K868" s="1">
        <v>0.43099999999999999</v>
      </c>
      <c r="L868" s="1">
        <v>0.81100000000000005</v>
      </c>
      <c r="M868" s="1">
        <v>0.61638491547464236</v>
      </c>
      <c r="N868" s="1">
        <v>0.56046814044213267</v>
      </c>
      <c r="O868" s="1">
        <v>1.0546163849154746</v>
      </c>
      <c r="P868" s="1">
        <f t="shared" si="17"/>
        <v>1.0546163849154746</v>
      </c>
    </row>
    <row r="869" spans="1:16" customFormat="1" x14ac:dyDescent="0.2">
      <c r="A869" t="s">
        <v>518</v>
      </c>
      <c r="B869" t="s">
        <v>79</v>
      </c>
      <c r="C869">
        <v>53216090</v>
      </c>
      <c r="D869">
        <v>53218877</v>
      </c>
      <c r="E869" t="s">
        <v>5</v>
      </c>
      <c r="F869">
        <v>2787</v>
      </c>
      <c r="G869">
        <v>1</v>
      </c>
      <c r="H869">
        <v>2787</v>
      </c>
      <c r="I869" s="1">
        <v>0.98099999999999998</v>
      </c>
      <c r="J869" s="1">
        <v>0.56399999999999995</v>
      </c>
      <c r="K869" s="1">
        <v>0.45600000000000002</v>
      </c>
      <c r="L869" s="1">
        <v>0.64300000000000002</v>
      </c>
      <c r="M869" s="1">
        <v>0.57492354740061158</v>
      </c>
      <c r="N869" s="1">
        <v>0.46483180428134557</v>
      </c>
      <c r="O869" s="1">
        <v>0.65545361875637109</v>
      </c>
      <c r="P869" s="1">
        <f t="shared" si="17"/>
        <v>0.65545361875637109</v>
      </c>
    </row>
    <row r="870" spans="1:16" customFormat="1" x14ac:dyDescent="0.2">
      <c r="A870" t="s">
        <v>475</v>
      </c>
      <c r="B870" t="s">
        <v>79</v>
      </c>
      <c r="C870">
        <v>47606104</v>
      </c>
      <c r="D870">
        <v>47608843</v>
      </c>
      <c r="E870" t="s">
        <v>5</v>
      </c>
      <c r="F870">
        <v>2739</v>
      </c>
      <c r="G870">
        <v>1</v>
      </c>
      <c r="H870">
        <v>2739</v>
      </c>
      <c r="I870" s="1">
        <v>0.28999999999999998</v>
      </c>
      <c r="J870" s="1">
        <v>0.41399999999999998</v>
      </c>
      <c r="K870" s="1">
        <v>0.48099999999999998</v>
      </c>
      <c r="L870" s="1">
        <v>0.33400000000000002</v>
      </c>
      <c r="M870" s="1">
        <v>1.4275862068965517</v>
      </c>
      <c r="N870" s="1">
        <v>1.6586206896551725</v>
      </c>
      <c r="O870" s="1">
        <v>1.1517241379310346</v>
      </c>
      <c r="P870" s="1">
        <f t="shared" si="17"/>
        <v>1.6586206896551725</v>
      </c>
    </row>
    <row r="871" spans="1:16" customFormat="1" x14ac:dyDescent="0.2">
      <c r="A871" t="s">
        <v>468</v>
      </c>
      <c r="B871" t="s">
        <v>79</v>
      </c>
      <c r="C871">
        <v>46426706</v>
      </c>
      <c r="D871">
        <v>46429315</v>
      </c>
      <c r="E871" t="s">
        <v>5</v>
      </c>
      <c r="F871">
        <v>2609</v>
      </c>
      <c r="G871">
        <v>1</v>
      </c>
      <c r="H871">
        <v>2609</v>
      </c>
      <c r="I871" s="1">
        <v>0.42599999999999999</v>
      </c>
      <c r="J871" s="1">
        <v>0.48499999999999999</v>
      </c>
      <c r="K871" s="1">
        <v>0.69099999999999995</v>
      </c>
      <c r="L871" s="1">
        <v>0.56000000000000005</v>
      </c>
      <c r="M871" s="1">
        <v>1.1384976525821595</v>
      </c>
      <c r="N871" s="1">
        <v>1.6220657276995305</v>
      </c>
      <c r="O871" s="1">
        <v>1.3145539906103287</v>
      </c>
      <c r="P871" s="1">
        <f t="shared" si="17"/>
        <v>1.6220657276995305</v>
      </c>
    </row>
    <row r="872" spans="1:16" customFormat="1" x14ac:dyDescent="0.2">
      <c r="A872" t="s">
        <v>949</v>
      </c>
      <c r="B872" t="s">
        <v>79</v>
      </c>
      <c r="C872">
        <v>106839083</v>
      </c>
      <c r="D872">
        <v>106841703</v>
      </c>
      <c r="E872" t="s">
        <v>7</v>
      </c>
      <c r="F872">
        <v>2620</v>
      </c>
      <c r="G872">
        <v>1</v>
      </c>
      <c r="H872">
        <v>2620</v>
      </c>
      <c r="I872" s="1">
        <v>2.4500000000000002</v>
      </c>
      <c r="J872" s="1">
        <v>0.90300000000000002</v>
      </c>
      <c r="K872" s="1">
        <v>0.82099999999999995</v>
      </c>
      <c r="L872" s="1">
        <v>0.85099999999999998</v>
      </c>
      <c r="M872" s="1">
        <v>0.36857142857142855</v>
      </c>
      <c r="N872" s="1">
        <v>0.3351020408163265</v>
      </c>
      <c r="O872" s="1">
        <v>0.34734693877551015</v>
      </c>
      <c r="P872" s="1">
        <f t="shared" si="17"/>
        <v>0.36857142857142855</v>
      </c>
    </row>
    <row r="873" spans="1:16" customFormat="1" x14ac:dyDescent="0.2">
      <c r="A873" t="s">
        <v>464</v>
      </c>
      <c r="B873" t="s">
        <v>79</v>
      </c>
      <c r="C873">
        <v>46303259</v>
      </c>
      <c r="D873">
        <v>46305466</v>
      </c>
      <c r="E873" t="s">
        <v>5</v>
      </c>
      <c r="F873">
        <v>2207</v>
      </c>
      <c r="G873">
        <v>1</v>
      </c>
      <c r="H873">
        <v>2207</v>
      </c>
      <c r="I873" s="1">
        <v>1.829</v>
      </c>
      <c r="J873" s="1">
        <v>1.63</v>
      </c>
      <c r="K873" s="1">
        <v>1.875</v>
      </c>
      <c r="L873" s="1">
        <v>1.6559999999999999</v>
      </c>
      <c r="M873" s="1">
        <v>0.89119737561509016</v>
      </c>
      <c r="N873" s="1">
        <v>1.0251503553854566</v>
      </c>
      <c r="O873" s="1">
        <v>0.90541279387643514</v>
      </c>
      <c r="P873" s="1">
        <f t="shared" si="17"/>
        <v>1.0251503553854566</v>
      </c>
    </row>
    <row r="874" spans="1:16" customFormat="1" x14ac:dyDescent="0.2">
      <c r="A874" t="s">
        <v>967</v>
      </c>
      <c r="B874" t="s">
        <v>79</v>
      </c>
      <c r="C874">
        <v>108360410</v>
      </c>
      <c r="D874">
        <v>108362291</v>
      </c>
      <c r="E874" t="s">
        <v>7</v>
      </c>
      <c r="F874">
        <v>1881</v>
      </c>
      <c r="G874">
        <v>1</v>
      </c>
      <c r="H874">
        <v>1881</v>
      </c>
      <c r="I874" s="1">
        <v>2.3149999999999999</v>
      </c>
      <c r="J874" s="1">
        <v>1.2749999999999999</v>
      </c>
      <c r="K874" s="1">
        <v>1.278</v>
      </c>
      <c r="L874" s="1">
        <v>1.2050000000000001</v>
      </c>
      <c r="M874" s="1">
        <v>0.55075593952483803</v>
      </c>
      <c r="N874" s="1">
        <v>0.55205183585313178</v>
      </c>
      <c r="O874" s="1">
        <v>0.52051835853131756</v>
      </c>
      <c r="P874" s="1">
        <f t="shared" si="17"/>
        <v>0.55205183585313178</v>
      </c>
    </row>
    <row r="875" spans="1:16" customFormat="1" x14ac:dyDescent="0.2">
      <c r="A875" t="s">
        <v>441</v>
      </c>
      <c r="B875" t="s">
        <v>79</v>
      </c>
      <c r="C875">
        <v>42668531</v>
      </c>
      <c r="D875">
        <v>42671511</v>
      </c>
      <c r="E875" t="s">
        <v>5</v>
      </c>
      <c r="F875">
        <v>2980</v>
      </c>
      <c r="G875">
        <v>1</v>
      </c>
      <c r="H875">
        <v>2980</v>
      </c>
      <c r="I875" s="1">
        <v>2.911</v>
      </c>
      <c r="J875" s="1">
        <v>2.35</v>
      </c>
      <c r="K875" s="1">
        <v>1.784</v>
      </c>
      <c r="L875" s="1">
        <v>1.2390000000000001</v>
      </c>
      <c r="M875" s="1">
        <v>0.80728272071453111</v>
      </c>
      <c r="N875" s="1">
        <v>0.61284781861903126</v>
      </c>
      <c r="O875" s="1">
        <v>0.42562693232566129</v>
      </c>
      <c r="P875" s="1">
        <f t="shared" si="17"/>
        <v>0.80728272071453111</v>
      </c>
    </row>
    <row r="876" spans="1:16" customFormat="1" x14ac:dyDescent="0.2">
      <c r="A876" t="s">
        <v>431</v>
      </c>
      <c r="B876" t="s">
        <v>79</v>
      </c>
      <c r="C876">
        <v>42171372</v>
      </c>
      <c r="D876">
        <v>42174352</v>
      </c>
      <c r="E876" t="s">
        <v>5</v>
      </c>
      <c r="F876">
        <v>2980</v>
      </c>
      <c r="G876">
        <v>1</v>
      </c>
      <c r="H876">
        <v>2980</v>
      </c>
      <c r="I876" s="1">
        <v>2.911</v>
      </c>
      <c r="J876" s="1">
        <v>2.35</v>
      </c>
      <c r="K876" s="1">
        <v>1.784</v>
      </c>
      <c r="L876" s="1">
        <v>1.2390000000000001</v>
      </c>
      <c r="M876" s="1">
        <v>0.80728272071453111</v>
      </c>
      <c r="N876" s="1">
        <v>0.61284781861903126</v>
      </c>
      <c r="O876" s="1">
        <v>0.42562693232566129</v>
      </c>
      <c r="P876" s="1">
        <f t="shared" si="17"/>
        <v>0.80728272071453111</v>
      </c>
    </row>
    <row r="877" spans="1:16" customFormat="1" x14ac:dyDescent="0.2">
      <c r="A877" t="s">
        <v>1106</v>
      </c>
      <c r="B877" t="s">
        <v>79</v>
      </c>
      <c r="C877">
        <v>128811613</v>
      </c>
      <c r="D877">
        <v>128814970</v>
      </c>
      <c r="E877" t="s">
        <v>7</v>
      </c>
      <c r="F877">
        <v>3357</v>
      </c>
      <c r="G877">
        <v>1</v>
      </c>
      <c r="H877">
        <v>3357</v>
      </c>
      <c r="I877" s="1">
        <v>1.7230000000000001</v>
      </c>
      <c r="J877" s="1">
        <v>0.748</v>
      </c>
      <c r="K877" s="1">
        <v>0.80600000000000005</v>
      </c>
      <c r="L877" s="1">
        <v>0.77300000000000002</v>
      </c>
      <c r="M877" s="1">
        <v>0.43412652350551362</v>
      </c>
      <c r="N877" s="1">
        <v>0.4677887405687754</v>
      </c>
      <c r="O877" s="1">
        <v>0.44863609982588509</v>
      </c>
      <c r="P877" s="1">
        <f t="shared" si="17"/>
        <v>0.4677887405687754</v>
      </c>
    </row>
    <row r="878" spans="1:16" customFormat="1" x14ac:dyDescent="0.2">
      <c r="A878" t="s">
        <v>1111</v>
      </c>
      <c r="B878" t="s">
        <v>79</v>
      </c>
      <c r="C878">
        <v>128925188</v>
      </c>
      <c r="D878">
        <v>128926928</v>
      </c>
      <c r="E878" t="s">
        <v>7</v>
      </c>
      <c r="F878">
        <v>1740</v>
      </c>
      <c r="G878">
        <v>1</v>
      </c>
      <c r="H878">
        <v>1740</v>
      </c>
      <c r="I878" s="1">
        <v>2.3010000000000002</v>
      </c>
      <c r="J878" s="1">
        <v>1.127</v>
      </c>
      <c r="K878" s="1">
        <v>0.97</v>
      </c>
      <c r="L878" s="1">
        <v>0.79800000000000004</v>
      </c>
      <c r="M878" s="1">
        <v>0.48978704910908299</v>
      </c>
      <c r="N878" s="1">
        <v>0.42155584528465878</v>
      </c>
      <c r="O878" s="1">
        <v>0.34680573663624509</v>
      </c>
      <c r="P878" s="1">
        <f t="shared" si="17"/>
        <v>0.48978704910908299</v>
      </c>
    </row>
    <row r="879" spans="1:16" customFormat="1" x14ac:dyDescent="0.2">
      <c r="A879" t="s">
        <v>1112</v>
      </c>
      <c r="B879" t="s">
        <v>79</v>
      </c>
      <c r="C879">
        <v>129049143</v>
      </c>
      <c r="D879">
        <v>129050983</v>
      </c>
      <c r="E879" t="s">
        <v>7</v>
      </c>
      <c r="F879">
        <v>1840</v>
      </c>
      <c r="G879">
        <v>1</v>
      </c>
      <c r="H879">
        <v>1840</v>
      </c>
      <c r="I879" s="1">
        <v>1.105</v>
      </c>
      <c r="J879" s="1">
        <v>0.74</v>
      </c>
      <c r="K879" s="1">
        <v>1.0680000000000001</v>
      </c>
      <c r="L879" s="1">
        <v>1.1519999999999999</v>
      </c>
      <c r="M879" s="1">
        <v>0.66968325791855199</v>
      </c>
      <c r="N879" s="1">
        <v>0.96651583710407252</v>
      </c>
      <c r="O879" s="1">
        <v>1.0425339366515836</v>
      </c>
      <c r="P879" s="1">
        <f t="shared" si="17"/>
        <v>1.0425339366515836</v>
      </c>
    </row>
    <row r="880" spans="1:16" customFormat="1" x14ac:dyDescent="0.2">
      <c r="A880" t="s">
        <v>271</v>
      </c>
      <c r="B880" t="s">
        <v>79</v>
      </c>
      <c r="C880">
        <v>25405672</v>
      </c>
      <c r="D880">
        <v>25409305</v>
      </c>
      <c r="E880" t="s">
        <v>5</v>
      </c>
      <c r="F880">
        <v>3633</v>
      </c>
      <c r="G880">
        <v>1</v>
      </c>
      <c r="H880">
        <v>3633</v>
      </c>
      <c r="I880" s="1">
        <v>0.60399999999999998</v>
      </c>
      <c r="J880" s="1">
        <v>0.36099999999999999</v>
      </c>
      <c r="K880" s="1">
        <v>0.36299999999999999</v>
      </c>
      <c r="L880" s="1">
        <v>0.60399999999999998</v>
      </c>
      <c r="M880" s="1">
        <v>0.59768211920529801</v>
      </c>
      <c r="N880" s="1">
        <v>0.60099337748344372</v>
      </c>
      <c r="O880" s="1">
        <v>1</v>
      </c>
      <c r="P880" s="1">
        <f t="shared" si="17"/>
        <v>1</v>
      </c>
    </row>
    <row r="881" spans="1:16" customFormat="1" x14ac:dyDescent="0.2">
      <c r="A881" t="s">
        <v>1117</v>
      </c>
      <c r="B881" t="s">
        <v>79</v>
      </c>
      <c r="C881">
        <v>129496344</v>
      </c>
      <c r="D881">
        <v>129498269</v>
      </c>
      <c r="E881" t="s">
        <v>7</v>
      </c>
      <c r="F881">
        <v>1925</v>
      </c>
      <c r="G881">
        <v>1</v>
      </c>
      <c r="H881">
        <v>1925</v>
      </c>
      <c r="I881" s="1">
        <v>1.1719999999999999</v>
      </c>
      <c r="J881" s="1">
        <v>1.903</v>
      </c>
      <c r="K881" s="1">
        <v>2.4620000000000002</v>
      </c>
      <c r="L881" s="1">
        <v>2.5449999999999999</v>
      </c>
      <c r="M881" s="1">
        <v>1.6237201365187715</v>
      </c>
      <c r="N881" s="1">
        <v>2.1006825938566558</v>
      </c>
      <c r="O881" s="1">
        <v>2.1715017064846416</v>
      </c>
      <c r="P881" s="1">
        <f t="shared" si="17"/>
        <v>2.1715017064846416</v>
      </c>
    </row>
    <row r="882" spans="1:16" customFormat="1" x14ac:dyDescent="0.2">
      <c r="A882" t="s">
        <v>1119</v>
      </c>
      <c r="B882" t="s">
        <v>79</v>
      </c>
      <c r="C882">
        <v>129960378</v>
      </c>
      <c r="D882">
        <v>129970002</v>
      </c>
      <c r="E882" t="s">
        <v>7</v>
      </c>
      <c r="F882">
        <v>9624</v>
      </c>
      <c r="G882">
        <v>1</v>
      </c>
      <c r="H882">
        <v>9624</v>
      </c>
      <c r="I882" s="1">
        <v>0.78600000000000003</v>
      </c>
      <c r="J882" s="1">
        <v>0.502</v>
      </c>
      <c r="K882" s="1">
        <v>0.40100000000000002</v>
      </c>
      <c r="L882" s="1">
        <v>0.376</v>
      </c>
      <c r="M882" s="1">
        <v>0.638676844783715</v>
      </c>
      <c r="N882" s="1">
        <v>0.51017811704834604</v>
      </c>
      <c r="O882" s="1">
        <v>0.47837150127226463</v>
      </c>
      <c r="P882" s="1">
        <f t="shared" si="17"/>
        <v>0.638676844783715</v>
      </c>
    </row>
    <row r="883" spans="1:16" customFormat="1" x14ac:dyDescent="0.2">
      <c r="A883" t="s">
        <v>1124</v>
      </c>
      <c r="B883" t="s">
        <v>79</v>
      </c>
      <c r="C883">
        <v>132515984</v>
      </c>
      <c r="D883">
        <v>132517163</v>
      </c>
      <c r="E883" t="s">
        <v>7</v>
      </c>
      <c r="F883">
        <v>1179</v>
      </c>
      <c r="G883">
        <v>1</v>
      </c>
      <c r="H883">
        <v>1179</v>
      </c>
      <c r="I883" s="1">
        <v>1.5089999999999999</v>
      </c>
      <c r="J883" s="1">
        <v>1.732</v>
      </c>
      <c r="K883" s="1">
        <v>2.4900000000000002</v>
      </c>
      <c r="L883" s="1">
        <v>2.3559999999999999</v>
      </c>
      <c r="M883" s="1">
        <v>1.1477799867461895</v>
      </c>
      <c r="N883" s="1">
        <v>1.650099403578529</v>
      </c>
      <c r="O883" s="1">
        <v>1.56129887342611</v>
      </c>
      <c r="P883" s="1">
        <f t="shared" si="17"/>
        <v>1.650099403578529</v>
      </c>
    </row>
    <row r="884" spans="1:16" customFormat="1" x14ac:dyDescent="0.2">
      <c r="A884" t="s">
        <v>1127</v>
      </c>
      <c r="B884" t="s">
        <v>79</v>
      </c>
      <c r="C884">
        <v>133096163</v>
      </c>
      <c r="D884">
        <v>133100883</v>
      </c>
      <c r="E884" t="s">
        <v>7</v>
      </c>
      <c r="F884">
        <v>4720</v>
      </c>
      <c r="G884">
        <v>1</v>
      </c>
      <c r="H884">
        <v>4720</v>
      </c>
      <c r="I884" s="1">
        <v>1.1779999999999999</v>
      </c>
      <c r="J884" s="1">
        <v>0.69699999999999995</v>
      </c>
      <c r="K884" s="1">
        <v>0.999</v>
      </c>
      <c r="L884" s="1">
        <v>1.169</v>
      </c>
      <c r="M884" s="1">
        <v>0.59168081494057723</v>
      </c>
      <c r="N884" s="1">
        <v>0.84804753820033962</v>
      </c>
      <c r="O884" s="1">
        <v>0.99235993208828532</v>
      </c>
      <c r="P884" s="1">
        <f t="shared" si="17"/>
        <v>0.99235993208828532</v>
      </c>
    </row>
    <row r="885" spans="1:16" customFormat="1" x14ac:dyDescent="0.2">
      <c r="A885" t="s">
        <v>1129</v>
      </c>
      <c r="B885" t="s">
        <v>79</v>
      </c>
      <c r="C885">
        <v>133813808</v>
      </c>
      <c r="D885">
        <v>133816799</v>
      </c>
      <c r="E885" t="s">
        <v>7</v>
      </c>
      <c r="F885">
        <v>2991</v>
      </c>
      <c r="G885">
        <v>1</v>
      </c>
      <c r="H885">
        <v>2991</v>
      </c>
      <c r="I885" s="1">
        <v>0.82899999999999996</v>
      </c>
      <c r="J885" s="1">
        <v>0.45500000000000002</v>
      </c>
      <c r="K885" s="1">
        <v>0.33200000000000002</v>
      </c>
      <c r="L885" s="1">
        <v>0.53800000000000003</v>
      </c>
      <c r="M885" s="1">
        <v>0.54885404101326907</v>
      </c>
      <c r="N885" s="1">
        <v>0.40048250904704469</v>
      </c>
      <c r="O885" s="1">
        <v>0.64897466827503025</v>
      </c>
      <c r="P885" s="1">
        <f t="shared" si="17"/>
        <v>0.64897466827503025</v>
      </c>
    </row>
    <row r="886" spans="1:16" customFormat="1" x14ac:dyDescent="0.2">
      <c r="A886" t="s">
        <v>1134</v>
      </c>
      <c r="B886" t="s">
        <v>79</v>
      </c>
      <c r="C886">
        <v>133910763</v>
      </c>
      <c r="D886">
        <v>133912905</v>
      </c>
      <c r="E886" t="s">
        <v>7</v>
      </c>
      <c r="F886">
        <v>2142</v>
      </c>
      <c r="G886">
        <v>1</v>
      </c>
      <c r="H886">
        <v>2142</v>
      </c>
      <c r="I886" s="1">
        <v>2.9369999999999998</v>
      </c>
      <c r="J886" s="1">
        <v>1.423</v>
      </c>
      <c r="K886" s="1">
        <v>0.96</v>
      </c>
      <c r="L886" s="1">
        <v>0.751</v>
      </c>
      <c r="M886" s="1">
        <v>0.484508001361934</v>
      </c>
      <c r="N886" s="1">
        <v>0.32686414708886619</v>
      </c>
      <c r="O886" s="1">
        <v>0.2557030983997276</v>
      </c>
      <c r="P886" s="1">
        <f t="shared" si="17"/>
        <v>0.484508001361934</v>
      </c>
    </row>
    <row r="887" spans="1:16" customFormat="1" x14ac:dyDescent="0.2">
      <c r="A887" t="s">
        <v>1156</v>
      </c>
      <c r="B887" t="s">
        <v>79</v>
      </c>
      <c r="C887">
        <v>137388425</v>
      </c>
      <c r="D887">
        <v>137390399</v>
      </c>
      <c r="E887" t="s">
        <v>7</v>
      </c>
      <c r="F887">
        <v>1974</v>
      </c>
      <c r="G887">
        <v>1</v>
      </c>
      <c r="H887">
        <v>1974</v>
      </c>
      <c r="I887" s="1">
        <v>3.1869999999999998</v>
      </c>
      <c r="J887" s="1">
        <v>2.6440000000000001</v>
      </c>
      <c r="K887" s="1">
        <v>2.1429999999999998</v>
      </c>
      <c r="L887" s="1">
        <v>2.7589999999999999</v>
      </c>
      <c r="M887" s="1">
        <v>0.82962033260119239</v>
      </c>
      <c r="N887" s="1">
        <v>0.67241920301223723</v>
      </c>
      <c r="O887" s="1">
        <v>0.86570442422340765</v>
      </c>
      <c r="P887" s="1">
        <f t="shared" si="17"/>
        <v>0.86570442422340765</v>
      </c>
    </row>
    <row r="888" spans="1:16" customFormat="1" x14ac:dyDescent="0.2">
      <c r="A888" t="s">
        <v>1157</v>
      </c>
      <c r="B888" t="s">
        <v>79</v>
      </c>
      <c r="C888">
        <v>138502848</v>
      </c>
      <c r="D888">
        <v>138506619</v>
      </c>
      <c r="E888" t="s">
        <v>7</v>
      </c>
      <c r="F888">
        <v>3771</v>
      </c>
      <c r="G888">
        <v>1</v>
      </c>
      <c r="H888">
        <v>3771</v>
      </c>
      <c r="I888" s="1">
        <v>0.54800000000000004</v>
      </c>
      <c r="J888" s="1">
        <v>0.36099999999999999</v>
      </c>
      <c r="K888" s="1">
        <v>0.184</v>
      </c>
      <c r="L888" s="1">
        <v>0.24199999999999999</v>
      </c>
      <c r="M888" s="1">
        <v>0.65875912408759119</v>
      </c>
      <c r="N888" s="1">
        <v>0.33576642335766421</v>
      </c>
      <c r="O888" s="1">
        <v>0.44160583941605835</v>
      </c>
      <c r="P888" s="1">
        <f t="shared" si="17"/>
        <v>0.65875912408759119</v>
      </c>
    </row>
    <row r="889" spans="1:16" customFormat="1" x14ac:dyDescent="0.2">
      <c r="A889" s="2" t="s">
        <v>1260</v>
      </c>
      <c r="B889" s="2" t="s">
        <v>79</v>
      </c>
      <c r="C889" s="2">
        <v>150910367</v>
      </c>
      <c r="D889" s="2">
        <v>150915292</v>
      </c>
      <c r="E889" s="2" t="s">
        <v>5</v>
      </c>
      <c r="F889" s="2">
        <v>4925</v>
      </c>
      <c r="G889" s="2">
        <v>1</v>
      </c>
      <c r="H889" s="2">
        <v>4925</v>
      </c>
      <c r="I889" s="1">
        <v>2.9039999999999999</v>
      </c>
      <c r="J889" s="1">
        <v>1.6950000000000001</v>
      </c>
      <c r="K889" s="1">
        <v>1.7230000000000001</v>
      </c>
      <c r="L889" s="1">
        <v>1.9670000000000001</v>
      </c>
      <c r="M889" s="1">
        <v>0.58367768595041325</v>
      </c>
      <c r="N889" s="1">
        <v>0.59331955922865021</v>
      </c>
      <c r="O889" s="1">
        <v>0.67734159779614334</v>
      </c>
      <c r="P889" s="1">
        <v>0.67734159779614334</v>
      </c>
    </row>
    <row r="890" spans="1:16" customFormat="1" x14ac:dyDescent="0.2">
      <c r="A890" t="s">
        <v>1165</v>
      </c>
      <c r="B890" t="s">
        <v>88</v>
      </c>
      <c r="C890">
        <v>142367748</v>
      </c>
      <c r="D890">
        <v>142371162</v>
      </c>
      <c r="E890" t="s">
        <v>7</v>
      </c>
      <c r="F890">
        <v>3414</v>
      </c>
      <c r="G890">
        <v>1</v>
      </c>
      <c r="H890">
        <v>3414</v>
      </c>
      <c r="I890" s="1">
        <v>1.0149999999999999</v>
      </c>
      <c r="J890" s="1">
        <v>0.39400000000000002</v>
      </c>
      <c r="K890" s="1">
        <v>0.33900000000000002</v>
      </c>
      <c r="L890" s="1">
        <v>0.39600000000000002</v>
      </c>
      <c r="M890" s="1">
        <v>0.3881773399014779</v>
      </c>
      <c r="N890" s="1">
        <v>0.33399014778325131</v>
      </c>
      <c r="O890" s="1">
        <v>0.39014778325123156</v>
      </c>
      <c r="P890" s="1">
        <f t="shared" ref="P890:P921" si="18">MAX(M890:O890)</f>
        <v>0.39014778325123156</v>
      </c>
    </row>
    <row r="891" spans="1:16" customFormat="1" x14ac:dyDescent="0.2">
      <c r="A891" t="s">
        <v>1168</v>
      </c>
      <c r="B891" t="s">
        <v>88</v>
      </c>
      <c r="C891">
        <v>144047525</v>
      </c>
      <c r="D891">
        <v>144049272</v>
      </c>
      <c r="E891" t="s">
        <v>7</v>
      </c>
      <c r="F891">
        <v>1747</v>
      </c>
      <c r="G891">
        <v>1</v>
      </c>
      <c r="H891">
        <v>1747</v>
      </c>
      <c r="I891" s="1">
        <v>0.34599999999999997</v>
      </c>
      <c r="J891" s="1">
        <v>0.752</v>
      </c>
      <c r="K891" s="1">
        <v>0.88700000000000001</v>
      </c>
      <c r="L891" s="1">
        <v>0.439</v>
      </c>
      <c r="M891" s="1">
        <v>2.1734104046242777</v>
      </c>
      <c r="N891" s="1">
        <v>2.5635838150289021</v>
      </c>
      <c r="O891" s="1">
        <v>1.2687861271676302</v>
      </c>
      <c r="P891" s="1">
        <f t="shared" si="18"/>
        <v>2.5635838150289021</v>
      </c>
    </row>
    <row r="892" spans="1:16" customFormat="1" x14ac:dyDescent="0.2">
      <c r="A892" t="s">
        <v>89</v>
      </c>
      <c r="B892" t="s">
        <v>88</v>
      </c>
      <c r="C892">
        <v>9259704</v>
      </c>
      <c r="D892">
        <v>9260874</v>
      </c>
      <c r="E892" t="s">
        <v>5</v>
      </c>
      <c r="F892">
        <v>1170</v>
      </c>
      <c r="G892">
        <v>1</v>
      </c>
      <c r="H892">
        <v>1170</v>
      </c>
      <c r="I892" s="1">
        <v>3.9380000000000002</v>
      </c>
      <c r="J892" s="1">
        <v>4.9729999999999999</v>
      </c>
      <c r="K892" s="1">
        <v>3.3</v>
      </c>
      <c r="L892" s="1">
        <v>4.1559999999999997</v>
      </c>
      <c r="M892" s="1">
        <v>1.2628237684103605</v>
      </c>
      <c r="N892" s="1">
        <v>0.83798882681564235</v>
      </c>
      <c r="O892" s="1">
        <v>1.0553580497714574</v>
      </c>
      <c r="P892" s="1">
        <f t="shared" si="18"/>
        <v>1.2628237684103605</v>
      </c>
    </row>
    <row r="893" spans="1:16" customFormat="1" x14ac:dyDescent="0.2">
      <c r="A893" t="s">
        <v>1176</v>
      </c>
      <c r="B893" t="s">
        <v>88</v>
      </c>
      <c r="C893">
        <v>146866683</v>
      </c>
      <c r="D893">
        <v>146867652</v>
      </c>
      <c r="E893" t="s">
        <v>7</v>
      </c>
      <c r="F893">
        <v>969</v>
      </c>
      <c r="G893">
        <v>1</v>
      </c>
      <c r="H893">
        <v>969</v>
      </c>
      <c r="I893" s="1">
        <v>1.968</v>
      </c>
      <c r="J893" s="1">
        <v>1.087</v>
      </c>
      <c r="K893" s="1">
        <v>1.3360000000000001</v>
      </c>
      <c r="L893" s="1">
        <v>2.6789999999999998</v>
      </c>
      <c r="M893" s="1">
        <v>0.55233739837398377</v>
      </c>
      <c r="N893" s="1">
        <v>0.67886178861788626</v>
      </c>
      <c r="O893" s="1">
        <v>1.3612804878048779</v>
      </c>
      <c r="P893" s="1">
        <f t="shared" si="18"/>
        <v>1.3612804878048779</v>
      </c>
    </row>
    <row r="894" spans="1:16" customFormat="1" x14ac:dyDescent="0.2">
      <c r="A894" t="s">
        <v>1179</v>
      </c>
      <c r="B894" t="s">
        <v>88</v>
      </c>
      <c r="C894">
        <v>148625232</v>
      </c>
      <c r="D894">
        <v>148626977</v>
      </c>
      <c r="E894" t="s">
        <v>7</v>
      </c>
      <c r="F894">
        <v>1745</v>
      </c>
      <c r="G894">
        <v>1</v>
      </c>
      <c r="H894">
        <v>1745</v>
      </c>
      <c r="I894" s="1">
        <v>0.69199999999999995</v>
      </c>
      <c r="J894" s="1">
        <v>1.0309999999999999</v>
      </c>
      <c r="K894" s="1">
        <v>1.4970000000000001</v>
      </c>
      <c r="L894" s="1">
        <v>0.96399999999999997</v>
      </c>
      <c r="M894" s="1">
        <v>1.4898843930635839</v>
      </c>
      <c r="N894" s="1">
        <v>2.1632947976878616</v>
      </c>
      <c r="O894" s="1">
        <v>1.3930635838150289</v>
      </c>
      <c r="P894" s="1">
        <f t="shared" si="18"/>
        <v>2.1632947976878616</v>
      </c>
    </row>
    <row r="895" spans="1:16" customFormat="1" x14ac:dyDescent="0.2">
      <c r="A895" t="s">
        <v>1182</v>
      </c>
      <c r="B895" t="s">
        <v>88</v>
      </c>
      <c r="C895">
        <v>149229182</v>
      </c>
      <c r="D895">
        <v>149231226</v>
      </c>
      <c r="E895" t="s">
        <v>7</v>
      </c>
      <c r="F895">
        <v>2044</v>
      </c>
      <c r="G895">
        <v>1</v>
      </c>
      <c r="H895">
        <v>2044</v>
      </c>
      <c r="I895" s="1">
        <v>1.1040000000000001</v>
      </c>
      <c r="J895" s="1">
        <v>0.57899999999999996</v>
      </c>
      <c r="K895" s="1">
        <v>0.55400000000000005</v>
      </c>
      <c r="L895" s="1">
        <v>0.44700000000000001</v>
      </c>
      <c r="M895" s="1">
        <v>0.52445652173913038</v>
      </c>
      <c r="N895" s="1">
        <v>0.50181159420289856</v>
      </c>
      <c r="O895" s="1">
        <v>0.40489130434782605</v>
      </c>
      <c r="P895" s="1">
        <f t="shared" si="18"/>
        <v>0.52445652173913038</v>
      </c>
    </row>
    <row r="896" spans="1:16" customFormat="1" x14ac:dyDescent="0.2">
      <c r="A896" t="s">
        <v>1191</v>
      </c>
      <c r="B896" t="s">
        <v>88</v>
      </c>
      <c r="C896">
        <v>150906355</v>
      </c>
      <c r="D896">
        <v>150908729</v>
      </c>
      <c r="E896" t="s">
        <v>7</v>
      </c>
      <c r="F896">
        <v>2374</v>
      </c>
      <c r="G896">
        <v>1</v>
      </c>
      <c r="H896">
        <v>2374</v>
      </c>
      <c r="I896" s="1">
        <v>1.1240000000000001</v>
      </c>
      <c r="J896" s="1">
        <v>0.86699999999999999</v>
      </c>
      <c r="K896" s="1">
        <v>0.56499999999999995</v>
      </c>
      <c r="L896" s="1">
        <v>0.77</v>
      </c>
      <c r="M896" s="1">
        <v>0.77135231316725972</v>
      </c>
      <c r="N896" s="1">
        <v>0.50266903914590733</v>
      </c>
      <c r="O896" s="1">
        <v>0.68505338078291811</v>
      </c>
      <c r="P896" s="1">
        <f t="shared" si="18"/>
        <v>0.77135231316725972</v>
      </c>
    </row>
    <row r="897" spans="1:16" customFormat="1" x14ac:dyDescent="0.2">
      <c r="A897" t="s">
        <v>1147</v>
      </c>
      <c r="B897" t="s">
        <v>88</v>
      </c>
      <c r="C897">
        <v>135955681</v>
      </c>
      <c r="D897">
        <v>135957602</v>
      </c>
      <c r="E897" t="s">
        <v>5</v>
      </c>
      <c r="F897">
        <v>1921</v>
      </c>
      <c r="G897">
        <v>1</v>
      </c>
      <c r="H897">
        <v>1921</v>
      </c>
      <c r="I897" s="1">
        <v>1.7370000000000001</v>
      </c>
      <c r="J897" s="1">
        <v>0.85199999999999998</v>
      </c>
      <c r="K897" s="1">
        <v>0.61399999999999999</v>
      </c>
      <c r="L897" s="1">
        <v>1.0089999999999999</v>
      </c>
      <c r="M897" s="1">
        <v>0.49050086355785832</v>
      </c>
      <c r="N897" s="1">
        <v>0.3534830166954519</v>
      </c>
      <c r="O897" s="1">
        <v>0.58088658606793309</v>
      </c>
      <c r="P897" s="1">
        <f t="shared" si="18"/>
        <v>0.58088658606793309</v>
      </c>
    </row>
    <row r="898" spans="1:16" customFormat="1" x14ac:dyDescent="0.2">
      <c r="A898" t="s">
        <v>256</v>
      </c>
      <c r="B898" t="s">
        <v>88</v>
      </c>
      <c r="C898">
        <v>24045787</v>
      </c>
      <c r="D898">
        <v>24047443</v>
      </c>
      <c r="E898" t="s">
        <v>7</v>
      </c>
      <c r="F898">
        <v>1656</v>
      </c>
      <c r="G898">
        <v>1</v>
      </c>
      <c r="H898">
        <v>1656</v>
      </c>
      <c r="I898" s="1">
        <v>1.2669999999999999</v>
      </c>
      <c r="J898" s="1">
        <v>0.50900000000000001</v>
      </c>
      <c r="K898" s="1">
        <v>0.46100000000000002</v>
      </c>
      <c r="L898" s="1">
        <v>0.81699999999999995</v>
      </c>
      <c r="M898" s="1">
        <v>0.40173638516179955</v>
      </c>
      <c r="N898" s="1">
        <v>0.36385161799526444</v>
      </c>
      <c r="O898" s="1">
        <v>0.64483030781373318</v>
      </c>
      <c r="P898" s="1">
        <f t="shared" si="18"/>
        <v>0.64483030781373318</v>
      </c>
    </row>
    <row r="899" spans="1:16" customFormat="1" x14ac:dyDescent="0.2">
      <c r="A899" t="s">
        <v>1080</v>
      </c>
      <c r="B899" t="s">
        <v>88</v>
      </c>
      <c r="C899">
        <v>125407907</v>
      </c>
      <c r="D899">
        <v>125409118</v>
      </c>
      <c r="E899" t="s">
        <v>5</v>
      </c>
      <c r="F899">
        <v>1211</v>
      </c>
      <c r="G899">
        <v>1</v>
      </c>
      <c r="H899">
        <v>1211</v>
      </c>
      <c r="I899" s="1">
        <v>30.099</v>
      </c>
      <c r="J899" s="1">
        <v>21.91</v>
      </c>
      <c r="K899" s="1">
        <v>19.948</v>
      </c>
      <c r="L899" s="1">
        <v>18.353999999999999</v>
      </c>
      <c r="M899" s="1">
        <v>0.72793116050367124</v>
      </c>
      <c r="N899" s="1">
        <v>0.66274627064022062</v>
      </c>
      <c r="O899" s="1">
        <v>0.60978770058805942</v>
      </c>
      <c r="P899" s="1">
        <f t="shared" si="18"/>
        <v>0.72793116050367124</v>
      </c>
    </row>
    <row r="900" spans="1:16" customFormat="1" x14ac:dyDescent="0.2">
      <c r="A900" t="s">
        <v>1078</v>
      </c>
      <c r="B900" t="s">
        <v>88</v>
      </c>
      <c r="C900">
        <v>125403401</v>
      </c>
      <c r="D900">
        <v>125406170</v>
      </c>
      <c r="E900" t="s">
        <v>5</v>
      </c>
      <c r="F900">
        <v>2769</v>
      </c>
      <c r="G900">
        <v>1</v>
      </c>
      <c r="H900">
        <v>2769</v>
      </c>
      <c r="I900" s="1">
        <v>39.661999999999999</v>
      </c>
      <c r="J900" s="1">
        <v>29.719000000000001</v>
      </c>
      <c r="K900" s="1">
        <v>32.792000000000002</v>
      </c>
      <c r="L900" s="1">
        <v>25.599</v>
      </c>
      <c r="M900" s="1">
        <v>0.74930664111744238</v>
      </c>
      <c r="N900" s="1">
        <v>0.8267863446119712</v>
      </c>
      <c r="O900" s="1">
        <v>0.64542887398517479</v>
      </c>
      <c r="P900" s="1">
        <f t="shared" si="18"/>
        <v>0.8267863446119712</v>
      </c>
    </row>
    <row r="901" spans="1:16" customFormat="1" x14ac:dyDescent="0.2">
      <c r="A901" t="s">
        <v>1067</v>
      </c>
      <c r="B901" t="s">
        <v>88</v>
      </c>
      <c r="C901">
        <v>123056263</v>
      </c>
      <c r="D901">
        <v>123057896</v>
      </c>
      <c r="E901" t="s">
        <v>5</v>
      </c>
      <c r="F901">
        <v>1633</v>
      </c>
      <c r="G901">
        <v>1</v>
      </c>
      <c r="H901">
        <v>1633</v>
      </c>
      <c r="I901" s="1">
        <v>2.1989999999999998</v>
      </c>
      <c r="J901" s="1">
        <v>1.31</v>
      </c>
      <c r="K901" s="1">
        <v>1.996</v>
      </c>
      <c r="L901" s="1">
        <v>1.925</v>
      </c>
      <c r="M901" s="1">
        <v>0.59572532969531611</v>
      </c>
      <c r="N901" s="1">
        <v>0.90768531150522969</v>
      </c>
      <c r="O901" s="1">
        <v>0.8753979081400638</v>
      </c>
      <c r="P901" s="1">
        <f t="shared" si="18"/>
        <v>0.90768531150522969</v>
      </c>
    </row>
    <row r="902" spans="1:16" customFormat="1" x14ac:dyDescent="0.2">
      <c r="A902" t="s">
        <v>1181</v>
      </c>
      <c r="B902" t="s">
        <v>88</v>
      </c>
      <c r="C902">
        <v>149228132</v>
      </c>
      <c r="D902">
        <v>149229089</v>
      </c>
      <c r="E902" t="s">
        <v>5</v>
      </c>
      <c r="F902">
        <v>957</v>
      </c>
      <c r="G902">
        <v>1</v>
      </c>
      <c r="H902">
        <v>957</v>
      </c>
      <c r="I902" s="1">
        <v>43.633000000000003</v>
      </c>
      <c r="J902" s="1">
        <v>37.192999999999998</v>
      </c>
      <c r="K902" s="1">
        <v>37.054000000000002</v>
      </c>
      <c r="L902" s="1">
        <v>29.91</v>
      </c>
      <c r="M902" s="1">
        <v>0.85240528957440465</v>
      </c>
      <c r="N902" s="1">
        <v>0.84921962734627465</v>
      </c>
      <c r="O902" s="1">
        <v>0.68549033988036578</v>
      </c>
      <c r="P902" s="1">
        <f t="shared" si="18"/>
        <v>0.85240528957440465</v>
      </c>
    </row>
    <row r="903" spans="1:16" customFormat="1" x14ac:dyDescent="0.2">
      <c r="A903" t="s">
        <v>1053</v>
      </c>
      <c r="B903" t="s">
        <v>88</v>
      </c>
      <c r="C903">
        <v>121391300</v>
      </c>
      <c r="D903">
        <v>121391679</v>
      </c>
      <c r="E903" t="s">
        <v>5</v>
      </c>
      <c r="F903">
        <v>379</v>
      </c>
      <c r="G903">
        <v>1</v>
      </c>
      <c r="H903">
        <v>379</v>
      </c>
      <c r="I903" s="1">
        <v>6.2889999999999997</v>
      </c>
      <c r="J903" s="1">
        <v>8.5109999999999992</v>
      </c>
      <c r="K903" s="1">
        <v>5.0620000000000003</v>
      </c>
      <c r="L903" s="1">
        <v>11.96</v>
      </c>
      <c r="M903" s="1">
        <v>1.3533153124503101</v>
      </c>
      <c r="N903" s="1">
        <v>0.80489743997455887</v>
      </c>
      <c r="O903" s="1">
        <v>1.9017331849260617</v>
      </c>
      <c r="P903" s="1">
        <f t="shared" si="18"/>
        <v>1.9017331849260617</v>
      </c>
    </row>
    <row r="904" spans="1:16" customFormat="1" x14ac:dyDescent="0.2">
      <c r="A904" t="s">
        <v>1178</v>
      </c>
      <c r="B904" t="s">
        <v>88</v>
      </c>
      <c r="C904">
        <v>148622103</v>
      </c>
      <c r="D904">
        <v>148625138</v>
      </c>
      <c r="E904" t="s">
        <v>5</v>
      </c>
      <c r="F904">
        <v>3035</v>
      </c>
      <c r="G904">
        <v>1</v>
      </c>
      <c r="H904">
        <v>3035</v>
      </c>
      <c r="I904" s="1">
        <v>0.377</v>
      </c>
      <c r="J904" s="1">
        <v>0.75800000000000001</v>
      </c>
      <c r="K904" s="1">
        <v>1.2490000000000001</v>
      </c>
      <c r="L904" s="1">
        <v>1.1080000000000001</v>
      </c>
      <c r="M904" s="1">
        <v>2.010610079575597</v>
      </c>
      <c r="N904" s="1">
        <v>3.3129973474801062</v>
      </c>
      <c r="O904" s="1">
        <v>2.9389920424403186</v>
      </c>
      <c r="P904" s="1">
        <f t="shared" si="18"/>
        <v>3.3129973474801062</v>
      </c>
    </row>
    <row r="905" spans="1:16" customFormat="1" x14ac:dyDescent="0.2">
      <c r="A905" t="s">
        <v>994</v>
      </c>
      <c r="B905" t="s">
        <v>88</v>
      </c>
      <c r="C905">
        <v>111942927</v>
      </c>
      <c r="D905">
        <v>111944568</v>
      </c>
      <c r="E905" t="s">
        <v>5</v>
      </c>
      <c r="F905">
        <v>1641</v>
      </c>
      <c r="G905">
        <v>1</v>
      </c>
      <c r="H905">
        <v>1641</v>
      </c>
      <c r="I905" s="1">
        <v>2.0720000000000001</v>
      </c>
      <c r="J905" s="1">
        <v>1.383</v>
      </c>
      <c r="K905" s="1">
        <v>1.3520000000000001</v>
      </c>
      <c r="L905" s="1">
        <v>3.3639999999999999</v>
      </c>
      <c r="M905" s="1">
        <v>0.6674710424710425</v>
      </c>
      <c r="N905" s="1">
        <v>0.65250965250965254</v>
      </c>
      <c r="O905" s="1">
        <v>1.6235521235521235</v>
      </c>
      <c r="P905" s="1">
        <f t="shared" si="18"/>
        <v>1.6235521235521235</v>
      </c>
    </row>
    <row r="906" spans="1:16" customFormat="1" x14ac:dyDescent="0.2">
      <c r="A906" t="s">
        <v>991</v>
      </c>
      <c r="B906" t="s">
        <v>88</v>
      </c>
      <c r="C906">
        <v>111745238</v>
      </c>
      <c r="D906">
        <v>111762231</v>
      </c>
      <c r="E906" t="s">
        <v>5</v>
      </c>
      <c r="F906">
        <v>16993</v>
      </c>
      <c r="G906">
        <v>1</v>
      </c>
      <c r="H906">
        <v>16993</v>
      </c>
      <c r="I906" s="1">
        <v>1.135</v>
      </c>
      <c r="J906" s="1">
        <v>0.90800000000000003</v>
      </c>
      <c r="K906" s="1">
        <v>0.71</v>
      </c>
      <c r="L906" s="1">
        <v>0.64300000000000002</v>
      </c>
      <c r="M906" s="1">
        <v>0.8</v>
      </c>
      <c r="N906" s="1">
        <v>0.62555066079295152</v>
      </c>
      <c r="O906" s="1">
        <v>0.56651982378854626</v>
      </c>
      <c r="P906" s="1">
        <f t="shared" si="18"/>
        <v>0.8</v>
      </c>
    </row>
    <row r="907" spans="1:16" customFormat="1" x14ac:dyDescent="0.2">
      <c r="A907" t="s">
        <v>990</v>
      </c>
      <c r="B907" t="s">
        <v>88</v>
      </c>
      <c r="C907">
        <v>111722412</v>
      </c>
      <c r="D907">
        <v>111724980</v>
      </c>
      <c r="E907" t="s">
        <v>5</v>
      </c>
      <c r="F907">
        <v>2568</v>
      </c>
      <c r="G907">
        <v>1</v>
      </c>
      <c r="H907">
        <v>2568</v>
      </c>
      <c r="I907" s="1">
        <v>0.44500000000000001</v>
      </c>
      <c r="J907" s="1">
        <v>0.309</v>
      </c>
      <c r="K907" s="1">
        <v>0.64800000000000002</v>
      </c>
      <c r="L907" s="1">
        <v>0.92500000000000004</v>
      </c>
      <c r="M907" s="1">
        <v>0.69438202247191005</v>
      </c>
      <c r="N907" s="1">
        <v>1.4561797752808989</v>
      </c>
      <c r="O907" s="1">
        <v>2.0786516853932584</v>
      </c>
      <c r="P907" s="1">
        <f t="shared" si="18"/>
        <v>2.0786516853932584</v>
      </c>
    </row>
    <row r="908" spans="1:16" customFormat="1" x14ac:dyDescent="0.2">
      <c r="A908" t="s">
        <v>983</v>
      </c>
      <c r="B908" t="s">
        <v>88</v>
      </c>
      <c r="C908">
        <v>111471251</v>
      </c>
      <c r="D908">
        <v>111473602</v>
      </c>
      <c r="E908" t="s">
        <v>5</v>
      </c>
      <c r="F908">
        <v>2351</v>
      </c>
      <c r="G908">
        <v>1</v>
      </c>
      <c r="H908">
        <v>2351</v>
      </c>
      <c r="I908" s="1">
        <v>0.28399999999999997</v>
      </c>
      <c r="J908" s="1">
        <v>1.724</v>
      </c>
      <c r="K908" s="1">
        <v>2.153</v>
      </c>
      <c r="L908" s="1">
        <v>1.244</v>
      </c>
      <c r="M908" s="1">
        <v>6.070422535211268</v>
      </c>
      <c r="N908" s="1">
        <v>7.5809859154929589</v>
      </c>
      <c r="O908" s="1">
        <v>4.380281690140845</v>
      </c>
      <c r="P908" s="1">
        <f t="shared" si="18"/>
        <v>7.5809859154929589</v>
      </c>
    </row>
    <row r="909" spans="1:16" customFormat="1" x14ac:dyDescent="0.2">
      <c r="A909" t="s">
        <v>928</v>
      </c>
      <c r="B909" t="s">
        <v>88</v>
      </c>
      <c r="C909">
        <v>104569656</v>
      </c>
      <c r="D909">
        <v>104571565</v>
      </c>
      <c r="E909" t="s">
        <v>5</v>
      </c>
      <c r="F909">
        <v>1909</v>
      </c>
      <c r="G909">
        <v>1</v>
      </c>
      <c r="H909">
        <v>1909</v>
      </c>
      <c r="I909" s="1">
        <v>3.7789999999999999</v>
      </c>
      <c r="J909" s="1">
        <v>1.206</v>
      </c>
      <c r="K909" s="1">
        <v>1.635</v>
      </c>
      <c r="L909" s="1">
        <v>1.819</v>
      </c>
      <c r="M909" s="1">
        <v>0.31913204551468644</v>
      </c>
      <c r="N909" s="1">
        <v>0.43265414130722413</v>
      </c>
      <c r="O909" s="1">
        <v>0.4813442709711564</v>
      </c>
      <c r="P909" s="1">
        <f t="shared" si="18"/>
        <v>0.4813442709711564</v>
      </c>
    </row>
    <row r="910" spans="1:16" customFormat="1" x14ac:dyDescent="0.2">
      <c r="A910" t="s">
        <v>800</v>
      </c>
      <c r="B910" t="s">
        <v>88</v>
      </c>
      <c r="C910">
        <v>90175516</v>
      </c>
      <c r="D910">
        <v>90178307</v>
      </c>
      <c r="E910" t="s">
        <v>5</v>
      </c>
      <c r="F910">
        <v>2791</v>
      </c>
      <c r="G910">
        <v>1</v>
      </c>
      <c r="H910">
        <v>2791</v>
      </c>
      <c r="I910" s="1">
        <v>0.74</v>
      </c>
      <c r="J910" s="1">
        <v>0.18</v>
      </c>
      <c r="K910" s="1">
        <v>5.8000000000000003E-2</v>
      </c>
      <c r="L910" s="1">
        <v>0.21</v>
      </c>
      <c r="M910" s="1">
        <v>0.24324324324324323</v>
      </c>
      <c r="N910" s="1">
        <v>7.8378378378378383E-2</v>
      </c>
      <c r="O910" s="1">
        <v>0.28378378378378377</v>
      </c>
      <c r="P910" s="1">
        <f t="shared" si="18"/>
        <v>0.28378378378378377</v>
      </c>
    </row>
    <row r="911" spans="1:16" customFormat="1" x14ac:dyDescent="0.2">
      <c r="A911" t="s">
        <v>593</v>
      </c>
      <c r="B911" t="s">
        <v>88</v>
      </c>
      <c r="C911">
        <v>64877831</v>
      </c>
      <c r="D911">
        <v>64879023</v>
      </c>
      <c r="E911" t="s">
        <v>7</v>
      </c>
      <c r="F911">
        <v>1192</v>
      </c>
      <c r="G911">
        <v>1</v>
      </c>
      <c r="H911">
        <v>1192</v>
      </c>
      <c r="I911" s="1">
        <v>1.84</v>
      </c>
      <c r="J911" s="1">
        <v>2.0259999999999998</v>
      </c>
      <c r="K911" s="1">
        <v>1.7450000000000001</v>
      </c>
      <c r="L911" s="1">
        <v>3.7410000000000001</v>
      </c>
      <c r="M911" s="1">
        <v>1.1010869565217389</v>
      </c>
      <c r="N911" s="1">
        <v>0.94836956521739135</v>
      </c>
      <c r="O911" s="1">
        <v>2.0331521739130434</v>
      </c>
      <c r="P911" s="1">
        <f t="shared" si="18"/>
        <v>2.0331521739130434</v>
      </c>
    </row>
    <row r="912" spans="1:16" customFormat="1" x14ac:dyDescent="0.2">
      <c r="A912" t="s">
        <v>666</v>
      </c>
      <c r="B912" t="s">
        <v>88</v>
      </c>
      <c r="C912">
        <v>74721028</v>
      </c>
      <c r="D912">
        <v>74723075</v>
      </c>
      <c r="E912" t="s">
        <v>7</v>
      </c>
      <c r="F912">
        <v>2047</v>
      </c>
      <c r="G912">
        <v>1</v>
      </c>
      <c r="H912">
        <v>2047</v>
      </c>
      <c r="I912" s="1">
        <v>0.57399999999999995</v>
      </c>
      <c r="J912" s="1">
        <v>0.27700000000000002</v>
      </c>
      <c r="K912" s="1">
        <v>0.44</v>
      </c>
      <c r="L912" s="1">
        <v>0.73199999999999998</v>
      </c>
      <c r="M912" s="1">
        <v>0.48257839721254364</v>
      </c>
      <c r="N912" s="1">
        <v>0.76655052264808365</v>
      </c>
      <c r="O912" s="1">
        <v>1.275261324041812</v>
      </c>
      <c r="P912" s="1">
        <f t="shared" si="18"/>
        <v>1.275261324041812</v>
      </c>
    </row>
    <row r="913" spans="1:16" customFormat="1" x14ac:dyDescent="0.2">
      <c r="A913" t="s">
        <v>669</v>
      </c>
      <c r="B913" t="s">
        <v>88</v>
      </c>
      <c r="C913">
        <v>74942282</v>
      </c>
      <c r="D913">
        <v>74944187</v>
      </c>
      <c r="E913" t="s">
        <v>5</v>
      </c>
      <c r="F913">
        <v>1905</v>
      </c>
      <c r="G913">
        <v>1</v>
      </c>
      <c r="H913">
        <v>1905</v>
      </c>
      <c r="I913" s="1">
        <v>0.66700000000000004</v>
      </c>
      <c r="J913" s="1">
        <v>0.46800000000000003</v>
      </c>
      <c r="K913" s="1">
        <v>0.42499999999999999</v>
      </c>
      <c r="L913" s="1">
        <v>0.57599999999999996</v>
      </c>
      <c r="M913" s="1">
        <v>0.70164917541229388</v>
      </c>
      <c r="N913" s="1">
        <v>0.63718140929535227</v>
      </c>
      <c r="O913" s="1">
        <v>0.8635682158920539</v>
      </c>
      <c r="P913" s="1">
        <f t="shared" si="18"/>
        <v>0.8635682158920539</v>
      </c>
    </row>
    <row r="914" spans="1:16" customFormat="1" x14ac:dyDescent="0.2">
      <c r="A914" t="s">
        <v>630</v>
      </c>
      <c r="B914" t="s">
        <v>88</v>
      </c>
      <c r="C914">
        <v>71438416</v>
      </c>
      <c r="D914">
        <v>71440714</v>
      </c>
      <c r="E914" t="s">
        <v>5</v>
      </c>
      <c r="F914">
        <v>2298</v>
      </c>
      <c r="G914">
        <v>1</v>
      </c>
      <c r="H914">
        <v>2298</v>
      </c>
      <c r="I914" s="1">
        <v>1.286</v>
      </c>
      <c r="J914" s="1">
        <v>1.333</v>
      </c>
      <c r="K914" s="1">
        <v>1.8009999999999999</v>
      </c>
      <c r="L914" s="1">
        <v>2.4180000000000001</v>
      </c>
      <c r="M914" s="1">
        <v>1.036547433903577</v>
      </c>
      <c r="N914" s="1">
        <v>1.4004665629860029</v>
      </c>
      <c r="O914" s="1">
        <v>1.8802488335925351</v>
      </c>
      <c r="P914" s="1">
        <f t="shared" si="18"/>
        <v>1.8802488335925351</v>
      </c>
    </row>
    <row r="915" spans="1:16" customFormat="1" x14ac:dyDescent="0.2">
      <c r="A915" t="s">
        <v>1164</v>
      </c>
      <c r="B915" t="s">
        <v>88</v>
      </c>
      <c r="C915">
        <v>142365720</v>
      </c>
      <c r="D915">
        <v>142367381</v>
      </c>
      <c r="E915" t="s">
        <v>5</v>
      </c>
      <c r="F915">
        <v>1661</v>
      </c>
      <c r="G915">
        <v>1</v>
      </c>
      <c r="H915">
        <v>1661</v>
      </c>
      <c r="I915" s="1">
        <v>3.7690000000000001</v>
      </c>
      <c r="J915" s="1">
        <v>1.6879999999999999</v>
      </c>
      <c r="K915" s="1">
        <v>1.8089999999999999</v>
      </c>
      <c r="L915" s="1">
        <v>1.9370000000000001</v>
      </c>
      <c r="M915" s="1">
        <v>0.44786415494826209</v>
      </c>
      <c r="N915" s="1">
        <v>0.4799681613159989</v>
      </c>
      <c r="O915" s="1">
        <v>0.51392942425046428</v>
      </c>
      <c r="P915" s="1">
        <f t="shared" si="18"/>
        <v>0.51392942425046428</v>
      </c>
    </row>
    <row r="916" spans="1:16" customFormat="1" x14ac:dyDescent="0.2">
      <c r="A916" t="s">
        <v>512</v>
      </c>
      <c r="B916" t="s">
        <v>88</v>
      </c>
      <c r="C916">
        <v>52097605</v>
      </c>
      <c r="D916">
        <v>52115710</v>
      </c>
      <c r="E916" t="s">
        <v>5</v>
      </c>
      <c r="F916">
        <v>18105</v>
      </c>
      <c r="G916">
        <v>1</v>
      </c>
      <c r="H916">
        <v>18105</v>
      </c>
      <c r="I916" s="1">
        <v>0.54900000000000004</v>
      </c>
      <c r="J916" s="1">
        <v>0.48799999999999999</v>
      </c>
      <c r="K916" s="1">
        <v>0.40500000000000003</v>
      </c>
      <c r="L916" s="1">
        <v>0.27700000000000002</v>
      </c>
      <c r="M916" s="1">
        <v>0.88888888888888884</v>
      </c>
      <c r="N916" s="1">
        <v>0.73770491803278693</v>
      </c>
      <c r="O916" s="1">
        <v>0.50455373406193083</v>
      </c>
      <c r="P916" s="1">
        <f t="shared" si="18"/>
        <v>0.88888888888888884</v>
      </c>
    </row>
    <row r="917" spans="1:16" customFormat="1" x14ac:dyDescent="0.2">
      <c r="A917" t="s">
        <v>509</v>
      </c>
      <c r="B917" t="s">
        <v>88</v>
      </c>
      <c r="C917">
        <v>51748906</v>
      </c>
      <c r="D917">
        <v>51793618</v>
      </c>
      <c r="E917" t="s">
        <v>5</v>
      </c>
      <c r="F917">
        <v>44712</v>
      </c>
      <c r="G917">
        <v>1</v>
      </c>
      <c r="H917">
        <v>44712</v>
      </c>
      <c r="I917" s="1">
        <v>0.39900000000000002</v>
      </c>
      <c r="J917" s="1">
        <v>0.372</v>
      </c>
      <c r="K917" s="1">
        <v>0.39300000000000002</v>
      </c>
      <c r="L917" s="1">
        <v>0.26900000000000002</v>
      </c>
      <c r="M917" s="1">
        <v>0.93233082706766912</v>
      </c>
      <c r="N917" s="1">
        <v>0.98496240601503759</v>
      </c>
      <c r="O917" s="1">
        <v>0.67418546365914789</v>
      </c>
      <c r="P917" s="1">
        <f t="shared" si="18"/>
        <v>0.98496240601503759</v>
      </c>
    </row>
    <row r="918" spans="1:16" customFormat="1" x14ac:dyDescent="0.2">
      <c r="A918" t="s">
        <v>873</v>
      </c>
      <c r="B918" t="s">
        <v>88</v>
      </c>
      <c r="C918">
        <v>97787735</v>
      </c>
      <c r="D918">
        <v>97789606</v>
      </c>
      <c r="E918" t="s">
        <v>7</v>
      </c>
      <c r="F918">
        <v>1871</v>
      </c>
      <c r="G918">
        <v>1</v>
      </c>
      <c r="H918">
        <v>1871</v>
      </c>
      <c r="I918" s="1">
        <v>1.4610000000000001</v>
      </c>
      <c r="J918" s="1">
        <v>0.84899999999999998</v>
      </c>
      <c r="K918" s="1">
        <v>1.1859999999999999</v>
      </c>
      <c r="L918" s="1">
        <v>1.68</v>
      </c>
      <c r="M918" s="1">
        <v>0.58110882956878851</v>
      </c>
      <c r="N918" s="1">
        <v>0.811772758384668</v>
      </c>
      <c r="O918" s="1">
        <v>1.1498973305954825</v>
      </c>
      <c r="P918" s="1">
        <f t="shared" si="18"/>
        <v>1.1498973305954825</v>
      </c>
    </row>
    <row r="919" spans="1:16" customFormat="1" x14ac:dyDescent="0.2">
      <c r="A919" t="s">
        <v>929</v>
      </c>
      <c r="B919" t="s">
        <v>88</v>
      </c>
      <c r="C919">
        <v>104571632</v>
      </c>
      <c r="D919">
        <v>104611247</v>
      </c>
      <c r="E919" t="s">
        <v>7</v>
      </c>
      <c r="F919">
        <v>39615</v>
      </c>
      <c r="G919">
        <v>1</v>
      </c>
      <c r="H919">
        <v>39615</v>
      </c>
      <c r="I919" s="1">
        <v>1.032</v>
      </c>
      <c r="J919" s="1">
        <v>0.84399999999999997</v>
      </c>
      <c r="K919" s="1">
        <v>0.56699999999999995</v>
      </c>
      <c r="L919" s="1">
        <v>0.60099999999999998</v>
      </c>
      <c r="M919" s="1">
        <v>0.81782945736434098</v>
      </c>
      <c r="N919" s="1">
        <v>0.54941860465116277</v>
      </c>
      <c r="O919" s="1">
        <v>0.58236434108527124</v>
      </c>
      <c r="P919" s="1">
        <f t="shared" si="18"/>
        <v>0.81782945736434098</v>
      </c>
    </row>
    <row r="920" spans="1:16" customFormat="1" x14ac:dyDescent="0.2">
      <c r="A920" t="s">
        <v>984</v>
      </c>
      <c r="B920" t="s">
        <v>88</v>
      </c>
      <c r="C920">
        <v>111473720</v>
      </c>
      <c r="D920">
        <v>111475802</v>
      </c>
      <c r="E920" t="s">
        <v>7</v>
      </c>
      <c r="F920">
        <v>2082</v>
      </c>
      <c r="G920">
        <v>1</v>
      </c>
      <c r="H920">
        <v>2082</v>
      </c>
      <c r="I920" s="1">
        <v>6.0999999999999999E-2</v>
      </c>
      <c r="J920" s="1">
        <v>0.36599999999999999</v>
      </c>
      <c r="K920" s="1">
        <v>0.64400000000000002</v>
      </c>
      <c r="L920" s="1">
        <v>0.50900000000000001</v>
      </c>
      <c r="M920" s="1">
        <v>6</v>
      </c>
      <c r="N920" s="1">
        <v>10.557377049180328</v>
      </c>
      <c r="O920" s="1">
        <v>8.3442622950819683</v>
      </c>
      <c r="P920" s="1">
        <f t="shared" si="18"/>
        <v>10.557377049180328</v>
      </c>
    </row>
    <row r="921" spans="1:16" customFormat="1" x14ac:dyDescent="0.2">
      <c r="A921" t="s">
        <v>986</v>
      </c>
      <c r="B921" t="s">
        <v>88</v>
      </c>
      <c r="C921">
        <v>111581396</v>
      </c>
      <c r="D921">
        <v>111587609</v>
      </c>
      <c r="E921" t="s">
        <v>7</v>
      </c>
      <c r="F921">
        <v>6213</v>
      </c>
      <c r="G921">
        <v>1</v>
      </c>
      <c r="H921">
        <v>6213</v>
      </c>
      <c r="I921" s="1">
        <v>0.57299999999999995</v>
      </c>
      <c r="J921" s="1">
        <v>0.28699999999999998</v>
      </c>
      <c r="K921" s="1">
        <v>0.42399999999999999</v>
      </c>
      <c r="L921" s="1">
        <v>0.43</v>
      </c>
      <c r="M921" s="1">
        <v>0.50087260034904013</v>
      </c>
      <c r="N921" s="1">
        <v>0.73996509598603843</v>
      </c>
      <c r="O921" s="1">
        <v>0.75043630017452012</v>
      </c>
      <c r="P921" s="1">
        <f t="shared" si="18"/>
        <v>0.75043630017452012</v>
      </c>
    </row>
    <row r="922" spans="1:16" customFormat="1" x14ac:dyDescent="0.2">
      <c r="A922" t="s">
        <v>987</v>
      </c>
      <c r="B922" t="s">
        <v>88</v>
      </c>
      <c r="C922">
        <v>111588329</v>
      </c>
      <c r="D922">
        <v>111591061</v>
      </c>
      <c r="E922" t="s">
        <v>7</v>
      </c>
      <c r="F922">
        <v>2732</v>
      </c>
      <c r="G922">
        <v>1</v>
      </c>
      <c r="H922">
        <v>2732</v>
      </c>
      <c r="I922" s="1">
        <v>0.96499999999999997</v>
      </c>
      <c r="J922" s="1">
        <v>1.145</v>
      </c>
      <c r="K922" s="1">
        <v>0.81200000000000006</v>
      </c>
      <c r="L922" s="1">
        <v>0.92300000000000004</v>
      </c>
      <c r="M922" s="1">
        <v>1.1865284974093264</v>
      </c>
      <c r="N922" s="1">
        <v>0.84145077720207262</v>
      </c>
      <c r="O922" s="1">
        <v>0.95647668393782392</v>
      </c>
      <c r="P922" s="1">
        <f t="shared" ref="P922:P939" si="19">MAX(M922:O922)</f>
        <v>1.1865284974093264</v>
      </c>
    </row>
    <row r="923" spans="1:16" customFormat="1" x14ac:dyDescent="0.2">
      <c r="A923" t="s">
        <v>988</v>
      </c>
      <c r="B923" t="s">
        <v>88</v>
      </c>
      <c r="C923">
        <v>111591008</v>
      </c>
      <c r="D923">
        <v>111592067</v>
      </c>
      <c r="E923" t="s">
        <v>7</v>
      </c>
      <c r="F923">
        <v>1059</v>
      </c>
      <c r="G923">
        <v>1</v>
      </c>
      <c r="H923">
        <v>1059</v>
      </c>
      <c r="I923" s="1">
        <v>1.32</v>
      </c>
      <c r="J923" s="1">
        <v>1.4690000000000001</v>
      </c>
      <c r="K923" s="1">
        <v>0.93899999999999995</v>
      </c>
      <c r="L923" s="1">
        <v>1.8640000000000001</v>
      </c>
      <c r="M923" s="1">
        <v>1.1128787878787878</v>
      </c>
      <c r="N923" s="1">
        <v>0.71136363636363631</v>
      </c>
      <c r="O923" s="1">
        <v>1.4121212121212121</v>
      </c>
      <c r="P923" s="1">
        <f t="shared" si="19"/>
        <v>1.4121212121212121</v>
      </c>
    </row>
    <row r="924" spans="1:16" customFormat="1" x14ac:dyDescent="0.2">
      <c r="A924" t="s">
        <v>989</v>
      </c>
      <c r="B924" t="s">
        <v>88</v>
      </c>
      <c r="C924">
        <v>111592321</v>
      </c>
      <c r="D924">
        <v>111593880</v>
      </c>
      <c r="E924" t="s">
        <v>7</v>
      </c>
      <c r="F924">
        <v>1559</v>
      </c>
      <c r="G924">
        <v>1</v>
      </c>
      <c r="H924">
        <v>1559</v>
      </c>
      <c r="I924" s="1">
        <v>5.218</v>
      </c>
      <c r="J924" s="1">
        <v>7.3090000000000002</v>
      </c>
      <c r="K924" s="1">
        <v>6.4950000000000001</v>
      </c>
      <c r="L924" s="1">
        <v>5.2290000000000001</v>
      </c>
      <c r="M924" s="1">
        <v>1.4007282483710235</v>
      </c>
      <c r="N924" s="1">
        <v>1.2447297815254887</v>
      </c>
      <c r="O924" s="1">
        <v>1.0021080873898045</v>
      </c>
      <c r="P924" s="1">
        <f t="shared" si="19"/>
        <v>1.4007282483710235</v>
      </c>
    </row>
    <row r="925" spans="1:16" customFormat="1" x14ac:dyDescent="0.2">
      <c r="A925" t="s">
        <v>992</v>
      </c>
      <c r="B925" t="s">
        <v>88</v>
      </c>
      <c r="C925">
        <v>111761704</v>
      </c>
      <c r="D925">
        <v>111764366</v>
      </c>
      <c r="E925" t="s">
        <v>7</v>
      </c>
      <c r="F925">
        <v>2662</v>
      </c>
      <c r="G925">
        <v>1</v>
      </c>
      <c r="H925">
        <v>2662</v>
      </c>
      <c r="I925" s="1">
        <v>1.3129999999999999</v>
      </c>
      <c r="J925" s="1">
        <v>1.2849999999999999</v>
      </c>
      <c r="K925" s="1">
        <v>1.355</v>
      </c>
      <c r="L925" s="1">
        <v>1.607</v>
      </c>
      <c r="M925" s="1">
        <v>0.97867479055597861</v>
      </c>
      <c r="N925" s="1">
        <v>1.0319878141660319</v>
      </c>
      <c r="O925" s="1">
        <v>1.2239146991622241</v>
      </c>
      <c r="P925" s="1">
        <f t="shared" si="19"/>
        <v>1.2239146991622241</v>
      </c>
    </row>
    <row r="926" spans="1:16" customFormat="1" x14ac:dyDescent="0.2">
      <c r="A926" t="s">
        <v>1004</v>
      </c>
      <c r="B926" t="s">
        <v>88</v>
      </c>
      <c r="C926">
        <v>113351994</v>
      </c>
      <c r="D926">
        <v>113353304</v>
      </c>
      <c r="E926" t="s">
        <v>7</v>
      </c>
      <c r="F926">
        <v>1310</v>
      </c>
      <c r="G926">
        <v>1</v>
      </c>
      <c r="H926">
        <v>1310</v>
      </c>
      <c r="I926" s="1">
        <v>1.9159999999999999</v>
      </c>
      <c r="J926" s="1">
        <v>0.69299999999999995</v>
      </c>
      <c r="K926" s="1">
        <v>0.371</v>
      </c>
      <c r="L926" s="1">
        <v>0.502</v>
      </c>
      <c r="M926" s="1">
        <v>0.36169102296450939</v>
      </c>
      <c r="N926" s="1">
        <v>0.19363256784968685</v>
      </c>
      <c r="O926" s="1">
        <v>0.26200417536534448</v>
      </c>
      <c r="P926" s="1">
        <f t="shared" si="19"/>
        <v>0.36169102296450939</v>
      </c>
    </row>
    <row r="927" spans="1:16" customFormat="1" x14ac:dyDescent="0.2">
      <c r="A927" t="s">
        <v>1005</v>
      </c>
      <c r="B927" t="s">
        <v>88</v>
      </c>
      <c r="C927">
        <v>113462191</v>
      </c>
      <c r="D927">
        <v>113464863</v>
      </c>
      <c r="E927" t="s">
        <v>7</v>
      </c>
      <c r="F927">
        <v>2672</v>
      </c>
      <c r="G927">
        <v>1</v>
      </c>
      <c r="H927">
        <v>2672</v>
      </c>
      <c r="I927" s="1">
        <v>0.40400000000000003</v>
      </c>
      <c r="J927" s="1">
        <v>0.35799999999999998</v>
      </c>
      <c r="K927" s="1">
        <v>0.51</v>
      </c>
      <c r="L927" s="1">
        <v>0.629</v>
      </c>
      <c r="M927" s="1">
        <v>0.88613861386138604</v>
      </c>
      <c r="N927" s="1">
        <v>1.2623762376237624</v>
      </c>
      <c r="O927" s="1">
        <v>1.5569306930693068</v>
      </c>
      <c r="P927" s="1">
        <f t="shared" si="19"/>
        <v>1.5569306930693068</v>
      </c>
    </row>
    <row r="928" spans="1:16" customFormat="1" x14ac:dyDescent="0.2">
      <c r="A928" t="s">
        <v>336</v>
      </c>
      <c r="B928" t="s">
        <v>88</v>
      </c>
      <c r="C928">
        <v>33005261</v>
      </c>
      <c r="D928">
        <v>33006856</v>
      </c>
      <c r="E928" t="s">
        <v>5</v>
      </c>
      <c r="F928">
        <v>1595</v>
      </c>
      <c r="G928">
        <v>1</v>
      </c>
      <c r="H928">
        <v>1595</v>
      </c>
      <c r="I928" s="1">
        <v>1.3149999999999999</v>
      </c>
      <c r="J928" s="1">
        <v>0.64</v>
      </c>
      <c r="K928" s="1">
        <v>0.36199999999999999</v>
      </c>
      <c r="L928" s="1">
        <v>0.57299999999999995</v>
      </c>
      <c r="M928" s="1">
        <v>0.48669201520912553</v>
      </c>
      <c r="N928" s="1">
        <v>0.2752851711026616</v>
      </c>
      <c r="O928" s="1">
        <v>0.43574144486692012</v>
      </c>
      <c r="P928" s="1">
        <f t="shared" si="19"/>
        <v>0.48669201520912553</v>
      </c>
    </row>
    <row r="929" spans="1:16" customFormat="1" x14ac:dyDescent="0.2">
      <c r="A929" t="s">
        <v>335</v>
      </c>
      <c r="B929" t="s">
        <v>88</v>
      </c>
      <c r="C929">
        <v>32856296</v>
      </c>
      <c r="D929">
        <v>32858045</v>
      </c>
      <c r="E929" t="s">
        <v>5</v>
      </c>
      <c r="F929">
        <v>1749</v>
      </c>
      <c r="G929">
        <v>1</v>
      </c>
      <c r="H929">
        <v>1749</v>
      </c>
      <c r="I929" s="1">
        <v>2.1080000000000001</v>
      </c>
      <c r="J929" s="1">
        <v>0.79700000000000004</v>
      </c>
      <c r="K929" s="1">
        <v>0.74</v>
      </c>
      <c r="L929" s="1">
        <v>1.0449999999999999</v>
      </c>
      <c r="M929" s="1">
        <v>0.3780834914611006</v>
      </c>
      <c r="N929" s="1">
        <v>0.35104364326375709</v>
      </c>
      <c r="O929" s="1">
        <v>0.49573055028462992</v>
      </c>
      <c r="P929" s="1">
        <f t="shared" si="19"/>
        <v>0.49573055028462992</v>
      </c>
    </row>
    <row r="930" spans="1:16" customFormat="1" x14ac:dyDescent="0.2">
      <c r="A930" t="s">
        <v>1015</v>
      </c>
      <c r="B930" t="s">
        <v>88</v>
      </c>
      <c r="C930">
        <v>116809292</v>
      </c>
      <c r="D930">
        <v>116811181</v>
      </c>
      <c r="E930" t="s">
        <v>7</v>
      </c>
      <c r="F930">
        <v>1889</v>
      </c>
      <c r="G930">
        <v>1</v>
      </c>
      <c r="H930">
        <v>1889</v>
      </c>
      <c r="I930" s="1">
        <v>1.2789999999999999</v>
      </c>
      <c r="J930" s="1">
        <v>0.57499999999999996</v>
      </c>
      <c r="K930" s="1">
        <v>0.42799999999999999</v>
      </c>
      <c r="L930" s="1">
        <v>0.54200000000000004</v>
      </c>
      <c r="M930" s="1">
        <v>0.44956997654417513</v>
      </c>
      <c r="N930" s="1">
        <v>0.33463643471462079</v>
      </c>
      <c r="O930" s="1">
        <v>0.42376856919468342</v>
      </c>
      <c r="P930" s="1">
        <f t="shared" si="19"/>
        <v>0.44956997654417513</v>
      </c>
    </row>
    <row r="931" spans="1:16" customFormat="1" x14ac:dyDescent="0.2">
      <c r="A931" t="s">
        <v>1029</v>
      </c>
      <c r="B931" t="s">
        <v>88</v>
      </c>
      <c r="C931">
        <v>118381146</v>
      </c>
      <c r="D931">
        <v>118383278</v>
      </c>
      <c r="E931" t="s">
        <v>7</v>
      </c>
      <c r="F931">
        <v>2132</v>
      </c>
      <c r="G931">
        <v>1</v>
      </c>
      <c r="H931">
        <v>2132</v>
      </c>
      <c r="I931" s="1">
        <v>0.50700000000000001</v>
      </c>
      <c r="J931" s="1">
        <v>0.84399999999999997</v>
      </c>
      <c r="K931" s="1">
        <v>1.1379999999999999</v>
      </c>
      <c r="L931" s="1">
        <v>1.1319999999999999</v>
      </c>
      <c r="M931" s="1">
        <v>1.6646942800788953</v>
      </c>
      <c r="N931" s="1">
        <v>2.2445759368836291</v>
      </c>
      <c r="O931" s="1">
        <v>2.2327416173570018</v>
      </c>
      <c r="P931" s="1">
        <f t="shared" si="19"/>
        <v>2.2445759368836291</v>
      </c>
    </row>
    <row r="932" spans="1:16" customFormat="1" x14ac:dyDescent="0.2">
      <c r="A932" t="s">
        <v>1030</v>
      </c>
      <c r="B932" t="s">
        <v>88</v>
      </c>
      <c r="C932">
        <v>118422321</v>
      </c>
      <c r="D932">
        <v>118423637</v>
      </c>
      <c r="E932" t="s">
        <v>7</v>
      </c>
      <c r="F932">
        <v>1316</v>
      </c>
      <c r="G932">
        <v>1</v>
      </c>
      <c r="H932">
        <v>1316</v>
      </c>
      <c r="I932" s="1">
        <v>0.96599999999999997</v>
      </c>
      <c r="J932" s="1">
        <v>0.46800000000000003</v>
      </c>
      <c r="K932" s="1">
        <v>1.212</v>
      </c>
      <c r="L932" s="1">
        <v>0.86099999999999999</v>
      </c>
      <c r="M932" s="1">
        <v>0.48447204968944102</v>
      </c>
      <c r="N932" s="1">
        <v>1.2546583850931676</v>
      </c>
      <c r="O932" s="1">
        <v>0.89130434782608692</v>
      </c>
      <c r="P932" s="1">
        <f t="shared" si="19"/>
        <v>1.2546583850931676</v>
      </c>
    </row>
    <row r="933" spans="1:16" customFormat="1" x14ac:dyDescent="0.2">
      <c r="A933" t="s">
        <v>1068</v>
      </c>
      <c r="B933" t="s">
        <v>88</v>
      </c>
      <c r="C933">
        <v>123058127</v>
      </c>
      <c r="D933">
        <v>123060079</v>
      </c>
      <c r="E933" t="s">
        <v>7</v>
      </c>
      <c r="F933">
        <v>1952</v>
      </c>
      <c r="G933">
        <v>1</v>
      </c>
      <c r="H933">
        <v>1952</v>
      </c>
      <c r="I933" s="1">
        <v>1.6279999999999999</v>
      </c>
      <c r="J933" s="1">
        <v>0.88800000000000001</v>
      </c>
      <c r="K933" s="1">
        <v>0.84099999999999997</v>
      </c>
      <c r="L933" s="1">
        <v>0.61799999999999999</v>
      </c>
      <c r="M933" s="1">
        <v>0.54545454545454553</v>
      </c>
      <c r="N933" s="1">
        <v>0.5165847665847666</v>
      </c>
      <c r="O933" s="1">
        <v>0.37960687960687961</v>
      </c>
      <c r="P933" s="1">
        <f t="shared" si="19"/>
        <v>0.54545454545454553</v>
      </c>
    </row>
    <row r="934" spans="1:16" customFormat="1" x14ac:dyDescent="0.2">
      <c r="A934" t="s">
        <v>273</v>
      </c>
      <c r="B934" t="s">
        <v>88</v>
      </c>
      <c r="C934">
        <v>25527884</v>
      </c>
      <c r="D934">
        <v>25529665</v>
      </c>
      <c r="E934" t="s">
        <v>5</v>
      </c>
      <c r="F934">
        <v>1781</v>
      </c>
      <c r="G934">
        <v>1</v>
      </c>
      <c r="H934">
        <v>1781</v>
      </c>
      <c r="I934" s="1">
        <v>2.7480000000000002</v>
      </c>
      <c r="J934" s="1">
        <v>1.82</v>
      </c>
      <c r="K934" s="1">
        <v>1.7</v>
      </c>
      <c r="L934" s="1">
        <v>1.6830000000000001</v>
      </c>
      <c r="M934" s="1">
        <v>0.66229985443959238</v>
      </c>
      <c r="N934" s="1">
        <v>0.61863173216885003</v>
      </c>
      <c r="O934" s="1">
        <v>0.61244541484716153</v>
      </c>
      <c r="P934" s="1">
        <f t="shared" si="19"/>
        <v>0.66229985443959238</v>
      </c>
    </row>
    <row r="935" spans="1:16" customFormat="1" x14ac:dyDescent="0.2">
      <c r="A935" t="s">
        <v>1079</v>
      </c>
      <c r="B935" t="s">
        <v>88</v>
      </c>
      <c r="C935">
        <v>125405020</v>
      </c>
      <c r="D935">
        <v>125407697</v>
      </c>
      <c r="E935" t="s">
        <v>7</v>
      </c>
      <c r="F935">
        <v>2677</v>
      </c>
      <c r="G935">
        <v>1</v>
      </c>
      <c r="H935">
        <v>2677</v>
      </c>
      <c r="I935" s="1">
        <v>31.256</v>
      </c>
      <c r="J935" s="1">
        <v>21.088999999999999</v>
      </c>
      <c r="K935" s="1">
        <v>23.039000000000001</v>
      </c>
      <c r="L935" s="1">
        <v>19.254999999999999</v>
      </c>
      <c r="M935" s="1">
        <v>0.67471845405682107</v>
      </c>
      <c r="N935" s="1">
        <v>0.73710647555669317</v>
      </c>
      <c r="O935" s="1">
        <v>0.61604171998976198</v>
      </c>
      <c r="P935" s="1">
        <f t="shared" si="19"/>
        <v>0.73710647555669317</v>
      </c>
    </row>
    <row r="936" spans="1:16" customFormat="1" x14ac:dyDescent="0.2">
      <c r="A936" t="s">
        <v>1081</v>
      </c>
      <c r="B936" t="s">
        <v>88</v>
      </c>
      <c r="C936">
        <v>125465915</v>
      </c>
      <c r="D936">
        <v>125468678</v>
      </c>
      <c r="E936" t="s">
        <v>7</v>
      </c>
      <c r="F936">
        <v>2763</v>
      </c>
      <c r="G936">
        <v>1</v>
      </c>
      <c r="H936">
        <v>2763</v>
      </c>
      <c r="I936" s="1">
        <v>2.0129999999999999</v>
      </c>
      <c r="J936" s="1">
        <v>1.3320000000000001</v>
      </c>
      <c r="K936" s="1">
        <v>1.506</v>
      </c>
      <c r="L936" s="1">
        <v>1.3759999999999999</v>
      </c>
      <c r="M936" s="1">
        <v>0.66169895678092405</v>
      </c>
      <c r="N936" s="1">
        <v>0.74813710879284656</v>
      </c>
      <c r="O936" s="1">
        <v>0.68355688027819173</v>
      </c>
      <c r="P936" s="1">
        <f t="shared" si="19"/>
        <v>0.74813710879284656</v>
      </c>
    </row>
    <row r="937" spans="1:16" customFormat="1" x14ac:dyDescent="0.2">
      <c r="A937" t="s">
        <v>1148</v>
      </c>
      <c r="B937" t="s">
        <v>88</v>
      </c>
      <c r="C937">
        <v>135957773</v>
      </c>
      <c r="D937">
        <v>135959486</v>
      </c>
      <c r="E937" t="s">
        <v>7</v>
      </c>
      <c r="F937">
        <v>1713</v>
      </c>
      <c r="G937">
        <v>1</v>
      </c>
      <c r="H937">
        <v>1713</v>
      </c>
      <c r="I937" s="1">
        <v>2.4670000000000001</v>
      </c>
      <c r="J937" s="1">
        <v>1.627</v>
      </c>
      <c r="K937" s="1">
        <v>1.66</v>
      </c>
      <c r="L937" s="1">
        <v>0.83199999999999996</v>
      </c>
      <c r="M937" s="1">
        <v>0.65950547223348199</v>
      </c>
      <c r="N937" s="1">
        <v>0.67288204296716658</v>
      </c>
      <c r="O937" s="1">
        <v>0.33725172274017023</v>
      </c>
      <c r="P937" s="1">
        <f t="shared" si="19"/>
        <v>0.67288204296716658</v>
      </c>
    </row>
    <row r="938" spans="1:16" customFormat="1" x14ac:dyDescent="0.2">
      <c r="A938" t="s">
        <v>1154</v>
      </c>
      <c r="B938" t="s">
        <v>88</v>
      </c>
      <c r="C938">
        <v>137120470</v>
      </c>
      <c r="D938">
        <v>137122979</v>
      </c>
      <c r="E938" t="s">
        <v>5</v>
      </c>
      <c r="F938">
        <v>2509</v>
      </c>
      <c r="G938">
        <v>1</v>
      </c>
      <c r="H938">
        <v>2509</v>
      </c>
      <c r="I938" s="1">
        <v>0.59499999999999997</v>
      </c>
      <c r="J938" s="1">
        <v>0.22600000000000001</v>
      </c>
      <c r="K938" s="1">
        <v>0.221</v>
      </c>
      <c r="L938" s="1">
        <v>0.27700000000000002</v>
      </c>
      <c r="M938" s="1">
        <v>0.37983193277310928</v>
      </c>
      <c r="N938" s="1">
        <v>0.37142857142857144</v>
      </c>
      <c r="O938" s="1">
        <v>0.46554621848739502</v>
      </c>
      <c r="P938" s="1">
        <f t="shared" si="19"/>
        <v>0.46554621848739502</v>
      </c>
    </row>
    <row r="939" spans="1:16" customFormat="1" x14ac:dyDescent="0.2">
      <c r="A939" s="2" t="s">
        <v>1253</v>
      </c>
      <c r="B939" s="2" t="s">
        <v>88</v>
      </c>
      <c r="C939" s="2">
        <v>111725080</v>
      </c>
      <c r="D939" s="2">
        <v>111728270</v>
      </c>
      <c r="E939" s="2" t="s">
        <v>7</v>
      </c>
      <c r="F939" s="2">
        <v>3190</v>
      </c>
      <c r="G939" s="2">
        <v>1</v>
      </c>
      <c r="H939" s="2">
        <v>3190</v>
      </c>
      <c r="I939" s="1">
        <v>0.89700000000000002</v>
      </c>
      <c r="J939" s="1">
        <v>3.7090000000000001</v>
      </c>
      <c r="K939" s="1">
        <v>5.08</v>
      </c>
      <c r="L939" s="1">
        <v>4.2169999999999996</v>
      </c>
      <c r="M939" s="1">
        <f>J939/$I939</f>
        <v>4.1348940914158305</v>
      </c>
      <c r="N939" s="1">
        <f>K939/$I939</f>
        <v>5.6633221850613156</v>
      </c>
      <c r="O939" s="1">
        <f>L939/$I939</f>
        <v>4.701226309921962</v>
      </c>
      <c r="P939" s="1">
        <f t="shared" si="19"/>
        <v>5.6633221850613156</v>
      </c>
    </row>
    <row r="940" spans="1:16" customFormat="1" x14ac:dyDescent="0.2">
      <c r="A940" t="s">
        <v>1262</v>
      </c>
      <c r="B940" t="s">
        <v>88</v>
      </c>
      <c r="C940">
        <v>118416435</v>
      </c>
      <c r="D940">
        <v>118422230</v>
      </c>
      <c r="E940" t="s">
        <v>5</v>
      </c>
      <c r="F940">
        <v>5795</v>
      </c>
      <c r="G940">
        <v>1</v>
      </c>
      <c r="H940">
        <v>5795</v>
      </c>
      <c r="I940" s="1">
        <v>0.52600000000000002</v>
      </c>
      <c r="J940" s="1">
        <v>0.68</v>
      </c>
      <c r="K940" s="1">
        <v>0.98099999999999998</v>
      </c>
      <c r="L940" s="1">
        <v>0.78900000000000003</v>
      </c>
      <c r="M940" s="1">
        <v>1.2927756653992395</v>
      </c>
      <c r="N940" s="1">
        <v>1.8650190114068439</v>
      </c>
      <c r="O940" s="1">
        <v>1.5</v>
      </c>
      <c r="P940" s="1">
        <v>1.8650190114068439</v>
      </c>
    </row>
    <row r="941" spans="1:16" customFormat="1" x14ac:dyDescent="0.2">
      <c r="A941" t="s">
        <v>14</v>
      </c>
      <c r="B941" t="s">
        <v>13</v>
      </c>
      <c r="C941">
        <v>4394935</v>
      </c>
      <c r="D941">
        <v>4397688</v>
      </c>
      <c r="E941" t="s">
        <v>5</v>
      </c>
      <c r="F941">
        <v>2753</v>
      </c>
      <c r="G941">
        <v>1</v>
      </c>
      <c r="H941">
        <v>2753</v>
      </c>
      <c r="I941" s="1">
        <v>0.40400000000000003</v>
      </c>
      <c r="J941" s="1">
        <v>0.88300000000000001</v>
      </c>
      <c r="K941" s="1">
        <v>0.95699999999999996</v>
      </c>
      <c r="L941" s="1">
        <v>1.1020000000000001</v>
      </c>
      <c r="M941" s="1">
        <v>2.1856435643564356</v>
      </c>
      <c r="N941" s="1">
        <v>2.3688118811881185</v>
      </c>
      <c r="O941" s="1">
        <v>2.7277227722772279</v>
      </c>
      <c r="P941" s="1">
        <f t="shared" ref="P941:P972" si="20">MAX(M941:O941)</f>
        <v>2.7277227722772279</v>
      </c>
    </row>
    <row r="942" spans="1:16" customFormat="1" x14ac:dyDescent="0.2">
      <c r="A942" t="s">
        <v>160</v>
      </c>
      <c r="B942" t="s">
        <v>13</v>
      </c>
      <c r="C942">
        <v>17170620</v>
      </c>
      <c r="D942">
        <v>17173437</v>
      </c>
      <c r="E942" t="s">
        <v>7</v>
      </c>
      <c r="F942">
        <v>2817</v>
      </c>
      <c r="G942">
        <v>1</v>
      </c>
      <c r="H942">
        <v>2817</v>
      </c>
      <c r="I942" s="1">
        <v>1.038</v>
      </c>
      <c r="J942" s="1">
        <v>0.432</v>
      </c>
      <c r="K942" s="1">
        <v>0.47599999999999998</v>
      </c>
      <c r="L942" s="1">
        <v>0.81799999999999995</v>
      </c>
      <c r="M942" s="1">
        <v>0.41618497109826585</v>
      </c>
      <c r="N942" s="1">
        <v>0.45857418111753367</v>
      </c>
      <c r="O942" s="1">
        <v>0.78805394990366084</v>
      </c>
      <c r="P942" s="1">
        <f t="shared" si="20"/>
        <v>0.78805394990366084</v>
      </c>
    </row>
    <row r="943" spans="1:16" customFormat="1" x14ac:dyDescent="0.2">
      <c r="A943" t="s">
        <v>1109</v>
      </c>
      <c r="B943" t="s">
        <v>13</v>
      </c>
      <c r="C943">
        <v>128840456</v>
      </c>
      <c r="D943">
        <v>128843399</v>
      </c>
      <c r="E943" t="s">
        <v>5</v>
      </c>
      <c r="F943">
        <v>2943</v>
      </c>
      <c r="G943">
        <v>1</v>
      </c>
      <c r="H943">
        <v>2943</v>
      </c>
      <c r="I943" s="1">
        <v>20.806999999999999</v>
      </c>
      <c r="J943" s="1">
        <v>17.254999999999999</v>
      </c>
      <c r="K943" s="1">
        <v>17.059999999999999</v>
      </c>
      <c r="L943" s="1">
        <v>15.365</v>
      </c>
      <c r="M943" s="1">
        <v>0.82928822031047245</v>
      </c>
      <c r="N943" s="1">
        <v>0.81991637429711151</v>
      </c>
      <c r="O943" s="1">
        <v>0.73845340510405155</v>
      </c>
      <c r="P943" s="1">
        <f t="shared" si="20"/>
        <v>0.82928822031047245</v>
      </c>
    </row>
    <row r="944" spans="1:16" customFormat="1" x14ac:dyDescent="0.2">
      <c r="A944" t="s">
        <v>1107</v>
      </c>
      <c r="B944" t="s">
        <v>13</v>
      </c>
      <c r="C944">
        <v>128836383</v>
      </c>
      <c r="D944">
        <v>128838613</v>
      </c>
      <c r="E944" t="s">
        <v>5</v>
      </c>
      <c r="F944">
        <v>2230</v>
      </c>
      <c r="G944">
        <v>1</v>
      </c>
      <c r="H944">
        <v>2230</v>
      </c>
      <c r="I944" s="1">
        <v>43.106999999999999</v>
      </c>
      <c r="J944" s="1">
        <v>39.735999999999997</v>
      </c>
      <c r="K944" s="1">
        <v>42.003</v>
      </c>
      <c r="L944" s="1">
        <v>30.442</v>
      </c>
      <c r="M944" s="1">
        <v>0.92179924374231559</v>
      </c>
      <c r="N944" s="1">
        <v>0.97438931032082954</v>
      </c>
      <c r="O944" s="1">
        <v>0.70619620943234274</v>
      </c>
      <c r="P944" s="1">
        <f t="shared" si="20"/>
        <v>0.97438931032082954</v>
      </c>
    </row>
    <row r="945" spans="1:16" customFormat="1" x14ac:dyDescent="0.2">
      <c r="A945" t="s">
        <v>1104</v>
      </c>
      <c r="B945" t="s">
        <v>13</v>
      </c>
      <c r="C945">
        <v>128763090</v>
      </c>
      <c r="D945">
        <v>128764233</v>
      </c>
      <c r="E945" t="s">
        <v>5</v>
      </c>
      <c r="F945">
        <v>1143</v>
      </c>
      <c r="G945">
        <v>1</v>
      </c>
      <c r="H945">
        <v>1143</v>
      </c>
      <c r="I945" s="1">
        <v>81.293999999999997</v>
      </c>
      <c r="J945" s="1">
        <v>76.150999999999996</v>
      </c>
      <c r="K945" s="1">
        <v>80.209000000000003</v>
      </c>
      <c r="L945" s="1">
        <v>56.640999999999998</v>
      </c>
      <c r="M945" s="1">
        <v>0.93673579845991095</v>
      </c>
      <c r="N945" s="1">
        <v>0.98665338155337423</v>
      </c>
      <c r="O945" s="1">
        <v>0.69674268703717368</v>
      </c>
      <c r="P945" s="1">
        <f t="shared" si="20"/>
        <v>0.98665338155337423</v>
      </c>
    </row>
    <row r="946" spans="1:16" customFormat="1" x14ac:dyDescent="0.2">
      <c r="A946" t="s">
        <v>1102</v>
      </c>
      <c r="B946" t="s">
        <v>13</v>
      </c>
      <c r="C946">
        <v>128758977</v>
      </c>
      <c r="D946">
        <v>128760203</v>
      </c>
      <c r="E946" t="s">
        <v>5</v>
      </c>
      <c r="F946">
        <v>1226</v>
      </c>
      <c r="G946">
        <v>1</v>
      </c>
      <c r="H946">
        <v>1226</v>
      </c>
      <c r="I946" s="1">
        <v>419.05</v>
      </c>
      <c r="J946" s="1">
        <v>450.33699999999999</v>
      </c>
      <c r="K946" s="1">
        <v>393.58</v>
      </c>
      <c r="L946" s="1">
        <v>313.50099999999998</v>
      </c>
      <c r="M946" s="1">
        <v>1.0746617348765064</v>
      </c>
      <c r="N946" s="1">
        <v>0.93921966352463904</v>
      </c>
      <c r="O946" s="1">
        <v>0.74812313566400179</v>
      </c>
      <c r="P946" s="1">
        <f t="shared" si="20"/>
        <v>1.0746617348765064</v>
      </c>
    </row>
    <row r="947" spans="1:16" customFormat="1" x14ac:dyDescent="0.2">
      <c r="A947" t="s">
        <v>1100</v>
      </c>
      <c r="B947" t="s">
        <v>13</v>
      </c>
      <c r="C947">
        <v>128197928</v>
      </c>
      <c r="D947">
        <v>128200645</v>
      </c>
      <c r="E947" t="s">
        <v>5</v>
      </c>
      <c r="F947">
        <v>2717</v>
      </c>
      <c r="G947">
        <v>1</v>
      </c>
      <c r="H947">
        <v>2717</v>
      </c>
      <c r="I947" s="1">
        <v>0.91200000000000003</v>
      </c>
      <c r="J947" s="1">
        <v>0.69199999999999995</v>
      </c>
      <c r="K947" s="1">
        <v>0.76600000000000001</v>
      </c>
      <c r="L947" s="1">
        <v>0.64600000000000002</v>
      </c>
      <c r="M947" s="1">
        <v>0.75877192982456132</v>
      </c>
      <c r="N947" s="1">
        <v>0.83991228070175439</v>
      </c>
      <c r="O947" s="1">
        <v>0.70833333333333337</v>
      </c>
      <c r="P947" s="1">
        <f t="shared" si="20"/>
        <v>0.83991228070175439</v>
      </c>
    </row>
    <row r="948" spans="1:16" customFormat="1" x14ac:dyDescent="0.2">
      <c r="A948" t="s">
        <v>229</v>
      </c>
      <c r="B948" t="s">
        <v>13</v>
      </c>
      <c r="C948">
        <v>22794204</v>
      </c>
      <c r="D948">
        <v>22797452</v>
      </c>
      <c r="E948" t="s">
        <v>7</v>
      </c>
      <c r="F948">
        <v>3248</v>
      </c>
      <c r="G948">
        <v>1</v>
      </c>
      <c r="H948">
        <v>3248</v>
      </c>
      <c r="I948" s="1">
        <v>0.80200000000000005</v>
      </c>
      <c r="J948" s="1">
        <v>0.78800000000000003</v>
      </c>
      <c r="K948" s="1">
        <v>0.92500000000000004</v>
      </c>
      <c r="L948" s="1">
        <v>1.339</v>
      </c>
      <c r="M948" s="1">
        <v>0.98254364089775559</v>
      </c>
      <c r="N948" s="1">
        <v>1.1533665835411471</v>
      </c>
      <c r="O948" s="1">
        <v>1.6695760598503739</v>
      </c>
      <c r="P948" s="1">
        <f t="shared" si="20"/>
        <v>1.6695760598503739</v>
      </c>
    </row>
    <row r="949" spans="1:16" customFormat="1" x14ac:dyDescent="0.2">
      <c r="A949" t="s">
        <v>231</v>
      </c>
      <c r="B949" t="s">
        <v>13</v>
      </c>
      <c r="C949">
        <v>22833794</v>
      </c>
      <c r="D949">
        <v>22837080</v>
      </c>
      <c r="E949" t="s">
        <v>7</v>
      </c>
      <c r="F949">
        <v>3286</v>
      </c>
      <c r="G949">
        <v>1</v>
      </c>
      <c r="H949">
        <v>3286</v>
      </c>
      <c r="I949" s="1">
        <v>1.141</v>
      </c>
      <c r="J949" s="1">
        <v>1.105</v>
      </c>
      <c r="K949" s="1">
        <v>1.0129999999999999</v>
      </c>
      <c r="L949" s="1">
        <v>1.58</v>
      </c>
      <c r="M949" s="1">
        <v>0.96844872918492553</v>
      </c>
      <c r="N949" s="1">
        <v>0.8878177037686239</v>
      </c>
      <c r="O949" s="1">
        <v>1.3847502191060475</v>
      </c>
      <c r="P949" s="1">
        <f t="shared" si="20"/>
        <v>1.3847502191060475</v>
      </c>
    </row>
    <row r="950" spans="1:16" customFormat="1" x14ac:dyDescent="0.2">
      <c r="A950" t="s">
        <v>1077</v>
      </c>
      <c r="B950" t="s">
        <v>13</v>
      </c>
      <c r="C950">
        <v>125087551</v>
      </c>
      <c r="D950">
        <v>125089876</v>
      </c>
      <c r="E950" t="s">
        <v>5</v>
      </c>
      <c r="F950">
        <v>2325</v>
      </c>
      <c r="G950">
        <v>1</v>
      </c>
      <c r="H950">
        <v>2325</v>
      </c>
      <c r="I950" s="1">
        <v>0.90200000000000002</v>
      </c>
      <c r="J950" s="1">
        <v>0.432</v>
      </c>
      <c r="K950" s="1">
        <v>0.308</v>
      </c>
      <c r="L950" s="1">
        <v>0.189</v>
      </c>
      <c r="M950" s="1">
        <v>0.47893569844789358</v>
      </c>
      <c r="N950" s="1">
        <v>0.34146341463414631</v>
      </c>
      <c r="O950" s="1">
        <v>0.20953436807095344</v>
      </c>
      <c r="P950" s="1">
        <f t="shared" si="20"/>
        <v>0.47893569844789358</v>
      </c>
    </row>
    <row r="951" spans="1:16" customFormat="1" x14ac:dyDescent="0.2">
      <c r="A951" t="s">
        <v>1073</v>
      </c>
      <c r="B951" t="s">
        <v>13</v>
      </c>
      <c r="C951">
        <v>124418087</v>
      </c>
      <c r="D951">
        <v>124420708</v>
      </c>
      <c r="E951" t="s">
        <v>5</v>
      </c>
      <c r="F951">
        <v>2621</v>
      </c>
      <c r="G951">
        <v>1</v>
      </c>
      <c r="H951">
        <v>2621</v>
      </c>
      <c r="I951" s="1">
        <v>1.091</v>
      </c>
      <c r="J951" s="1">
        <v>0.495</v>
      </c>
      <c r="K951" s="1">
        <v>0.68799999999999994</v>
      </c>
      <c r="L951" s="1">
        <v>0.69699999999999995</v>
      </c>
      <c r="M951" s="1">
        <v>0.45371219065077911</v>
      </c>
      <c r="N951" s="1">
        <v>0.63061411549037572</v>
      </c>
      <c r="O951" s="1">
        <v>0.63886342804766272</v>
      </c>
      <c r="P951" s="1">
        <f t="shared" si="20"/>
        <v>0.63886342804766272</v>
      </c>
    </row>
    <row r="952" spans="1:16" customFormat="1" x14ac:dyDescent="0.2">
      <c r="A952" t="s">
        <v>302</v>
      </c>
      <c r="B952" t="s">
        <v>13</v>
      </c>
      <c r="C952">
        <v>28980335</v>
      </c>
      <c r="D952">
        <v>29012939</v>
      </c>
      <c r="E952" t="s">
        <v>7</v>
      </c>
      <c r="F952">
        <v>32604</v>
      </c>
      <c r="G952">
        <v>1</v>
      </c>
      <c r="H952">
        <v>32604</v>
      </c>
      <c r="I952" s="1">
        <v>0.437</v>
      </c>
      <c r="J952" s="1">
        <v>0.443</v>
      </c>
      <c r="K952" s="1">
        <v>0.58899999999999997</v>
      </c>
      <c r="L952" s="1">
        <v>0.46899999999999997</v>
      </c>
      <c r="M952" s="1">
        <v>1.0137299771167048</v>
      </c>
      <c r="N952" s="1">
        <v>1.3478260869565217</v>
      </c>
      <c r="O952" s="1">
        <v>1.0732265446224256</v>
      </c>
      <c r="P952" s="1">
        <f t="shared" si="20"/>
        <v>1.3478260869565217</v>
      </c>
    </row>
    <row r="953" spans="1:16" customFormat="1" x14ac:dyDescent="0.2">
      <c r="A953" t="s">
        <v>1026</v>
      </c>
      <c r="B953" t="s">
        <v>13</v>
      </c>
      <c r="C953">
        <v>117877522</v>
      </c>
      <c r="D953">
        <v>117879524</v>
      </c>
      <c r="E953" t="s">
        <v>5</v>
      </c>
      <c r="F953">
        <v>2002</v>
      </c>
      <c r="G953">
        <v>1</v>
      </c>
      <c r="H953">
        <v>2002</v>
      </c>
      <c r="I953" s="1">
        <v>4.1589999999999998</v>
      </c>
      <c r="J953" s="1">
        <v>2.72</v>
      </c>
      <c r="K953" s="1">
        <v>2.1360000000000001</v>
      </c>
      <c r="L953" s="1">
        <v>2.2090000000000001</v>
      </c>
      <c r="M953" s="1">
        <v>0.65400336619379662</v>
      </c>
      <c r="N953" s="1">
        <v>0.51358499639336386</v>
      </c>
      <c r="O953" s="1">
        <v>0.53113729261841791</v>
      </c>
      <c r="P953" s="1">
        <f t="shared" si="20"/>
        <v>0.65400336619379662</v>
      </c>
    </row>
    <row r="954" spans="1:16" customFormat="1" x14ac:dyDescent="0.2">
      <c r="A954" t="s">
        <v>1174</v>
      </c>
      <c r="B954" t="s">
        <v>13</v>
      </c>
      <c r="C954">
        <v>145844290</v>
      </c>
      <c r="D954">
        <v>145855808</v>
      </c>
      <c r="E954" t="s">
        <v>5</v>
      </c>
      <c r="F954">
        <v>11518</v>
      </c>
      <c r="G954">
        <v>1</v>
      </c>
      <c r="H954">
        <v>11518</v>
      </c>
      <c r="I954" s="1">
        <v>0.39700000000000002</v>
      </c>
      <c r="J954" s="1">
        <v>0.312</v>
      </c>
      <c r="K954" s="1">
        <v>0.28499999999999998</v>
      </c>
      <c r="L954" s="1">
        <v>0.34</v>
      </c>
      <c r="M954" s="1">
        <v>0.78589420654911835</v>
      </c>
      <c r="N954" s="1">
        <v>0.7178841309823677</v>
      </c>
      <c r="O954" s="1">
        <v>0.85642317380352651</v>
      </c>
      <c r="P954" s="1">
        <f t="shared" si="20"/>
        <v>0.85642317380352651</v>
      </c>
    </row>
    <row r="955" spans="1:16" customFormat="1" x14ac:dyDescent="0.2">
      <c r="A955" t="s">
        <v>1008</v>
      </c>
      <c r="B955" t="s">
        <v>13</v>
      </c>
      <c r="C955">
        <v>114988794</v>
      </c>
      <c r="D955">
        <v>114993925</v>
      </c>
      <c r="E955" t="s">
        <v>5</v>
      </c>
      <c r="F955">
        <v>5131</v>
      </c>
      <c r="G955">
        <v>1</v>
      </c>
      <c r="H955">
        <v>5131</v>
      </c>
      <c r="I955" s="1">
        <v>0.42699999999999999</v>
      </c>
      <c r="J955" s="1">
        <v>0.42599999999999999</v>
      </c>
      <c r="K955" s="1">
        <v>0.21199999999999999</v>
      </c>
      <c r="L955" s="1">
        <v>0.185</v>
      </c>
      <c r="M955" s="1">
        <v>0.99765807962529274</v>
      </c>
      <c r="N955" s="1">
        <v>0.49648711943793911</v>
      </c>
      <c r="O955" s="1">
        <v>0.43325526932084307</v>
      </c>
      <c r="P955" s="1">
        <f t="shared" si="20"/>
        <v>0.99765807962529274</v>
      </c>
    </row>
    <row r="956" spans="1:16" customFormat="1" x14ac:dyDescent="0.2">
      <c r="A956" t="s">
        <v>372</v>
      </c>
      <c r="B956" t="s">
        <v>13</v>
      </c>
      <c r="C956">
        <v>36819539</v>
      </c>
      <c r="D956">
        <v>36821226</v>
      </c>
      <c r="E956" t="s">
        <v>7</v>
      </c>
      <c r="F956">
        <v>1687</v>
      </c>
      <c r="G956">
        <v>1</v>
      </c>
      <c r="H956">
        <v>1687</v>
      </c>
      <c r="I956" s="1">
        <v>0.90400000000000003</v>
      </c>
      <c r="J956" s="1">
        <v>1.028</v>
      </c>
      <c r="K956" s="1">
        <v>0.98699999999999999</v>
      </c>
      <c r="L956" s="1">
        <v>1.625</v>
      </c>
      <c r="M956" s="1">
        <v>1.1371681415929205</v>
      </c>
      <c r="N956" s="1">
        <v>1.0918141592920354</v>
      </c>
      <c r="O956" s="1">
        <v>1.7975663716814159</v>
      </c>
      <c r="P956" s="1">
        <f t="shared" si="20"/>
        <v>1.7975663716814159</v>
      </c>
    </row>
    <row r="957" spans="1:16" customFormat="1" x14ac:dyDescent="0.2">
      <c r="A957" t="s">
        <v>1172</v>
      </c>
      <c r="B957" t="s">
        <v>13</v>
      </c>
      <c r="C957">
        <v>145336691</v>
      </c>
      <c r="D957">
        <v>145341993</v>
      </c>
      <c r="E957" t="s">
        <v>5</v>
      </c>
      <c r="F957">
        <v>5302</v>
      </c>
      <c r="G957">
        <v>1</v>
      </c>
      <c r="H957">
        <v>5302</v>
      </c>
      <c r="I957" s="1">
        <v>0.82099999999999995</v>
      </c>
      <c r="J957" s="1">
        <v>1.5840000000000001</v>
      </c>
      <c r="K957" s="1">
        <v>2.3809999999999998</v>
      </c>
      <c r="L957" s="1">
        <v>2.5030000000000001</v>
      </c>
      <c r="M957" s="1">
        <v>1.9293544457978078</v>
      </c>
      <c r="N957" s="1">
        <v>2.9001218026796587</v>
      </c>
      <c r="O957" s="1">
        <v>3.0487210718635813</v>
      </c>
      <c r="P957" s="1">
        <f t="shared" si="20"/>
        <v>3.0487210718635813</v>
      </c>
    </row>
    <row r="958" spans="1:16" customFormat="1" x14ac:dyDescent="0.2">
      <c r="A958" t="s">
        <v>968</v>
      </c>
      <c r="B958" t="s">
        <v>13</v>
      </c>
      <c r="C958">
        <v>108707574</v>
      </c>
      <c r="D958">
        <v>108710178</v>
      </c>
      <c r="E958" t="s">
        <v>5</v>
      </c>
      <c r="F958">
        <v>2604</v>
      </c>
      <c r="G958">
        <v>1</v>
      </c>
      <c r="H958">
        <v>2604</v>
      </c>
      <c r="I958" s="1">
        <v>0.85399999999999998</v>
      </c>
      <c r="J958" s="1">
        <v>0.74099999999999999</v>
      </c>
      <c r="K958" s="1">
        <v>1.2250000000000001</v>
      </c>
      <c r="L958" s="1">
        <v>1.446</v>
      </c>
      <c r="M958" s="1">
        <v>0.86768149882903978</v>
      </c>
      <c r="N958" s="1">
        <v>1.4344262295081969</v>
      </c>
      <c r="O958" s="1">
        <v>1.6932084309133488</v>
      </c>
      <c r="P958" s="1">
        <f t="shared" si="20"/>
        <v>1.6932084309133488</v>
      </c>
    </row>
    <row r="959" spans="1:16" customFormat="1" x14ac:dyDescent="0.2">
      <c r="A959" t="s">
        <v>498</v>
      </c>
      <c r="B959" t="s">
        <v>13</v>
      </c>
      <c r="C959">
        <v>50776582</v>
      </c>
      <c r="D959">
        <v>50779319</v>
      </c>
      <c r="E959" t="s">
        <v>7</v>
      </c>
      <c r="F959">
        <v>2737</v>
      </c>
      <c r="G959">
        <v>1</v>
      </c>
      <c r="H959">
        <v>2737</v>
      </c>
      <c r="I959" s="1">
        <v>1.2190000000000001</v>
      </c>
      <c r="J959" s="1">
        <v>0.98899999999999999</v>
      </c>
      <c r="K959" s="1">
        <v>1.1319999999999999</v>
      </c>
      <c r="L959" s="1">
        <v>1.202</v>
      </c>
      <c r="M959" s="1">
        <v>0.81132075471698106</v>
      </c>
      <c r="N959" s="1">
        <v>0.92863002461033617</v>
      </c>
      <c r="O959" s="1">
        <v>0.98605414273995062</v>
      </c>
      <c r="P959" s="1">
        <f t="shared" si="20"/>
        <v>0.98605414273995062</v>
      </c>
    </row>
    <row r="960" spans="1:16" customFormat="1" x14ac:dyDescent="0.2">
      <c r="A960" t="s">
        <v>506</v>
      </c>
      <c r="B960" t="s">
        <v>13</v>
      </c>
      <c r="C960">
        <v>51379592</v>
      </c>
      <c r="D960">
        <v>51381729</v>
      </c>
      <c r="E960" t="s">
        <v>7</v>
      </c>
      <c r="F960">
        <v>2137</v>
      </c>
      <c r="G960">
        <v>1</v>
      </c>
      <c r="H960">
        <v>2137</v>
      </c>
      <c r="I960" s="1">
        <v>2.7210000000000001</v>
      </c>
      <c r="J960" s="1">
        <v>2.0859999999999999</v>
      </c>
      <c r="K960" s="1">
        <v>1.2549999999999999</v>
      </c>
      <c r="L960" s="1">
        <v>1.54</v>
      </c>
      <c r="M960" s="1">
        <v>0.76662991547225279</v>
      </c>
      <c r="N960" s="1">
        <v>0.46122748989342149</v>
      </c>
      <c r="O960" s="1">
        <v>0.56596839397280407</v>
      </c>
      <c r="P960" s="1">
        <f t="shared" si="20"/>
        <v>0.76662991547225279</v>
      </c>
    </row>
    <row r="961" spans="1:16" customFormat="1" x14ac:dyDescent="0.2">
      <c r="A961" t="s">
        <v>510</v>
      </c>
      <c r="B961" t="s">
        <v>13</v>
      </c>
      <c r="C961">
        <v>51848396</v>
      </c>
      <c r="D961">
        <v>51853034</v>
      </c>
      <c r="E961" t="s">
        <v>7</v>
      </c>
      <c r="F961">
        <v>4638</v>
      </c>
      <c r="G961">
        <v>1</v>
      </c>
      <c r="H961">
        <v>4638</v>
      </c>
      <c r="I961" s="1">
        <v>1.7470000000000001</v>
      </c>
      <c r="J961" s="1">
        <v>1.629</v>
      </c>
      <c r="K961" s="1">
        <v>1.0569999999999999</v>
      </c>
      <c r="L961" s="1">
        <v>1.0249999999999999</v>
      </c>
      <c r="M961" s="1">
        <v>0.93245563823697764</v>
      </c>
      <c r="N961" s="1">
        <v>0.60503720663995408</v>
      </c>
      <c r="O961" s="1">
        <v>0.58672009158557514</v>
      </c>
      <c r="P961" s="1">
        <f t="shared" si="20"/>
        <v>0.93245563823697764</v>
      </c>
    </row>
    <row r="962" spans="1:16" customFormat="1" x14ac:dyDescent="0.2">
      <c r="A962" t="s">
        <v>513</v>
      </c>
      <c r="B962" t="s">
        <v>13</v>
      </c>
      <c r="C962">
        <v>52118934</v>
      </c>
      <c r="D962">
        <v>52120506</v>
      </c>
      <c r="E962" t="s">
        <v>7</v>
      </c>
      <c r="F962">
        <v>1572</v>
      </c>
      <c r="G962">
        <v>1</v>
      </c>
      <c r="H962">
        <v>1572</v>
      </c>
      <c r="I962" s="1">
        <v>1.0309999999999999</v>
      </c>
      <c r="J962" s="1">
        <v>0.59799999999999998</v>
      </c>
      <c r="K962" s="1">
        <v>0.32400000000000001</v>
      </c>
      <c r="L962" s="1">
        <v>1.419</v>
      </c>
      <c r="M962" s="1">
        <v>0.58001939864209506</v>
      </c>
      <c r="N962" s="1">
        <v>0.31425800193986425</v>
      </c>
      <c r="O962" s="1">
        <v>1.3763336566440352</v>
      </c>
      <c r="P962" s="1">
        <f t="shared" si="20"/>
        <v>1.3763336566440352</v>
      </c>
    </row>
    <row r="963" spans="1:16" customFormat="1" x14ac:dyDescent="0.2">
      <c r="A963" t="s">
        <v>530</v>
      </c>
      <c r="B963" t="s">
        <v>13</v>
      </c>
      <c r="C963">
        <v>55416015</v>
      </c>
      <c r="D963">
        <v>55418402</v>
      </c>
      <c r="E963" t="s">
        <v>7</v>
      </c>
      <c r="F963">
        <v>2387</v>
      </c>
      <c r="G963">
        <v>1</v>
      </c>
      <c r="H963">
        <v>2387</v>
      </c>
      <c r="I963" s="1">
        <v>0.45300000000000001</v>
      </c>
      <c r="J963" s="1">
        <v>0.34599999999999997</v>
      </c>
      <c r="K963" s="1">
        <v>0.26100000000000001</v>
      </c>
      <c r="L963" s="1">
        <v>0.628</v>
      </c>
      <c r="M963" s="1">
        <v>0.76379690949227363</v>
      </c>
      <c r="N963" s="1">
        <v>0.57615894039735105</v>
      </c>
      <c r="O963" s="1">
        <v>1.3863134657836644</v>
      </c>
      <c r="P963" s="1">
        <f t="shared" si="20"/>
        <v>1.3863134657836644</v>
      </c>
    </row>
    <row r="964" spans="1:16" customFormat="1" x14ac:dyDescent="0.2">
      <c r="A964" t="s">
        <v>542</v>
      </c>
      <c r="B964" t="s">
        <v>13</v>
      </c>
      <c r="C964">
        <v>55791740</v>
      </c>
      <c r="D964">
        <v>55794504</v>
      </c>
      <c r="E964" t="s">
        <v>7</v>
      </c>
      <c r="F964">
        <v>2764</v>
      </c>
      <c r="G964">
        <v>1</v>
      </c>
      <c r="H964">
        <v>2764</v>
      </c>
      <c r="I964" s="1">
        <v>2.0920000000000001</v>
      </c>
      <c r="J964" s="1">
        <v>2.052</v>
      </c>
      <c r="K964" s="1">
        <v>1.6060000000000001</v>
      </c>
      <c r="L964" s="1">
        <v>1.4279999999999999</v>
      </c>
      <c r="M964" s="1">
        <v>0.98087954110898656</v>
      </c>
      <c r="N964" s="1">
        <v>0.76768642447418745</v>
      </c>
      <c r="O964" s="1">
        <v>0.68260038240917775</v>
      </c>
      <c r="P964" s="1">
        <f t="shared" si="20"/>
        <v>0.98087954110898656</v>
      </c>
    </row>
    <row r="965" spans="1:16" customFormat="1" x14ac:dyDescent="0.2">
      <c r="A965" t="s">
        <v>820</v>
      </c>
      <c r="B965" t="s">
        <v>13</v>
      </c>
      <c r="C965">
        <v>91840133</v>
      </c>
      <c r="D965">
        <v>91843928</v>
      </c>
      <c r="E965" t="s">
        <v>5</v>
      </c>
      <c r="F965">
        <v>3795</v>
      </c>
      <c r="G965">
        <v>1</v>
      </c>
      <c r="H965">
        <v>3795</v>
      </c>
      <c r="I965" s="1">
        <v>0.22600000000000001</v>
      </c>
      <c r="J965" s="1">
        <v>0.316</v>
      </c>
      <c r="K965" s="1">
        <v>0.45100000000000001</v>
      </c>
      <c r="L965" s="1">
        <v>0.222</v>
      </c>
      <c r="M965" s="1">
        <v>1.3982300884955752</v>
      </c>
      <c r="N965" s="1">
        <v>1.9955752212389382</v>
      </c>
      <c r="O965" s="1">
        <v>0.98230088495575218</v>
      </c>
      <c r="P965" s="1">
        <f t="shared" si="20"/>
        <v>1.9955752212389382</v>
      </c>
    </row>
    <row r="966" spans="1:16" customFormat="1" x14ac:dyDescent="0.2">
      <c r="A966" t="s">
        <v>818</v>
      </c>
      <c r="B966" t="s">
        <v>13</v>
      </c>
      <c r="C966">
        <v>91837239</v>
      </c>
      <c r="D966">
        <v>91839209</v>
      </c>
      <c r="E966" t="s">
        <v>5</v>
      </c>
      <c r="F966">
        <v>1970</v>
      </c>
      <c r="G966">
        <v>1</v>
      </c>
      <c r="H966">
        <v>1970</v>
      </c>
      <c r="I966" s="1">
        <v>2.0329999999999999</v>
      </c>
      <c r="J966" s="1">
        <v>2.97</v>
      </c>
      <c r="K966" s="1">
        <v>3.2970000000000002</v>
      </c>
      <c r="L966" s="1">
        <v>3.3220000000000001</v>
      </c>
      <c r="M966" s="1">
        <v>1.4608952287260208</v>
      </c>
      <c r="N966" s="1">
        <v>1.6217412690605018</v>
      </c>
      <c r="O966" s="1">
        <v>1.6340383669454011</v>
      </c>
      <c r="P966" s="1">
        <f t="shared" si="20"/>
        <v>1.6340383669454011</v>
      </c>
    </row>
    <row r="967" spans="1:16" customFormat="1" x14ac:dyDescent="0.2">
      <c r="A967" t="s">
        <v>817</v>
      </c>
      <c r="B967" t="s">
        <v>13</v>
      </c>
      <c r="C967">
        <v>91615592</v>
      </c>
      <c r="D967">
        <v>91617366</v>
      </c>
      <c r="E967" t="s">
        <v>5</v>
      </c>
      <c r="F967">
        <v>1774</v>
      </c>
      <c r="G967">
        <v>1</v>
      </c>
      <c r="H967">
        <v>1774</v>
      </c>
      <c r="I967" s="1">
        <v>1.5580000000000001</v>
      </c>
      <c r="J967" s="1">
        <v>0.74</v>
      </c>
      <c r="K967" s="1">
        <v>0.74299999999999999</v>
      </c>
      <c r="L967" s="1">
        <v>0.88600000000000001</v>
      </c>
      <c r="M967" s="1">
        <v>0.47496790757381258</v>
      </c>
      <c r="N967" s="1">
        <v>0.47689345314505777</v>
      </c>
      <c r="O967" s="1">
        <v>0.56867779204107827</v>
      </c>
      <c r="P967" s="1">
        <f t="shared" si="20"/>
        <v>0.56867779204107827</v>
      </c>
    </row>
    <row r="968" spans="1:16" customFormat="1" x14ac:dyDescent="0.2">
      <c r="A968" t="s">
        <v>787</v>
      </c>
      <c r="B968" t="s">
        <v>13</v>
      </c>
      <c r="C968">
        <v>88072372</v>
      </c>
      <c r="D968">
        <v>88075215</v>
      </c>
      <c r="E968" t="s">
        <v>5</v>
      </c>
      <c r="F968">
        <v>2843</v>
      </c>
      <c r="G968">
        <v>1</v>
      </c>
      <c r="H968">
        <v>2843</v>
      </c>
      <c r="I968" s="1">
        <v>2.6269999999999998</v>
      </c>
      <c r="J968" s="1">
        <v>0.94599999999999995</v>
      </c>
      <c r="K968" s="1">
        <v>0.64200000000000002</v>
      </c>
      <c r="L968" s="1">
        <v>0.746</v>
      </c>
      <c r="M968" s="1">
        <v>0.36010658545869817</v>
      </c>
      <c r="N968" s="1">
        <v>0.24438523030072329</v>
      </c>
      <c r="O968" s="1">
        <v>0.2839741149600305</v>
      </c>
      <c r="P968" s="1">
        <f t="shared" si="20"/>
        <v>0.36010658545869817</v>
      </c>
    </row>
    <row r="969" spans="1:16" customFormat="1" x14ac:dyDescent="0.2">
      <c r="A969" t="s">
        <v>775</v>
      </c>
      <c r="B969" t="s">
        <v>13</v>
      </c>
      <c r="C969">
        <v>86583367</v>
      </c>
      <c r="D969">
        <v>86585310</v>
      </c>
      <c r="E969" t="s">
        <v>5</v>
      </c>
      <c r="F969">
        <v>1943</v>
      </c>
      <c r="G969">
        <v>1</v>
      </c>
      <c r="H969">
        <v>1943</v>
      </c>
      <c r="I969" s="1">
        <v>1.7170000000000001</v>
      </c>
      <c r="J969" s="1">
        <v>1.4430000000000001</v>
      </c>
      <c r="K969" s="1">
        <v>1.5940000000000001</v>
      </c>
      <c r="L969" s="1">
        <v>1.2609999999999999</v>
      </c>
      <c r="M969" s="1">
        <v>0.84041933605125219</v>
      </c>
      <c r="N969" s="1">
        <v>0.92836342457775189</v>
      </c>
      <c r="O969" s="1">
        <v>0.73442050087361666</v>
      </c>
      <c r="P969" s="1">
        <f t="shared" si="20"/>
        <v>0.92836342457775189</v>
      </c>
    </row>
    <row r="970" spans="1:16" customFormat="1" x14ac:dyDescent="0.2">
      <c r="A970" t="s">
        <v>771</v>
      </c>
      <c r="B970" t="s">
        <v>13</v>
      </c>
      <c r="C970">
        <v>86485820</v>
      </c>
      <c r="D970">
        <v>86487473</v>
      </c>
      <c r="E970" t="s">
        <v>5</v>
      </c>
      <c r="F970">
        <v>1653</v>
      </c>
      <c r="G970">
        <v>1</v>
      </c>
      <c r="H970">
        <v>1653</v>
      </c>
      <c r="I970" s="1">
        <v>1.8260000000000001</v>
      </c>
      <c r="J970" s="1">
        <v>0.373</v>
      </c>
      <c r="K970" s="1">
        <v>0.503</v>
      </c>
      <c r="L970" s="1">
        <v>0.88500000000000001</v>
      </c>
      <c r="M970" s="1">
        <v>0.20427163198247536</v>
      </c>
      <c r="N970" s="1">
        <v>0.27546549835706463</v>
      </c>
      <c r="O970" s="1">
        <v>0.48466593647316536</v>
      </c>
      <c r="P970" s="1">
        <f t="shared" si="20"/>
        <v>0.48466593647316536</v>
      </c>
    </row>
    <row r="971" spans="1:16" customFormat="1" x14ac:dyDescent="0.2">
      <c r="A971" t="s">
        <v>628</v>
      </c>
      <c r="B971" t="s">
        <v>13</v>
      </c>
      <c r="C971">
        <v>71012908</v>
      </c>
      <c r="D971">
        <v>71015546</v>
      </c>
      <c r="E971" t="s">
        <v>7</v>
      </c>
      <c r="F971">
        <v>2638</v>
      </c>
      <c r="G971">
        <v>1</v>
      </c>
      <c r="H971">
        <v>2638</v>
      </c>
      <c r="I971" s="1">
        <v>1.1559999999999999</v>
      </c>
      <c r="J971" s="1">
        <v>0.38700000000000001</v>
      </c>
      <c r="K971" s="1">
        <v>0.377</v>
      </c>
      <c r="L971" s="1">
        <v>0.27700000000000002</v>
      </c>
      <c r="M971" s="1">
        <v>0.33477508650519033</v>
      </c>
      <c r="N971" s="1">
        <v>0.32612456747404844</v>
      </c>
      <c r="O971" s="1">
        <v>0.23961937716262979</v>
      </c>
      <c r="P971" s="1">
        <f t="shared" si="20"/>
        <v>0.33477508650519033</v>
      </c>
    </row>
    <row r="972" spans="1:16" customFormat="1" x14ac:dyDescent="0.2">
      <c r="A972" t="s">
        <v>637</v>
      </c>
      <c r="B972" t="s">
        <v>13</v>
      </c>
      <c r="C972">
        <v>72536630</v>
      </c>
      <c r="D972">
        <v>72538830</v>
      </c>
      <c r="E972" t="s">
        <v>5</v>
      </c>
      <c r="F972">
        <v>2200</v>
      </c>
      <c r="G972">
        <v>1</v>
      </c>
      <c r="H972">
        <v>2200</v>
      </c>
      <c r="I972" s="1">
        <v>1.228</v>
      </c>
      <c r="J972" s="1">
        <v>0.73699999999999999</v>
      </c>
      <c r="K972" s="1">
        <v>0.59899999999999998</v>
      </c>
      <c r="L972" s="1">
        <v>0.53200000000000003</v>
      </c>
      <c r="M972" s="1">
        <v>0.60016286644951145</v>
      </c>
      <c r="N972" s="1">
        <v>0.48778501628664495</v>
      </c>
      <c r="O972" s="1">
        <v>0.43322475570032576</v>
      </c>
      <c r="P972" s="1">
        <f t="shared" si="20"/>
        <v>0.60016286644951145</v>
      </c>
    </row>
    <row r="973" spans="1:16" customFormat="1" x14ac:dyDescent="0.2">
      <c r="A973" t="s">
        <v>636</v>
      </c>
      <c r="B973" t="s">
        <v>13</v>
      </c>
      <c r="C973">
        <v>72511223</v>
      </c>
      <c r="D973">
        <v>72512586</v>
      </c>
      <c r="E973" t="s">
        <v>5</v>
      </c>
      <c r="F973">
        <v>1363</v>
      </c>
      <c r="G973">
        <v>1</v>
      </c>
      <c r="H973">
        <v>1363</v>
      </c>
      <c r="I973" s="1">
        <v>0.93300000000000005</v>
      </c>
      <c r="J973" s="1">
        <v>0.97499999999999998</v>
      </c>
      <c r="K973" s="1">
        <v>0.79700000000000004</v>
      </c>
      <c r="L973" s="1">
        <v>0.77800000000000002</v>
      </c>
      <c r="M973" s="1">
        <v>1.045016077170418</v>
      </c>
      <c r="N973" s="1">
        <v>0.85423365487674174</v>
      </c>
      <c r="O973" s="1">
        <v>0.83386923901393351</v>
      </c>
      <c r="P973" s="1">
        <f t="shared" ref="P973:P1004" si="21">MAX(M973:O973)</f>
        <v>1.045016077170418</v>
      </c>
    </row>
    <row r="974" spans="1:16" customFormat="1" x14ac:dyDescent="0.2">
      <c r="A974" t="s">
        <v>1158</v>
      </c>
      <c r="B974" t="s">
        <v>13</v>
      </c>
      <c r="C974">
        <v>140358812</v>
      </c>
      <c r="D974">
        <v>140361122</v>
      </c>
      <c r="E974" t="s">
        <v>5</v>
      </c>
      <c r="F974">
        <v>2310</v>
      </c>
      <c r="G974">
        <v>1</v>
      </c>
      <c r="H974">
        <v>2310</v>
      </c>
      <c r="I974" s="1">
        <v>0.50900000000000001</v>
      </c>
      <c r="J974" s="1">
        <v>0.246</v>
      </c>
      <c r="K974" s="1">
        <v>0.37</v>
      </c>
      <c r="L974" s="1">
        <v>0.56999999999999995</v>
      </c>
      <c r="M974" s="1">
        <v>0.48330058939096265</v>
      </c>
      <c r="N974" s="1">
        <v>0.7269155206286837</v>
      </c>
      <c r="O974" s="1">
        <v>1.1198428290766207</v>
      </c>
      <c r="P974" s="1">
        <f t="shared" si="21"/>
        <v>1.1198428290766207</v>
      </c>
    </row>
    <row r="975" spans="1:16" customFormat="1" x14ac:dyDescent="0.2">
      <c r="A975" t="s">
        <v>759</v>
      </c>
      <c r="B975" t="s">
        <v>13</v>
      </c>
      <c r="C975">
        <v>85505154</v>
      </c>
      <c r="D975">
        <v>85506848</v>
      </c>
      <c r="E975" t="s">
        <v>7</v>
      </c>
      <c r="F975">
        <v>1694</v>
      </c>
      <c r="G975">
        <v>1</v>
      </c>
      <c r="H975">
        <v>1694</v>
      </c>
      <c r="I975" s="1">
        <v>1.1439999999999999</v>
      </c>
      <c r="J975" s="1">
        <v>0.38300000000000001</v>
      </c>
      <c r="K975" s="1">
        <v>0.628</v>
      </c>
      <c r="L975" s="1">
        <v>0.45300000000000001</v>
      </c>
      <c r="M975" s="1">
        <v>0.33479020979020985</v>
      </c>
      <c r="N975" s="1">
        <v>0.54895104895104896</v>
      </c>
      <c r="O975" s="1">
        <v>0.39597902097902105</v>
      </c>
      <c r="P975" s="1">
        <f t="shared" si="21"/>
        <v>0.54895104895104896</v>
      </c>
    </row>
    <row r="976" spans="1:16" customFormat="1" x14ac:dyDescent="0.2">
      <c r="A976" t="s">
        <v>772</v>
      </c>
      <c r="B976" t="s">
        <v>13</v>
      </c>
      <c r="C976">
        <v>86487432</v>
      </c>
      <c r="D976">
        <v>86489284</v>
      </c>
      <c r="E976" t="s">
        <v>7</v>
      </c>
      <c r="F976">
        <v>1852</v>
      </c>
      <c r="G976">
        <v>1</v>
      </c>
      <c r="H976">
        <v>1852</v>
      </c>
      <c r="I976" s="1">
        <v>3.758</v>
      </c>
      <c r="J976" s="1">
        <v>1.68</v>
      </c>
      <c r="K976" s="1">
        <v>1.41</v>
      </c>
      <c r="L976" s="1">
        <v>1.6779999999999999</v>
      </c>
      <c r="M976" s="1">
        <v>0.44704630122405531</v>
      </c>
      <c r="N976" s="1">
        <v>0.37519957424161787</v>
      </c>
      <c r="O976" s="1">
        <v>0.44651410324640767</v>
      </c>
      <c r="P976" s="1">
        <f t="shared" si="21"/>
        <v>0.44704630122405531</v>
      </c>
    </row>
    <row r="977" spans="1:16" customFormat="1" x14ac:dyDescent="0.2">
      <c r="A977" t="s">
        <v>776</v>
      </c>
      <c r="B977" t="s">
        <v>13</v>
      </c>
      <c r="C977">
        <v>86584970</v>
      </c>
      <c r="D977">
        <v>86587843</v>
      </c>
      <c r="E977" t="s">
        <v>7</v>
      </c>
      <c r="F977">
        <v>2873</v>
      </c>
      <c r="G977">
        <v>1</v>
      </c>
      <c r="H977">
        <v>2873</v>
      </c>
      <c r="I977" s="1">
        <v>1.482</v>
      </c>
      <c r="J977" s="1">
        <v>1.0489999999999999</v>
      </c>
      <c r="K977" s="1">
        <v>1.448</v>
      </c>
      <c r="L977" s="1">
        <v>1.3360000000000001</v>
      </c>
      <c r="M977" s="1">
        <v>0.70782726045883937</v>
      </c>
      <c r="N977" s="1">
        <v>0.97705802968960864</v>
      </c>
      <c r="O977" s="1">
        <v>0.90148448043184892</v>
      </c>
      <c r="P977" s="1">
        <f t="shared" si="21"/>
        <v>0.97705802968960864</v>
      </c>
    </row>
    <row r="978" spans="1:16" customFormat="1" x14ac:dyDescent="0.2">
      <c r="A978" t="s">
        <v>788</v>
      </c>
      <c r="B978" t="s">
        <v>13</v>
      </c>
      <c r="C978">
        <v>88075207</v>
      </c>
      <c r="D978">
        <v>88078416</v>
      </c>
      <c r="E978" t="s">
        <v>7</v>
      </c>
      <c r="F978">
        <v>3209</v>
      </c>
      <c r="G978">
        <v>1</v>
      </c>
      <c r="H978">
        <v>3209</v>
      </c>
      <c r="I978" s="1">
        <v>1.5549999999999999</v>
      </c>
      <c r="J978" s="1">
        <v>0.30299999999999999</v>
      </c>
      <c r="K978" s="1">
        <v>0.34599999999999997</v>
      </c>
      <c r="L978" s="1">
        <v>0.22800000000000001</v>
      </c>
      <c r="M978" s="1">
        <v>0.19485530546623794</v>
      </c>
      <c r="N978" s="1">
        <v>0.22250803858520898</v>
      </c>
      <c r="O978" s="1">
        <v>0.14662379421221866</v>
      </c>
      <c r="P978" s="1">
        <f t="shared" si="21"/>
        <v>0.22250803858520898</v>
      </c>
    </row>
    <row r="979" spans="1:16" customFormat="1" x14ac:dyDescent="0.2">
      <c r="A979" t="s">
        <v>812</v>
      </c>
      <c r="B979" t="s">
        <v>13</v>
      </c>
      <c r="C979">
        <v>91302146</v>
      </c>
      <c r="D979">
        <v>91303854</v>
      </c>
      <c r="E979" t="s">
        <v>7</v>
      </c>
      <c r="F979">
        <v>1708</v>
      </c>
      <c r="G979">
        <v>1</v>
      </c>
      <c r="H979">
        <v>1708</v>
      </c>
      <c r="I979" s="1">
        <v>1.4330000000000001</v>
      </c>
      <c r="J979" s="1">
        <v>0.46500000000000002</v>
      </c>
      <c r="K979" s="1">
        <v>0.501</v>
      </c>
      <c r="L979" s="1">
        <v>0.66300000000000003</v>
      </c>
      <c r="M979" s="1">
        <v>0.32449406838799721</v>
      </c>
      <c r="N979" s="1">
        <v>0.3496161898115841</v>
      </c>
      <c r="O979" s="1">
        <v>0.46266573621772505</v>
      </c>
      <c r="P979" s="1">
        <f t="shared" si="21"/>
        <v>0.46266573621772505</v>
      </c>
    </row>
    <row r="980" spans="1:16" customFormat="1" x14ac:dyDescent="0.2">
      <c r="A980" t="s">
        <v>813</v>
      </c>
      <c r="B980" t="s">
        <v>13</v>
      </c>
      <c r="C980">
        <v>91347962</v>
      </c>
      <c r="D980">
        <v>91349443</v>
      </c>
      <c r="E980" t="s">
        <v>7</v>
      </c>
      <c r="F980">
        <v>1481</v>
      </c>
      <c r="G980">
        <v>1</v>
      </c>
      <c r="H980">
        <v>1481</v>
      </c>
      <c r="I980" s="1">
        <v>1.0509999999999999</v>
      </c>
      <c r="J980" s="1">
        <v>0.55800000000000005</v>
      </c>
      <c r="K980" s="1">
        <v>0.51500000000000001</v>
      </c>
      <c r="L980" s="1">
        <v>0.51800000000000002</v>
      </c>
      <c r="M980" s="1">
        <v>0.53092293054234074</v>
      </c>
      <c r="N980" s="1">
        <v>0.4900095147478592</v>
      </c>
      <c r="O980" s="1">
        <v>0.49286393910561377</v>
      </c>
      <c r="P980" s="1">
        <f t="shared" si="21"/>
        <v>0.53092293054234074</v>
      </c>
    </row>
    <row r="981" spans="1:16" customFormat="1" x14ac:dyDescent="0.2">
      <c r="A981" t="s">
        <v>819</v>
      </c>
      <c r="B981" t="s">
        <v>13</v>
      </c>
      <c r="C981">
        <v>91839243</v>
      </c>
      <c r="D981">
        <v>91841045</v>
      </c>
      <c r="E981" t="s">
        <v>7</v>
      </c>
      <c r="F981">
        <v>1802</v>
      </c>
      <c r="G981">
        <v>1</v>
      </c>
      <c r="H981">
        <v>1802</v>
      </c>
      <c r="I981" s="1">
        <v>1.94</v>
      </c>
      <c r="J981" s="1">
        <v>2.617</v>
      </c>
      <c r="K981" s="1">
        <v>2.7839999999999998</v>
      </c>
      <c r="L981" s="1">
        <v>1.8260000000000001</v>
      </c>
      <c r="M981" s="1">
        <v>1.3489690721649485</v>
      </c>
      <c r="N981" s="1">
        <v>1.4350515463917526</v>
      </c>
      <c r="O981" s="1">
        <v>0.94123711340206195</v>
      </c>
      <c r="P981" s="1">
        <f t="shared" si="21"/>
        <v>1.4350515463917526</v>
      </c>
    </row>
    <row r="982" spans="1:16" customFormat="1" x14ac:dyDescent="0.2">
      <c r="A982" t="s">
        <v>543</v>
      </c>
      <c r="B982" t="s">
        <v>13</v>
      </c>
      <c r="C982">
        <v>55801436</v>
      </c>
      <c r="D982">
        <v>55805454</v>
      </c>
      <c r="E982" t="s">
        <v>5</v>
      </c>
      <c r="F982">
        <v>4018</v>
      </c>
      <c r="G982">
        <v>1</v>
      </c>
      <c r="H982">
        <v>4018</v>
      </c>
      <c r="I982" s="1">
        <v>1.004</v>
      </c>
      <c r="J982" s="1">
        <v>0.39500000000000002</v>
      </c>
      <c r="K982" s="1">
        <v>0.29899999999999999</v>
      </c>
      <c r="L982" s="1">
        <v>0.47299999999999998</v>
      </c>
      <c r="M982" s="1">
        <v>0.39342629482071717</v>
      </c>
      <c r="N982" s="1">
        <v>0.29780876494023906</v>
      </c>
      <c r="O982" s="1">
        <v>0.47111553784860555</v>
      </c>
      <c r="P982" s="1">
        <f t="shared" si="21"/>
        <v>0.47111553784860555</v>
      </c>
    </row>
    <row r="983" spans="1:16" customFormat="1" x14ac:dyDescent="0.2">
      <c r="A983" t="s">
        <v>541</v>
      </c>
      <c r="B983" t="s">
        <v>13</v>
      </c>
      <c r="C983">
        <v>55787910</v>
      </c>
      <c r="D983">
        <v>55792486</v>
      </c>
      <c r="E983" t="s">
        <v>5</v>
      </c>
      <c r="F983">
        <v>4576</v>
      </c>
      <c r="G983">
        <v>1</v>
      </c>
      <c r="H983">
        <v>4576</v>
      </c>
      <c r="I983" s="1">
        <v>1.236</v>
      </c>
      <c r="J983" s="1">
        <v>1.2649999999999999</v>
      </c>
      <c r="K983" s="1">
        <v>0.94499999999999995</v>
      </c>
      <c r="L983" s="1">
        <v>1.0069999999999999</v>
      </c>
      <c r="M983" s="1">
        <v>1.0234627831715211</v>
      </c>
      <c r="N983" s="1">
        <v>0.7645631067961165</v>
      </c>
      <c r="O983" s="1">
        <v>0.81472491909385103</v>
      </c>
      <c r="P983" s="1">
        <f t="shared" si="21"/>
        <v>1.0234627831715211</v>
      </c>
    </row>
    <row r="984" spans="1:16" customFormat="1" x14ac:dyDescent="0.2">
      <c r="A984" t="s">
        <v>536</v>
      </c>
      <c r="B984" t="s">
        <v>13</v>
      </c>
      <c r="C984">
        <v>55611534</v>
      </c>
      <c r="D984">
        <v>55612161</v>
      </c>
      <c r="E984" t="s">
        <v>5</v>
      </c>
      <c r="F984">
        <v>627</v>
      </c>
      <c r="G984">
        <v>1</v>
      </c>
      <c r="H984">
        <v>627</v>
      </c>
      <c r="I984" s="1">
        <v>2.585</v>
      </c>
      <c r="J984" s="1">
        <v>1.913</v>
      </c>
      <c r="K984" s="1">
        <v>2.101</v>
      </c>
      <c r="L984" s="1">
        <v>4.1399999999999997</v>
      </c>
      <c r="M984" s="1">
        <v>0.74003868471953582</v>
      </c>
      <c r="N984" s="1">
        <v>0.81276595744680846</v>
      </c>
      <c r="O984" s="1">
        <v>1.6015473887814313</v>
      </c>
      <c r="P984" s="1">
        <f t="shared" si="21"/>
        <v>1.6015473887814313</v>
      </c>
    </row>
    <row r="985" spans="1:16" customFormat="1" x14ac:dyDescent="0.2">
      <c r="A985" t="s">
        <v>505</v>
      </c>
      <c r="B985" t="s">
        <v>13</v>
      </c>
      <c r="C985">
        <v>51377961</v>
      </c>
      <c r="D985">
        <v>51379922</v>
      </c>
      <c r="E985" t="s">
        <v>5</v>
      </c>
      <c r="F985">
        <v>1961</v>
      </c>
      <c r="G985">
        <v>1</v>
      </c>
      <c r="H985">
        <v>1961</v>
      </c>
      <c r="I985" s="1">
        <v>3.8570000000000002</v>
      </c>
      <c r="J985" s="1">
        <v>2.38</v>
      </c>
      <c r="K985" s="1">
        <v>1.603</v>
      </c>
      <c r="L985" s="1">
        <v>1.7709999999999999</v>
      </c>
      <c r="M985" s="1">
        <v>0.61705989110707793</v>
      </c>
      <c r="N985" s="1">
        <v>0.41560798548094369</v>
      </c>
      <c r="O985" s="1">
        <v>0.45916515426497273</v>
      </c>
      <c r="P985" s="1">
        <f t="shared" si="21"/>
        <v>0.61705989110707793</v>
      </c>
    </row>
    <row r="986" spans="1:16" customFormat="1" x14ac:dyDescent="0.2">
      <c r="A986" t="s">
        <v>497</v>
      </c>
      <c r="B986" t="s">
        <v>13</v>
      </c>
      <c r="C986">
        <v>50775237</v>
      </c>
      <c r="D986">
        <v>50777358</v>
      </c>
      <c r="E986" t="s">
        <v>5</v>
      </c>
      <c r="F986">
        <v>2121</v>
      </c>
      <c r="G986">
        <v>1</v>
      </c>
      <c r="H986">
        <v>2121</v>
      </c>
      <c r="I986" s="1">
        <v>1.2589999999999999</v>
      </c>
      <c r="J986" s="1">
        <v>1.2070000000000001</v>
      </c>
      <c r="K986" s="1">
        <v>1.133</v>
      </c>
      <c r="L986" s="1">
        <v>1.069</v>
      </c>
      <c r="M986" s="1">
        <v>0.95869737887212092</v>
      </c>
      <c r="N986" s="1">
        <v>0.89992057188244645</v>
      </c>
      <c r="O986" s="1">
        <v>0.84908657664813347</v>
      </c>
      <c r="P986" s="1">
        <f t="shared" si="21"/>
        <v>0.95869737887212092</v>
      </c>
    </row>
    <row r="987" spans="1:16" customFormat="1" x14ac:dyDescent="0.2">
      <c r="A987" t="s">
        <v>969</v>
      </c>
      <c r="B987" t="s">
        <v>13</v>
      </c>
      <c r="C987">
        <v>108709641</v>
      </c>
      <c r="D987">
        <v>108712283</v>
      </c>
      <c r="E987" t="s">
        <v>7</v>
      </c>
      <c r="F987">
        <v>2642</v>
      </c>
      <c r="G987">
        <v>1</v>
      </c>
      <c r="H987">
        <v>2642</v>
      </c>
      <c r="I987" s="1">
        <v>0.68600000000000005</v>
      </c>
      <c r="J987" s="1">
        <v>0.755</v>
      </c>
      <c r="K987" s="1">
        <v>1.242</v>
      </c>
      <c r="L987" s="1">
        <v>1.4670000000000001</v>
      </c>
      <c r="M987" s="1">
        <v>1.1005830903790086</v>
      </c>
      <c r="N987" s="1">
        <v>1.8104956268221573</v>
      </c>
      <c r="O987" s="1">
        <v>2.138483965014577</v>
      </c>
      <c r="P987" s="1">
        <f t="shared" si="21"/>
        <v>2.138483965014577</v>
      </c>
    </row>
    <row r="988" spans="1:16" customFormat="1" x14ac:dyDescent="0.2">
      <c r="A988" t="s">
        <v>398</v>
      </c>
      <c r="B988" t="s">
        <v>13</v>
      </c>
      <c r="C988">
        <v>39309540</v>
      </c>
      <c r="D988">
        <v>39324842</v>
      </c>
      <c r="E988" t="s">
        <v>5</v>
      </c>
      <c r="F988">
        <v>15302</v>
      </c>
      <c r="G988">
        <v>1</v>
      </c>
      <c r="H988">
        <v>15302</v>
      </c>
      <c r="I988" s="1">
        <v>0.94699999999999995</v>
      </c>
      <c r="J988" s="1">
        <v>1.0880000000000001</v>
      </c>
      <c r="K988" s="1">
        <v>1.222</v>
      </c>
      <c r="L988" s="1">
        <v>0.86</v>
      </c>
      <c r="M988" s="1">
        <v>1.1488912354804648</v>
      </c>
      <c r="N988" s="1">
        <v>1.2903907074973602</v>
      </c>
      <c r="O988" s="1">
        <v>0.9081309398099261</v>
      </c>
      <c r="P988" s="1">
        <f t="shared" si="21"/>
        <v>1.2903907074973602</v>
      </c>
    </row>
    <row r="989" spans="1:16" customFormat="1" x14ac:dyDescent="0.2">
      <c r="A989" t="s">
        <v>384</v>
      </c>
      <c r="B989" t="s">
        <v>13</v>
      </c>
      <c r="C989">
        <v>37640129</v>
      </c>
      <c r="D989">
        <v>37643857</v>
      </c>
      <c r="E989" t="s">
        <v>5</v>
      </c>
      <c r="F989">
        <v>3728</v>
      </c>
      <c r="G989">
        <v>1</v>
      </c>
      <c r="H989">
        <v>3728</v>
      </c>
      <c r="I989" s="1">
        <v>0.54600000000000004</v>
      </c>
      <c r="J989" s="1">
        <v>0.4</v>
      </c>
      <c r="K989" s="1">
        <v>0.316</v>
      </c>
      <c r="L989" s="1">
        <v>0.34300000000000003</v>
      </c>
      <c r="M989" s="1">
        <v>0.73260073260073255</v>
      </c>
      <c r="N989" s="1">
        <v>0.5787545787545787</v>
      </c>
      <c r="O989" s="1">
        <v>0.62820512820512819</v>
      </c>
      <c r="P989" s="1">
        <f t="shared" si="21"/>
        <v>0.73260073260073255</v>
      </c>
    </row>
    <row r="990" spans="1:16" customFormat="1" x14ac:dyDescent="0.2">
      <c r="A990" t="s">
        <v>1025</v>
      </c>
      <c r="B990" t="s">
        <v>13</v>
      </c>
      <c r="C990">
        <v>117716341</v>
      </c>
      <c r="D990">
        <v>117719468</v>
      </c>
      <c r="E990" t="s">
        <v>7</v>
      </c>
      <c r="F990">
        <v>3127</v>
      </c>
      <c r="G990">
        <v>1</v>
      </c>
      <c r="H990">
        <v>3127</v>
      </c>
      <c r="I990" s="1">
        <v>3.2719999999999998</v>
      </c>
      <c r="J990" s="1">
        <v>4.069</v>
      </c>
      <c r="K990" s="1">
        <v>3.8370000000000002</v>
      </c>
      <c r="L990" s="1">
        <v>2.9809999999999999</v>
      </c>
      <c r="M990" s="1">
        <v>1.2435819070904646</v>
      </c>
      <c r="N990" s="1">
        <v>1.172677261613692</v>
      </c>
      <c r="O990" s="1">
        <v>0.91106356968215163</v>
      </c>
      <c r="P990" s="1">
        <f t="shared" si="21"/>
        <v>1.2435819070904646</v>
      </c>
    </row>
    <row r="991" spans="1:16" customFormat="1" x14ac:dyDescent="0.2">
      <c r="A991" t="s">
        <v>1027</v>
      </c>
      <c r="B991" t="s">
        <v>13</v>
      </c>
      <c r="C991">
        <v>117879999</v>
      </c>
      <c r="D991">
        <v>117881799</v>
      </c>
      <c r="E991" t="s">
        <v>7</v>
      </c>
      <c r="F991">
        <v>1800</v>
      </c>
      <c r="G991">
        <v>1</v>
      </c>
      <c r="H991">
        <v>1800</v>
      </c>
      <c r="I991" s="1">
        <v>4.6959999999999997</v>
      </c>
      <c r="J991" s="1">
        <v>3.1429999999999998</v>
      </c>
      <c r="K991" s="1">
        <v>2.89</v>
      </c>
      <c r="L991" s="1">
        <v>3.3919999999999999</v>
      </c>
      <c r="M991" s="1">
        <v>0.66929301533219765</v>
      </c>
      <c r="N991" s="1">
        <v>0.61541737649063033</v>
      </c>
      <c r="O991" s="1">
        <v>0.7223168654173765</v>
      </c>
      <c r="P991" s="1">
        <f t="shared" si="21"/>
        <v>0.7223168654173765</v>
      </c>
    </row>
    <row r="992" spans="1:16" customFormat="1" x14ac:dyDescent="0.2">
      <c r="A992" t="s">
        <v>315</v>
      </c>
      <c r="B992" t="s">
        <v>13</v>
      </c>
      <c r="C992">
        <v>30458808</v>
      </c>
      <c r="D992">
        <v>30460908</v>
      </c>
      <c r="E992" t="s">
        <v>5</v>
      </c>
      <c r="F992">
        <v>2100</v>
      </c>
      <c r="G992">
        <v>1</v>
      </c>
      <c r="H992">
        <v>2100</v>
      </c>
      <c r="I992" s="1">
        <v>2.149</v>
      </c>
      <c r="J992" s="1">
        <v>0.85699999999999998</v>
      </c>
      <c r="K992" s="1">
        <v>0.72699999999999998</v>
      </c>
      <c r="L992" s="1">
        <v>0.90500000000000003</v>
      </c>
      <c r="M992" s="1">
        <v>0.39879013494648674</v>
      </c>
      <c r="N992" s="1">
        <v>0.33829688227082361</v>
      </c>
      <c r="O992" s="1">
        <v>0.42112610516519311</v>
      </c>
      <c r="P992" s="1">
        <f t="shared" si="21"/>
        <v>0.42112610516519311</v>
      </c>
    </row>
    <row r="993" spans="1:16" customFormat="1" x14ac:dyDescent="0.2">
      <c r="A993" t="s">
        <v>301</v>
      </c>
      <c r="B993" t="s">
        <v>13</v>
      </c>
      <c r="C993">
        <v>28978811</v>
      </c>
      <c r="D993">
        <v>28981270</v>
      </c>
      <c r="E993" t="s">
        <v>5</v>
      </c>
      <c r="F993">
        <v>2459</v>
      </c>
      <c r="G993">
        <v>1</v>
      </c>
      <c r="H993">
        <v>2459</v>
      </c>
      <c r="I993" s="1">
        <v>1.5249999999999999</v>
      </c>
      <c r="J993" s="1">
        <v>1.9379999999999999</v>
      </c>
      <c r="K993" s="1">
        <v>1.8140000000000001</v>
      </c>
      <c r="L993" s="1">
        <v>0.96599999999999997</v>
      </c>
      <c r="M993" s="1">
        <v>1.2708196721311475</v>
      </c>
      <c r="N993" s="1">
        <v>1.1895081967213115</v>
      </c>
      <c r="O993" s="1">
        <v>0.63344262295081966</v>
      </c>
      <c r="P993" s="1">
        <f t="shared" si="21"/>
        <v>1.2708196721311475</v>
      </c>
    </row>
    <row r="994" spans="1:16" customFormat="1" x14ac:dyDescent="0.2">
      <c r="A994" t="s">
        <v>1090</v>
      </c>
      <c r="B994" t="s">
        <v>13</v>
      </c>
      <c r="C994">
        <v>126768062</v>
      </c>
      <c r="D994">
        <v>126769789</v>
      </c>
      <c r="E994" t="s">
        <v>7</v>
      </c>
      <c r="F994">
        <v>1727</v>
      </c>
      <c r="G994">
        <v>1</v>
      </c>
      <c r="H994">
        <v>1727</v>
      </c>
      <c r="I994" s="1">
        <v>0.47799999999999998</v>
      </c>
      <c r="J994" s="1">
        <v>0.39400000000000002</v>
      </c>
      <c r="K994" s="1">
        <v>0.72299999999999998</v>
      </c>
      <c r="L994" s="1">
        <v>0.42299999999999999</v>
      </c>
      <c r="M994" s="1">
        <v>0.82426778242677834</v>
      </c>
      <c r="N994" s="1">
        <v>1.5125523012552302</v>
      </c>
      <c r="O994" s="1">
        <v>0.88493723849372385</v>
      </c>
      <c r="P994" s="1">
        <f t="shared" si="21"/>
        <v>1.5125523012552302</v>
      </c>
    </row>
    <row r="995" spans="1:16" customFormat="1" x14ac:dyDescent="0.2">
      <c r="A995" t="s">
        <v>230</v>
      </c>
      <c r="B995" t="s">
        <v>13</v>
      </c>
      <c r="C995">
        <v>22832289</v>
      </c>
      <c r="D995">
        <v>22834774</v>
      </c>
      <c r="E995" t="s">
        <v>5</v>
      </c>
      <c r="F995">
        <v>2485</v>
      </c>
      <c r="G995">
        <v>1</v>
      </c>
      <c r="H995">
        <v>2485</v>
      </c>
      <c r="I995" s="1">
        <v>1.5980000000000001</v>
      </c>
      <c r="J995" s="1">
        <v>1.2330000000000001</v>
      </c>
      <c r="K995" s="1">
        <v>1.284</v>
      </c>
      <c r="L995" s="1">
        <v>1.9710000000000001</v>
      </c>
      <c r="M995" s="1">
        <v>0.7715894868585732</v>
      </c>
      <c r="N995" s="1">
        <v>0.80350438047559447</v>
      </c>
      <c r="O995" s="1">
        <v>1.2334167709637047</v>
      </c>
      <c r="P995" s="1">
        <f t="shared" si="21"/>
        <v>1.2334167709637047</v>
      </c>
    </row>
    <row r="996" spans="1:16" customFormat="1" x14ac:dyDescent="0.2">
      <c r="A996" t="s">
        <v>228</v>
      </c>
      <c r="B996" t="s">
        <v>13</v>
      </c>
      <c r="C996">
        <v>22792544</v>
      </c>
      <c r="D996">
        <v>22795647</v>
      </c>
      <c r="E996" t="s">
        <v>5</v>
      </c>
      <c r="F996">
        <v>3103</v>
      </c>
      <c r="G996">
        <v>1</v>
      </c>
      <c r="H996">
        <v>3103</v>
      </c>
      <c r="I996" s="1">
        <v>0.78900000000000003</v>
      </c>
      <c r="J996" s="1">
        <v>0.80400000000000005</v>
      </c>
      <c r="K996" s="1">
        <v>1.0429999999999999</v>
      </c>
      <c r="L996" s="1">
        <v>1.4370000000000001</v>
      </c>
      <c r="M996" s="1">
        <v>1.0190114068441065</v>
      </c>
      <c r="N996" s="1">
        <v>1.3219264892268694</v>
      </c>
      <c r="O996" s="1">
        <v>1.8212927756653992</v>
      </c>
      <c r="P996" s="1">
        <f t="shared" si="21"/>
        <v>1.8212927756653992</v>
      </c>
    </row>
    <row r="997" spans="1:16" customFormat="1" x14ac:dyDescent="0.2">
      <c r="A997" t="s">
        <v>1103</v>
      </c>
      <c r="B997" t="s">
        <v>13</v>
      </c>
      <c r="C997">
        <v>128760551</v>
      </c>
      <c r="D997">
        <v>128762171</v>
      </c>
      <c r="E997" t="s">
        <v>7</v>
      </c>
      <c r="F997">
        <v>1620</v>
      </c>
      <c r="G997">
        <v>1</v>
      </c>
      <c r="H997">
        <v>1620</v>
      </c>
      <c r="I997" s="1">
        <v>63.713000000000001</v>
      </c>
      <c r="J997" s="1">
        <v>60.792000000000002</v>
      </c>
      <c r="K997" s="1">
        <v>65.867000000000004</v>
      </c>
      <c r="L997" s="1">
        <v>52.893999999999998</v>
      </c>
      <c r="M997" s="1">
        <v>0.95415378337231016</v>
      </c>
      <c r="N997" s="1">
        <v>1.0338078571092242</v>
      </c>
      <c r="O997" s="1">
        <v>0.83019164063848816</v>
      </c>
      <c r="P997" s="1">
        <f t="shared" si="21"/>
        <v>1.0338078571092242</v>
      </c>
    </row>
    <row r="998" spans="1:16" customFormat="1" x14ac:dyDescent="0.2">
      <c r="A998" t="s">
        <v>1105</v>
      </c>
      <c r="B998" t="s">
        <v>13</v>
      </c>
      <c r="C998">
        <v>128763922</v>
      </c>
      <c r="D998">
        <v>128765741</v>
      </c>
      <c r="E998" t="s">
        <v>7</v>
      </c>
      <c r="F998">
        <v>1819</v>
      </c>
      <c r="G998">
        <v>1</v>
      </c>
      <c r="H998">
        <v>1819</v>
      </c>
      <c r="I998" s="1">
        <v>50.96</v>
      </c>
      <c r="J998" s="1">
        <v>48.118000000000002</v>
      </c>
      <c r="K998" s="1">
        <v>50.935000000000002</v>
      </c>
      <c r="L998" s="1">
        <v>36.595999999999997</v>
      </c>
      <c r="M998" s="1">
        <v>0.94423076923076921</v>
      </c>
      <c r="N998" s="1">
        <v>0.99950941915227631</v>
      </c>
      <c r="O998" s="1">
        <v>0.71813186813186802</v>
      </c>
      <c r="P998" s="1">
        <f t="shared" si="21"/>
        <v>0.99950941915227631</v>
      </c>
    </row>
    <row r="999" spans="1:16" customFormat="1" x14ac:dyDescent="0.2">
      <c r="A999" t="s">
        <v>1108</v>
      </c>
      <c r="B999" t="s">
        <v>13</v>
      </c>
      <c r="C999">
        <v>128839036</v>
      </c>
      <c r="D999">
        <v>128840197</v>
      </c>
      <c r="E999" t="s">
        <v>7</v>
      </c>
      <c r="F999">
        <v>1161</v>
      </c>
      <c r="G999">
        <v>1</v>
      </c>
      <c r="H999">
        <v>1161</v>
      </c>
      <c r="I999" s="1">
        <v>442.45699999999999</v>
      </c>
      <c r="J999" s="1">
        <v>475.452</v>
      </c>
      <c r="K999" s="1">
        <v>415.71499999999997</v>
      </c>
      <c r="L999" s="1">
        <v>330.17099999999999</v>
      </c>
      <c r="M999" s="1">
        <v>1.0745722183172601</v>
      </c>
      <c r="N999" s="1">
        <v>0.93956022845157827</v>
      </c>
      <c r="O999" s="1">
        <v>0.74622166673823676</v>
      </c>
      <c r="P999" s="1">
        <f t="shared" si="21"/>
        <v>1.0745722183172601</v>
      </c>
    </row>
    <row r="1000" spans="1:16" customFormat="1" x14ac:dyDescent="0.2">
      <c r="A1000" t="s">
        <v>1110</v>
      </c>
      <c r="B1000" t="s">
        <v>13</v>
      </c>
      <c r="C1000">
        <v>128843262</v>
      </c>
      <c r="D1000">
        <v>128844459</v>
      </c>
      <c r="E1000" t="s">
        <v>7</v>
      </c>
      <c r="F1000">
        <v>1197</v>
      </c>
      <c r="G1000">
        <v>1</v>
      </c>
      <c r="H1000">
        <v>1197</v>
      </c>
      <c r="I1000" s="1">
        <v>49.884</v>
      </c>
      <c r="J1000" s="1">
        <v>42.491999999999997</v>
      </c>
      <c r="K1000" s="1">
        <v>40.98</v>
      </c>
      <c r="L1000" s="1">
        <v>36.953000000000003</v>
      </c>
      <c r="M1000" s="1">
        <v>0.85181621361558812</v>
      </c>
      <c r="N1000" s="1">
        <v>0.82150589367332205</v>
      </c>
      <c r="O1000" s="1">
        <v>0.74077860636677095</v>
      </c>
      <c r="P1000" s="1">
        <f t="shared" si="21"/>
        <v>0.85181621361558812</v>
      </c>
    </row>
    <row r="1001" spans="1:16" customFormat="1" x14ac:dyDescent="0.2">
      <c r="A1001" t="s">
        <v>226</v>
      </c>
      <c r="B1001" t="s">
        <v>13</v>
      </c>
      <c r="C1001">
        <v>22521855</v>
      </c>
      <c r="D1001">
        <v>22523464</v>
      </c>
      <c r="E1001" t="s">
        <v>5</v>
      </c>
      <c r="F1001">
        <v>1609</v>
      </c>
      <c r="G1001">
        <v>1</v>
      </c>
      <c r="H1001">
        <v>1609</v>
      </c>
      <c r="I1001" s="1">
        <v>0.57299999999999995</v>
      </c>
      <c r="J1001" s="1">
        <v>0.64500000000000002</v>
      </c>
      <c r="K1001" s="1">
        <v>0.316</v>
      </c>
      <c r="L1001" s="1">
        <v>1.1359999999999999</v>
      </c>
      <c r="M1001" s="1">
        <v>1.1256544502617802</v>
      </c>
      <c r="N1001" s="1">
        <v>0.5514834205933683</v>
      </c>
      <c r="O1001" s="1">
        <v>1.9825479930191972</v>
      </c>
      <c r="P1001" s="1">
        <f t="shared" si="21"/>
        <v>1.9825479930191972</v>
      </c>
    </row>
    <row r="1002" spans="1:16" customFormat="1" x14ac:dyDescent="0.2">
      <c r="A1002" t="s">
        <v>1143</v>
      </c>
      <c r="B1002" t="s">
        <v>13</v>
      </c>
      <c r="C1002">
        <v>134992583</v>
      </c>
      <c r="D1002">
        <v>134994196</v>
      </c>
      <c r="E1002" t="s">
        <v>5</v>
      </c>
      <c r="F1002">
        <v>1613</v>
      </c>
      <c r="G1002">
        <v>1</v>
      </c>
      <c r="H1002">
        <v>1613</v>
      </c>
      <c r="I1002" s="1">
        <v>0.49299999999999999</v>
      </c>
      <c r="J1002" s="1">
        <v>1.0549999999999999</v>
      </c>
      <c r="K1002" s="1">
        <v>1.992</v>
      </c>
      <c r="L1002" s="1">
        <v>1.6539999999999999</v>
      </c>
      <c r="M1002" s="1">
        <v>2.1399594320486814</v>
      </c>
      <c r="N1002" s="1">
        <v>4.040567951318458</v>
      </c>
      <c r="O1002" s="1">
        <v>3.3549695740365109</v>
      </c>
      <c r="P1002" s="1">
        <f t="shared" si="21"/>
        <v>4.040567951318458</v>
      </c>
    </row>
    <row r="1003" spans="1:16" customFormat="1" x14ac:dyDescent="0.2">
      <c r="A1003" t="s">
        <v>159</v>
      </c>
      <c r="B1003" t="s">
        <v>13</v>
      </c>
      <c r="C1003">
        <v>17149205</v>
      </c>
      <c r="D1003">
        <v>17171694</v>
      </c>
      <c r="E1003" t="s">
        <v>5</v>
      </c>
      <c r="F1003">
        <v>22489</v>
      </c>
      <c r="G1003">
        <v>1</v>
      </c>
      <c r="H1003">
        <v>22489</v>
      </c>
      <c r="I1003" s="1">
        <v>0.45100000000000001</v>
      </c>
      <c r="J1003" s="1">
        <v>0.3</v>
      </c>
      <c r="K1003" s="1">
        <v>0.29799999999999999</v>
      </c>
      <c r="L1003" s="1">
        <v>0.42799999999999999</v>
      </c>
      <c r="M1003" s="1">
        <v>0.66518847006651882</v>
      </c>
      <c r="N1003" s="1">
        <v>0.66075388026607529</v>
      </c>
      <c r="O1003" s="1">
        <v>0.9490022172949002</v>
      </c>
      <c r="P1003" s="1">
        <f t="shared" si="21"/>
        <v>0.9490022172949002</v>
      </c>
    </row>
    <row r="1004" spans="1:16" customFormat="1" x14ac:dyDescent="0.2">
      <c r="A1004" t="s">
        <v>158</v>
      </c>
      <c r="B1004" t="s">
        <v>13</v>
      </c>
      <c r="C1004">
        <v>17140021</v>
      </c>
      <c r="D1004">
        <v>17147962</v>
      </c>
      <c r="E1004" t="s">
        <v>5</v>
      </c>
      <c r="F1004">
        <v>7941</v>
      </c>
      <c r="G1004">
        <v>1</v>
      </c>
      <c r="H1004">
        <v>7941</v>
      </c>
      <c r="I1004" s="1">
        <v>0.33200000000000002</v>
      </c>
      <c r="J1004" s="1">
        <v>0.26100000000000001</v>
      </c>
      <c r="K1004" s="1">
        <v>0.25900000000000001</v>
      </c>
      <c r="L1004" s="1">
        <v>0.29899999999999999</v>
      </c>
      <c r="M1004" s="1">
        <v>0.78614457831325302</v>
      </c>
      <c r="N1004" s="1">
        <v>0.78012048192771077</v>
      </c>
      <c r="O1004" s="1">
        <v>0.90060240963855409</v>
      </c>
      <c r="P1004" s="1">
        <f t="shared" si="21"/>
        <v>0.90060240963855409</v>
      </c>
    </row>
    <row r="1005" spans="1:16" customFormat="1" x14ac:dyDescent="0.2">
      <c r="A1005" t="s">
        <v>1144</v>
      </c>
      <c r="B1005" t="s">
        <v>13</v>
      </c>
      <c r="C1005">
        <v>134994344</v>
      </c>
      <c r="D1005">
        <v>134995934</v>
      </c>
      <c r="E1005" t="s">
        <v>7</v>
      </c>
      <c r="F1005">
        <v>1590</v>
      </c>
      <c r="G1005">
        <v>1</v>
      </c>
      <c r="H1005">
        <v>1590</v>
      </c>
      <c r="I1005" s="1">
        <v>0.52</v>
      </c>
      <c r="J1005" s="1">
        <v>1.6</v>
      </c>
      <c r="K1005" s="1">
        <v>5.0739999999999998</v>
      </c>
      <c r="L1005" s="1">
        <v>2.8050000000000002</v>
      </c>
      <c r="M1005" s="1">
        <v>3.0769230769230771</v>
      </c>
      <c r="N1005" s="1">
        <v>9.7576923076923077</v>
      </c>
      <c r="O1005" s="1">
        <v>5.3942307692307692</v>
      </c>
      <c r="P1005" s="1">
        <f t="shared" ref="P1005:P1036" si="22">MAX(M1005:O1005)</f>
        <v>9.7576923076923077</v>
      </c>
    </row>
    <row r="1006" spans="1:16" customFormat="1" x14ac:dyDescent="0.2">
      <c r="A1006" t="s">
        <v>1152</v>
      </c>
      <c r="B1006" t="s">
        <v>13</v>
      </c>
      <c r="C1006">
        <v>136470543</v>
      </c>
      <c r="D1006">
        <v>136472298</v>
      </c>
      <c r="E1006" t="s">
        <v>7</v>
      </c>
      <c r="F1006">
        <v>1755</v>
      </c>
      <c r="G1006">
        <v>1</v>
      </c>
      <c r="H1006">
        <v>1755</v>
      </c>
      <c r="I1006" s="1">
        <v>1.05</v>
      </c>
      <c r="J1006" s="1">
        <v>0.499</v>
      </c>
      <c r="K1006" s="1">
        <v>0.44800000000000001</v>
      </c>
      <c r="L1006" s="1">
        <v>0.41699999999999998</v>
      </c>
      <c r="M1006" s="1">
        <v>0.47523809523809524</v>
      </c>
      <c r="N1006" s="1">
        <v>0.42666666666666664</v>
      </c>
      <c r="O1006" s="1">
        <v>0.39714285714285713</v>
      </c>
      <c r="P1006" s="1">
        <f t="shared" si="22"/>
        <v>0.47523809523809524</v>
      </c>
    </row>
    <row r="1007" spans="1:16" customFormat="1" x14ac:dyDescent="0.2">
      <c r="A1007" t="s">
        <v>100</v>
      </c>
      <c r="B1007" t="s">
        <v>13</v>
      </c>
      <c r="C1007">
        <v>10968051</v>
      </c>
      <c r="D1007">
        <v>10971069</v>
      </c>
      <c r="E1007" t="s">
        <v>5</v>
      </c>
      <c r="F1007">
        <v>3018</v>
      </c>
      <c r="G1007">
        <v>1</v>
      </c>
      <c r="H1007">
        <v>3018</v>
      </c>
      <c r="I1007" s="1">
        <v>0.69499999999999995</v>
      </c>
      <c r="J1007" s="1">
        <v>0.59099999999999997</v>
      </c>
      <c r="K1007" s="1">
        <v>0.55900000000000005</v>
      </c>
      <c r="L1007" s="1">
        <v>0.81200000000000006</v>
      </c>
      <c r="M1007" s="1">
        <v>0.85035971223021589</v>
      </c>
      <c r="N1007" s="1">
        <v>0.80431654676259001</v>
      </c>
      <c r="O1007" s="1">
        <v>1.1683453237410073</v>
      </c>
      <c r="P1007" s="1">
        <f t="shared" si="22"/>
        <v>1.1683453237410073</v>
      </c>
    </row>
    <row r="1008" spans="1:16" customFormat="1" x14ac:dyDescent="0.2">
      <c r="A1008" t="s">
        <v>1167</v>
      </c>
      <c r="B1008" t="s">
        <v>13</v>
      </c>
      <c r="C1008">
        <v>143259558</v>
      </c>
      <c r="D1008">
        <v>143261336</v>
      </c>
      <c r="E1008" t="s">
        <v>7</v>
      </c>
      <c r="F1008">
        <v>1778</v>
      </c>
      <c r="G1008">
        <v>1</v>
      </c>
      <c r="H1008">
        <v>1778</v>
      </c>
      <c r="I1008" s="1">
        <v>0.96499999999999997</v>
      </c>
      <c r="J1008" s="1">
        <v>0.57399999999999995</v>
      </c>
      <c r="K1008" s="1">
        <v>0.23400000000000001</v>
      </c>
      <c r="L1008" s="1">
        <v>0.88400000000000001</v>
      </c>
      <c r="M1008" s="1">
        <v>0.59481865284974089</v>
      </c>
      <c r="N1008" s="1">
        <v>0.24248704663212436</v>
      </c>
      <c r="O1008" s="1">
        <v>0.9160621761658031</v>
      </c>
      <c r="P1008" s="1">
        <f t="shared" si="22"/>
        <v>0.9160621761658031</v>
      </c>
    </row>
    <row r="1009" spans="1:16" customFormat="1" x14ac:dyDescent="0.2">
      <c r="A1009" t="s">
        <v>1173</v>
      </c>
      <c r="B1009" t="s">
        <v>13</v>
      </c>
      <c r="C1009">
        <v>145340062</v>
      </c>
      <c r="D1009">
        <v>145342932</v>
      </c>
      <c r="E1009" t="s">
        <v>7</v>
      </c>
      <c r="F1009">
        <v>2870</v>
      </c>
      <c r="G1009">
        <v>1</v>
      </c>
      <c r="H1009">
        <v>2870</v>
      </c>
      <c r="I1009" s="1">
        <v>1.1850000000000001</v>
      </c>
      <c r="J1009" s="1">
        <v>2.524</v>
      </c>
      <c r="K1009" s="1">
        <v>3.399</v>
      </c>
      <c r="L1009" s="1">
        <v>3.7189999999999999</v>
      </c>
      <c r="M1009" s="1">
        <v>2.1299578059071731</v>
      </c>
      <c r="N1009" s="1">
        <v>2.8683544303797466</v>
      </c>
      <c r="O1009" s="1">
        <v>3.1383966244725734</v>
      </c>
      <c r="P1009" s="1">
        <f t="shared" si="22"/>
        <v>3.1383966244725734</v>
      </c>
    </row>
    <row r="1010" spans="1:16" customFormat="1" x14ac:dyDescent="0.2">
      <c r="A1010" s="2" t="s">
        <v>1254</v>
      </c>
      <c r="B1010" s="2" t="s">
        <v>13</v>
      </c>
      <c r="C1010" s="2">
        <v>122761224</v>
      </c>
      <c r="D1010" s="2">
        <v>122763453</v>
      </c>
      <c r="E1010" s="2" t="s">
        <v>7</v>
      </c>
      <c r="F1010" s="2">
        <v>2229</v>
      </c>
      <c r="G1010" s="2">
        <v>1</v>
      </c>
      <c r="H1010" s="2">
        <v>2229</v>
      </c>
      <c r="I1010" s="1">
        <v>4.4909999999999997</v>
      </c>
      <c r="J1010" s="1">
        <v>9.4169999999999998</v>
      </c>
      <c r="K1010" s="1">
        <v>10.018000000000001</v>
      </c>
      <c r="L1010" s="1">
        <v>8.0850000000000009</v>
      </c>
      <c r="M1010" s="1">
        <f t="shared" ref="M1010:O1011" si="23">J1010/$I1010</f>
        <v>2.0968603874415499</v>
      </c>
      <c r="N1010" s="1">
        <f t="shared" si="23"/>
        <v>2.2306835894010244</v>
      </c>
      <c r="O1010" s="1">
        <f t="shared" si="23"/>
        <v>1.8002672010688046</v>
      </c>
      <c r="P1010" s="1">
        <f t="shared" si="22"/>
        <v>2.2306835894010244</v>
      </c>
    </row>
    <row r="1011" spans="1:16" customFormat="1" x14ac:dyDescent="0.2">
      <c r="A1011" s="2" t="s">
        <v>1255</v>
      </c>
      <c r="B1011" s="2" t="s">
        <v>13</v>
      </c>
      <c r="C1011" s="2">
        <v>122769986</v>
      </c>
      <c r="D1011" s="2">
        <v>122771783</v>
      </c>
      <c r="E1011" s="2" t="s">
        <v>7</v>
      </c>
      <c r="F1011" s="2">
        <v>1797</v>
      </c>
      <c r="G1011" s="2">
        <v>1</v>
      </c>
      <c r="H1011" s="2">
        <v>1797</v>
      </c>
      <c r="I1011" s="1">
        <v>0.83099999999999996</v>
      </c>
      <c r="J1011" s="1">
        <v>0.92900000000000005</v>
      </c>
      <c r="K1011" s="1">
        <v>1.492</v>
      </c>
      <c r="L1011" s="1">
        <v>1.9530000000000001</v>
      </c>
      <c r="M1011" s="1">
        <f t="shared" si="23"/>
        <v>1.1179302045728039</v>
      </c>
      <c r="N1011" s="1">
        <f t="shared" si="23"/>
        <v>1.7954271961492179</v>
      </c>
      <c r="O1011" s="1">
        <f t="shared" si="23"/>
        <v>2.3501805054151625</v>
      </c>
      <c r="P1011" s="1">
        <f t="shared" si="22"/>
        <v>2.3501805054151625</v>
      </c>
    </row>
    <row r="1012" spans="1:16" customFormat="1" x14ac:dyDescent="0.2">
      <c r="A1012" t="s">
        <v>123</v>
      </c>
      <c r="B1012" t="s">
        <v>121</v>
      </c>
      <c r="C1012">
        <v>12949697</v>
      </c>
      <c r="D1012">
        <v>12951701</v>
      </c>
      <c r="E1012" t="s">
        <v>7</v>
      </c>
      <c r="F1012">
        <v>2004</v>
      </c>
      <c r="G1012">
        <v>1</v>
      </c>
      <c r="H1012">
        <v>2004</v>
      </c>
      <c r="I1012" s="1">
        <v>3.1560000000000001</v>
      </c>
      <c r="J1012" s="1">
        <v>4.3680000000000003</v>
      </c>
      <c r="K1012" s="1">
        <v>6.7130000000000001</v>
      </c>
      <c r="L1012" s="1">
        <v>6.95</v>
      </c>
      <c r="M1012" s="1">
        <v>1.3840304182509506</v>
      </c>
      <c r="N1012" s="1">
        <v>2.127059569074778</v>
      </c>
      <c r="O1012" s="1">
        <v>2.2021546261089986</v>
      </c>
      <c r="P1012" s="1">
        <f t="shared" si="22"/>
        <v>2.2021546261089986</v>
      </c>
    </row>
    <row r="1013" spans="1:16" customFormat="1" x14ac:dyDescent="0.2">
      <c r="A1013" t="s">
        <v>1065</v>
      </c>
      <c r="B1013" t="s">
        <v>121</v>
      </c>
      <c r="C1013">
        <v>123029296</v>
      </c>
      <c r="D1013">
        <v>123031153</v>
      </c>
      <c r="E1013" t="s">
        <v>5</v>
      </c>
      <c r="F1013">
        <v>1857</v>
      </c>
      <c r="G1013">
        <v>1</v>
      </c>
      <c r="H1013">
        <v>1857</v>
      </c>
      <c r="I1013" s="1">
        <v>1.198</v>
      </c>
      <c r="J1013" s="1">
        <v>0.76800000000000002</v>
      </c>
      <c r="K1013" s="1">
        <v>0.46100000000000002</v>
      </c>
      <c r="L1013" s="1">
        <v>0.86599999999999999</v>
      </c>
      <c r="M1013" s="1">
        <v>0.64106844741235391</v>
      </c>
      <c r="N1013" s="1">
        <v>0.38480801335559267</v>
      </c>
      <c r="O1013" s="1">
        <v>0.72287145242070117</v>
      </c>
      <c r="P1013" s="1">
        <f t="shared" si="22"/>
        <v>0.72287145242070117</v>
      </c>
    </row>
    <row r="1014" spans="1:16" customFormat="1" x14ac:dyDescent="0.2">
      <c r="A1014" t="s">
        <v>1050</v>
      </c>
      <c r="B1014" t="s">
        <v>121</v>
      </c>
      <c r="C1014">
        <v>120834369</v>
      </c>
      <c r="D1014">
        <v>120835728</v>
      </c>
      <c r="E1014" t="s">
        <v>5</v>
      </c>
      <c r="F1014">
        <v>1359</v>
      </c>
      <c r="G1014">
        <v>1</v>
      </c>
      <c r="H1014">
        <v>1359</v>
      </c>
      <c r="I1014" s="1">
        <v>60.796999999999997</v>
      </c>
      <c r="J1014" s="1">
        <v>53.491999999999997</v>
      </c>
      <c r="K1014" s="1">
        <v>64.331000000000003</v>
      </c>
      <c r="L1014" s="1">
        <v>58.640999999999998</v>
      </c>
      <c r="M1014" s="1">
        <v>0.87984604503511687</v>
      </c>
      <c r="N1014" s="1">
        <v>1.0581278681513893</v>
      </c>
      <c r="O1014" s="1">
        <v>0.96453772390085035</v>
      </c>
      <c r="P1014" s="1">
        <f t="shared" si="22"/>
        <v>1.0581278681513893</v>
      </c>
    </row>
    <row r="1015" spans="1:16" customFormat="1" x14ac:dyDescent="0.2">
      <c r="A1015" t="s">
        <v>147</v>
      </c>
      <c r="B1015" t="s">
        <v>121</v>
      </c>
      <c r="C1015">
        <v>16294927</v>
      </c>
      <c r="D1015">
        <v>16298817</v>
      </c>
      <c r="E1015" t="s">
        <v>7</v>
      </c>
      <c r="F1015">
        <v>3890</v>
      </c>
      <c r="G1015">
        <v>1</v>
      </c>
      <c r="H1015">
        <v>3890</v>
      </c>
      <c r="I1015" s="1">
        <v>1.544</v>
      </c>
      <c r="J1015" s="1">
        <v>0.83799999999999997</v>
      </c>
      <c r="K1015" s="1">
        <v>1.01</v>
      </c>
      <c r="L1015" s="1">
        <v>1.2589999999999999</v>
      </c>
      <c r="M1015" s="1">
        <v>0.54274611398963724</v>
      </c>
      <c r="N1015" s="1">
        <v>0.65414507772020725</v>
      </c>
      <c r="O1015" s="1">
        <v>0.81541450777202062</v>
      </c>
      <c r="P1015" s="1">
        <f t="shared" si="22"/>
        <v>0.81541450777202062</v>
      </c>
    </row>
    <row r="1016" spans="1:16" customFormat="1" x14ac:dyDescent="0.2">
      <c r="A1016" t="s">
        <v>150</v>
      </c>
      <c r="B1016" t="s">
        <v>121</v>
      </c>
      <c r="C1016">
        <v>16933418</v>
      </c>
      <c r="D1016">
        <v>16934689</v>
      </c>
      <c r="E1016" t="s">
        <v>7</v>
      </c>
      <c r="F1016">
        <v>1271</v>
      </c>
      <c r="G1016">
        <v>1</v>
      </c>
      <c r="H1016">
        <v>1271</v>
      </c>
      <c r="I1016" s="1">
        <v>2.5249999999999999</v>
      </c>
      <c r="J1016" s="1">
        <v>0.38300000000000001</v>
      </c>
      <c r="K1016" s="1">
        <v>0.83699999999999997</v>
      </c>
      <c r="L1016" s="1">
        <v>0.43099999999999999</v>
      </c>
      <c r="M1016" s="1">
        <v>0.15168316831683168</v>
      </c>
      <c r="N1016" s="1">
        <v>0.3314851485148515</v>
      </c>
      <c r="O1016" s="1">
        <v>0.17069306930693071</v>
      </c>
      <c r="P1016" s="1">
        <f t="shared" si="22"/>
        <v>0.3314851485148515</v>
      </c>
    </row>
    <row r="1017" spans="1:16" customFormat="1" x14ac:dyDescent="0.2">
      <c r="A1017" t="s">
        <v>152</v>
      </c>
      <c r="B1017" t="s">
        <v>121</v>
      </c>
      <c r="C1017">
        <v>16938585</v>
      </c>
      <c r="D1017">
        <v>16941443</v>
      </c>
      <c r="E1017" t="s">
        <v>7</v>
      </c>
      <c r="F1017">
        <v>2858</v>
      </c>
      <c r="G1017">
        <v>1</v>
      </c>
      <c r="H1017">
        <v>2858</v>
      </c>
      <c r="I1017" s="1">
        <v>1.179</v>
      </c>
      <c r="J1017" s="1">
        <v>0.28399999999999997</v>
      </c>
      <c r="K1017" s="1">
        <v>0.251</v>
      </c>
      <c r="L1017" s="1">
        <v>0.60099999999999998</v>
      </c>
      <c r="M1017" s="1">
        <v>0.24088210347752328</v>
      </c>
      <c r="N1017" s="1">
        <v>0.21289228159457166</v>
      </c>
      <c r="O1017" s="1">
        <v>0.50975402883799825</v>
      </c>
      <c r="P1017" s="1">
        <f t="shared" si="22"/>
        <v>0.50975402883799825</v>
      </c>
    </row>
    <row r="1018" spans="1:16" customFormat="1" x14ac:dyDescent="0.2">
      <c r="A1018" t="s">
        <v>172</v>
      </c>
      <c r="B1018" t="s">
        <v>121</v>
      </c>
      <c r="C1018">
        <v>19170473</v>
      </c>
      <c r="D1018">
        <v>19172873</v>
      </c>
      <c r="E1018" t="s">
        <v>7</v>
      </c>
      <c r="F1018">
        <v>2400</v>
      </c>
      <c r="G1018">
        <v>1</v>
      </c>
      <c r="H1018">
        <v>2400</v>
      </c>
      <c r="I1018" s="1">
        <v>1.125</v>
      </c>
      <c r="J1018" s="1">
        <v>1.0269999999999999</v>
      </c>
      <c r="K1018" s="1">
        <v>1.117</v>
      </c>
      <c r="L1018" s="1">
        <v>0.70099999999999996</v>
      </c>
      <c r="M1018" s="1">
        <v>0.91288888888888886</v>
      </c>
      <c r="N1018" s="1">
        <v>0.99288888888888893</v>
      </c>
      <c r="O1018" s="1">
        <v>0.62311111111111106</v>
      </c>
      <c r="P1018" s="1">
        <f t="shared" si="22"/>
        <v>0.99288888888888893</v>
      </c>
    </row>
    <row r="1019" spans="1:16" customFormat="1" x14ac:dyDescent="0.2">
      <c r="A1019" t="s">
        <v>174</v>
      </c>
      <c r="B1019" t="s">
        <v>121</v>
      </c>
      <c r="C1019">
        <v>19320217</v>
      </c>
      <c r="D1019">
        <v>19322117</v>
      </c>
      <c r="E1019" t="s">
        <v>7</v>
      </c>
      <c r="F1019">
        <v>1900</v>
      </c>
      <c r="G1019">
        <v>1</v>
      </c>
      <c r="H1019">
        <v>1900</v>
      </c>
      <c r="I1019" s="1">
        <v>0.217</v>
      </c>
      <c r="J1019" s="1">
        <v>0.95499999999999996</v>
      </c>
      <c r="K1019" s="1">
        <v>1.91</v>
      </c>
      <c r="L1019" s="1">
        <v>2.4630000000000001</v>
      </c>
      <c r="M1019" s="1">
        <v>4.4009216589861753</v>
      </c>
      <c r="N1019" s="1">
        <v>8.8018433179723505</v>
      </c>
      <c r="O1019" s="1">
        <v>11.350230414746544</v>
      </c>
      <c r="P1019" s="1">
        <f t="shared" si="22"/>
        <v>11.350230414746544</v>
      </c>
    </row>
    <row r="1020" spans="1:16" customFormat="1" x14ac:dyDescent="0.2">
      <c r="A1020" t="s">
        <v>176</v>
      </c>
      <c r="B1020" t="s">
        <v>121</v>
      </c>
      <c r="C1020">
        <v>19333046</v>
      </c>
      <c r="D1020">
        <v>19337819</v>
      </c>
      <c r="E1020" t="s">
        <v>7</v>
      </c>
      <c r="F1020">
        <v>4773</v>
      </c>
      <c r="G1020">
        <v>1</v>
      </c>
      <c r="H1020">
        <v>4773</v>
      </c>
      <c r="I1020" s="1">
        <v>0.57899999999999996</v>
      </c>
      <c r="J1020" s="1">
        <v>1.413</v>
      </c>
      <c r="K1020" s="1">
        <v>1.1819999999999999</v>
      </c>
      <c r="L1020" s="1">
        <v>1.0880000000000001</v>
      </c>
      <c r="M1020" s="1">
        <v>2.440414507772021</v>
      </c>
      <c r="N1020" s="1">
        <v>2.0414507772020727</v>
      </c>
      <c r="O1020" s="1">
        <v>1.8791018998272886</v>
      </c>
      <c r="P1020" s="1">
        <f t="shared" si="22"/>
        <v>2.440414507772021</v>
      </c>
    </row>
    <row r="1021" spans="1:16" customFormat="1" x14ac:dyDescent="0.2">
      <c r="A1021" t="s">
        <v>178</v>
      </c>
      <c r="B1021" t="s">
        <v>121</v>
      </c>
      <c r="C1021">
        <v>19933791</v>
      </c>
      <c r="D1021">
        <v>19935156</v>
      </c>
      <c r="E1021" t="s">
        <v>7</v>
      </c>
      <c r="F1021">
        <v>1365</v>
      </c>
      <c r="G1021">
        <v>1</v>
      </c>
      <c r="H1021">
        <v>1365</v>
      </c>
      <c r="I1021" s="1">
        <v>2.7240000000000002</v>
      </c>
      <c r="J1021" s="1">
        <v>2.6240000000000001</v>
      </c>
      <c r="K1021" s="1">
        <v>2.6080000000000001</v>
      </c>
      <c r="L1021" s="1">
        <v>3.0529999999999999</v>
      </c>
      <c r="M1021" s="1">
        <v>0.96328928046989715</v>
      </c>
      <c r="N1021" s="1">
        <v>0.95741556534508077</v>
      </c>
      <c r="O1021" s="1">
        <v>1.1207782672540381</v>
      </c>
      <c r="P1021" s="1">
        <f t="shared" si="22"/>
        <v>1.1207782672540381</v>
      </c>
    </row>
    <row r="1022" spans="1:16" customFormat="1" x14ac:dyDescent="0.2">
      <c r="A1022" t="s">
        <v>982</v>
      </c>
      <c r="B1022" t="s">
        <v>121</v>
      </c>
      <c r="C1022">
        <v>111300942</v>
      </c>
      <c r="D1022">
        <v>111303088</v>
      </c>
      <c r="E1022" t="s">
        <v>5</v>
      </c>
      <c r="F1022">
        <v>2146</v>
      </c>
      <c r="G1022">
        <v>1</v>
      </c>
      <c r="H1022">
        <v>2146</v>
      </c>
      <c r="I1022" s="1">
        <v>0.84399999999999997</v>
      </c>
      <c r="J1022" s="1">
        <v>0.72499999999999998</v>
      </c>
      <c r="K1022" s="1">
        <v>0.33400000000000002</v>
      </c>
      <c r="L1022" s="1">
        <v>0.59599999999999997</v>
      </c>
      <c r="M1022" s="1">
        <v>0.85900473933649291</v>
      </c>
      <c r="N1022" s="1">
        <v>0.39573459715639814</v>
      </c>
      <c r="O1022" s="1">
        <v>0.70616113744075826</v>
      </c>
      <c r="P1022" s="1">
        <f t="shared" si="22"/>
        <v>0.85900473933649291</v>
      </c>
    </row>
    <row r="1023" spans="1:16" customFormat="1" x14ac:dyDescent="0.2">
      <c r="A1023" t="s">
        <v>977</v>
      </c>
      <c r="B1023" t="s">
        <v>121</v>
      </c>
      <c r="C1023">
        <v>110163064</v>
      </c>
      <c r="D1023">
        <v>110164944</v>
      </c>
      <c r="E1023" t="s">
        <v>5</v>
      </c>
      <c r="F1023">
        <v>1880</v>
      </c>
      <c r="G1023">
        <v>1</v>
      </c>
      <c r="H1023">
        <v>1880</v>
      </c>
      <c r="I1023" s="1">
        <v>3.3130000000000002</v>
      </c>
      <c r="J1023" s="1">
        <v>1.3879999999999999</v>
      </c>
      <c r="K1023" s="1">
        <v>1.992</v>
      </c>
      <c r="L1023" s="1">
        <v>1.653</v>
      </c>
      <c r="M1023" s="1">
        <v>0.41895562933896763</v>
      </c>
      <c r="N1023" s="1">
        <v>0.60126773317235127</v>
      </c>
      <c r="O1023" s="1">
        <v>0.49894355568970722</v>
      </c>
      <c r="P1023" s="1">
        <f t="shared" si="22"/>
        <v>0.60126773317235127</v>
      </c>
    </row>
    <row r="1024" spans="1:16" customFormat="1" x14ac:dyDescent="0.2">
      <c r="A1024" t="s">
        <v>314</v>
      </c>
      <c r="B1024" t="s">
        <v>121</v>
      </c>
      <c r="C1024">
        <v>30373755</v>
      </c>
      <c r="D1024">
        <v>30375549</v>
      </c>
      <c r="E1024" t="s">
        <v>7</v>
      </c>
      <c r="F1024">
        <v>1794</v>
      </c>
      <c r="G1024">
        <v>1</v>
      </c>
      <c r="H1024">
        <v>1794</v>
      </c>
      <c r="I1024" s="1">
        <v>3.3119999999999998</v>
      </c>
      <c r="J1024" s="1">
        <v>1.554</v>
      </c>
      <c r="K1024" s="1">
        <v>1.5720000000000001</v>
      </c>
      <c r="L1024" s="1">
        <v>1.752</v>
      </c>
      <c r="M1024" s="1">
        <v>0.46920289855072467</v>
      </c>
      <c r="N1024" s="1">
        <v>0.47463768115942034</v>
      </c>
      <c r="O1024" s="1">
        <v>0.52898550724637683</v>
      </c>
      <c r="P1024" s="1">
        <f t="shared" si="22"/>
        <v>0.52898550724637683</v>
      </c>
    </row>
    <row r="1025" spans="1:16" customFormat="1" x14ac:dyDescent="0.2">
      <c r="A1025" t="s">
        <v>878</v>
      </c>
      <c r="B1025" t="s">
        <v>121</v>
      </c>
      <c r="C1025">
        <v>98814567</v>
      </c>
      <c r="D1025">
        <v>98815914</v>
      </c>
      <c r="E1025" t="s">
        <v>5</v>
      </c>
      <c r="F1025">
        <v>1347</v>
      </c>
      <c r="G1025">
        <v>1</v>
      </c>
      <c r="H1025">
        <v>1347</v>
      </c>
      <c r="I1025" s="1">
        <v>61.15</v>
      </c>
      <c r="J1025" s="1">
        <v>36.99</v>
      </c>
      <c r="K1025" s="1">
        <v>39.728000000000002</v>
      </c>
      <c r="L1025" s="1">
        <v>33.570999999999998</v>
      </c>
      <c r="M1025" s="1">
        <v>0.6049059689288635</v>
      </c>
      <c r="N1025" s="1">
        <v>0.64968111201962386</v>
      </c>
      <c r="O1025" s="1">
        <v>0.54899427636958298</v>
      </c>
      <c r="P1025" s="1">
        <f t="shared" si="22"/>
        <v>0.64968111201962386</v>
      </c>
    </row>
    <row r="1026" spans="1:16" customFormat="1" x14ac:dyDescent="0.2">
      <c r="A1026" t="s">
        <v>358</v>
      </c>
      <c r="B1026" t="s">
        <v>121</v>
      </c>
      <c r="C1026">
        <v>35234827</v>
      </c>
      <c r="D1026">
        <v>35236646</v>
      </c>
      <c r="E1026" t="s">
        <v>7</v>
      </c>
      <c r="F1026">
        <v>1819</v>
      </c>
      <c r="G1026">
        <v>1</v>
      </c>
      <c r="H1026">
        <v>1819</v>
      </c>
      <c r="I1026" s="1">
        <v>10.779</v>
      </c>
      <c r="J1026" s="1">
        <v>6.327</v>
      </c>
      <c r="K1026" s="1">
        <v>7.18</v>
      </c>
      <c r="L1026" s="1">
        <v>6.9329999999999998</v>
      </c>
      <c r="M1026" s="1">
        <v>0.58697467297522965</v>
      </c>
      <c r="N1026" s="1">
        <v>0.66611002875962522</v>
      </c>
      <c r="O1026" s="1">
        <v>0.64319510158641802</v>
      </c>
      <c r="P1026" s="1">
        <f t="shared" si="22"/>
        <v>0.66611002875962522</v>
      </c>
    </row>
    <row r="1027" spans="1:16" customFormat="1" x14ac:dyDescent="0.2">
      <c r="A1027" t="s">
        <v>399</v>
      </c>
      <c r="B1027" t="s">
        <v>121</v>
      </c>
      <c r="C1027">
        <v>39655453</v>
      </c>
      <c r="D1027">
        <v>39657870</v>
      </c>
      <c r="E1027" t="s">
        <v>7</v>
      </c>
      <c r="F1027">
        <v>2417</v>
      </c>
      <c r="G1027">
        <v>1</v>
      </c>
      <c r="H1027">
        <v>2417</v>
      </c>
      <c r="I1027" s="1">
        <v>2.419</v>
      </c>
      <c r="J1027" s="1">
        <v>1.127</v>
      </c>
      <c r="K1027" s="1">
        <v>1.875</v>
      </c>
      <c r="L1027" s="1">
        <v>1.452</v>
      </c>
      <c r="M1027" s="1">
        <v>0.46589499793303019</v>
      </c>
      <c r="N1027" s="1">
        <v>0.77511368334022324</v>
      </c>
      <c r="O1027" s="1">
        <v>0.60024803637866886</v>
      </c>
      <c r="P1027" s="1">
        <f t="shared" si="22"/>
        <v>0.77511368334022324</v>
      </c>
    </row>
    <row r="1028" spans="1:16" customFormat="1" x14ac:dyDescent="0.2">
      <c r="A1028" t="s">
        <v>478</v>
      </c>
      <c r="B1028" t="s">
        <v>121</v>
      </c>
      <c r="C1028">
        <v>48137751</v>
      </c>
      <c r="D1028">
        <v>48139650</v>
      </c>
      <c r="E1028" t="s">
        <v>7</v>
      </c>
      <c r="F1028">
        <v>1899</v>
      </c>
      <c r="G1028">
        <v>1</v>
      </c>
      <c r="H1028">
        <v>1899</v>
      </c>
      <c r="I1028" s="1">
        <v>5.5060000000000002</v>
      </c>
      <c r="J1028" s="1">
        <v>3.4569999999999999</v>
      </c>
      <c r="K1028" s="1">
        <v>2.617</v>
      </c>
      <c r="L1028" s="1">
        <v>2.8879999999999999</v>
      </c>
      <c r="M1028" s="1">
        <v>0.62786051580094437</v>
      </c>
      <c r="N1028" s="1">
        <v>0.47529967308390847</v>
      </c>
      <c r="O1028" s="1">
        <v>0.52451870686523783</v>
      </c>
      <c r="P1028" s="1">
        <f t="shared" si="22"/>
        <v>0.62786051580094437</v>
      </c>
    </row>
    <row r="1029" spans="1:16" customFormat="1" x14ac:dyDescent="0.2">
      <c r="A1029" t="s">
        <v>696</v>
      </c>
      <c r="B1029" t="s">
        <v>121</v>
      </c>
      <c r="C1029">
        <v>79191697</v>
      </c>
      <c r="D1029">
        <v>79194736</v>
      </c>
      <c r="E1029" t="s">
        <v>5</v>
      </c>
      <c r="F1029">
        <v>3039</v>
      </c>
      <c r="G1029">
        <v>1</v>
      </c>
      <c r="H1029">
        <v>3039</v>
      </c>
      <c r="I1029" s="1">
        <v>0.65900000000000003</v>
      </c>
      <c r="J1029" s="1">
        <v>0.30399999999999999</v>
      </c>
      <c r="K1029" s="1">
        <v>0.17499999999999999</v>
      </c>
      <c r="L1029" s="1">
        <v>0.20399999999999999</v>
      </c>
      <c r="M1029" s="1">
        <v>0.4613050075872534</v>
      </c>
      <c r="N1029" s="1">
        <v>0.26555386949924126</v>
      </c>
      <c r="O1029" s="1">
        <v>0.30955993930197268</v>
      </c>
      <c r="P1029" s="1">
        <f t="shared" si="22"/>
        <v>0.4613050075872534</v>
      </c>
    </row>
    <row r="1030" spans="1:16" customFormat="1" x14ac:dyDescent="0.2">
      <c r="A1030" t="s">
        <v>656</v>
      </c>
      <c r="B1030" t="s">
        <v>121</v>
      </c>
      <c r="C1030">
        <v>73635326</v>
      </c>
      <c r="D1030">
        <v>73637807</v>
      </c>
      <c r="E1030" t="s">
        <v>5</v>
      </c>
      <c r="F1030">
        <v>2481</v>
      </c>
      <c r="G1030">
        <v>1</v>
      </c>
      <c r="H1030">
        <v>2481</v>
      </c>
      <c r="I1030" s="1">
        <v>0.32</v>
      </c>
      <c r="J1030" s="1">
        <v>0.58799999999999997</v>
      </c>
      <c r="K1030" s="1">
        <v>0.89400000000000002</v>
      </c>
      <c r="L1030" s="1">
        <v>0.67800000000000005</v>
      </c>
      <c r="M1030" s="1">
        <v>1.8374999999999999</v>
      </c>
      <c r="N1030" s="1">
        <v>2.7937500000000002</v>
      </c>
      <c r="O1030" s="1">
        <v>2.1187499999999999</v>
      </c>
      <c r="P1030" s="1">
        <f t="shared" si="22"/>
        <v>2.7937500000000002</v>
      </c>
    </row>
    <row r="1031" spans="1:16" customFormat="1" x14ac:dyDescent="0.2">
      <c r="A1031" t="s">
        <v>655</v>
      </c>
      <c r="B1031" t="s">
        <v>121</v>
      </c>
      <c r="C1031">
        <v>73618452</v>
      </c>
      <c r="D1031">
        <v>73619761</v>
      </c>
      <c r="E1031" t="s">
        <v>5</v>
      </c>
      <c r="F1031">
        <v>1309</v>
      </c>
      <c r="G1031">
        <v>1</v>
      </c>
      <c r="H1031">
        <v>1309</v>
      </c>
      <c r="I1031" s="1">
        <v>9.8079999999999998</v>
      </c>
      <c r="J1031" s="1">
        <v>11.169</v>
      </c>
      <c r="K1031" s="1">
        <v>10.984</v>
      </c>
      <c r="L1031" s="1">
        <v>11.143000000000001</v>
      </c>
      <c r="M1031" s="1">
        <v>1.1387642740619903</v>
      </c>
      <c r="N1031" s="1">
        <v>1.1199021207177815</v>
      </c>
      <c r="O1031" s="1">
        <v>1.1361133768352367</v>
      </c>
      <c r="P1031" s="1">
        <f t="shared" si="22"/>
        <v>1.1387642740619903</v>
      </c>
    </row>
    <row r="1032" spans="1:16" customFormat="1" x14ac:dyDescent="0.2">
      <c r="A1032" t="s">
        <v>652</v>
      </c>
      <c r="B1032" t="s">
        <v>121</v>
      </c>
      <c r="C1032">
        <v>73605619</v>
      </c>
      <c r="D1032">
        <v>73618368</v>
      </c>
      <c r="E1032" t="s">
        <v>5</v>
      </c>
      <c r="F1032">
        <v>12749</v>
      </c>
      <c r="G1032">
        <v>1</v>
      </c>
      <c r="H1032">
        <v>12749</v>
      </c>
      <c r="I1032" s="1">
        <v>3.4820000000000002</v>
      </c>
      <c r="J1032" s="1">
        <v>2.7040000000000002</v>
      </c>
      <c r="K1032" s="1">
        <v>2.9940000000000002</v>
      </c>
      <c r="L1032" s="1">
        <v>3.3719999999999999</v>
      </c>
      <c r="M1032" s="1">
        <v>0.77656519241815047</v>
      </c>
      <c r="N1032" s="1">
        <v>0.85985066053991954</v>
      </c>
      <c r="O1032" s="1">
        <v>0.96840896036760471</v>
      </c>
      <c r="P1032" s="1">
        <f t="shared" si="22"/>
        <v>0.96840896036760471</v>
      </c>
    </row>
    <row r="1033" spans="1:16" customFormat="1" x14ac:dyDescent="0.2">
      <c r="A1033" t="s">
        <v>650</v>
      </c>
      <c r="B1033" t="s">
        <v>121</v>
      </c>
      <c r="C1033">
        <v>73592348</v>
      </c>
      <c r="D1033">
        <v>73595384</v>
      </c>
      <c r="E1033" t="s">
        <v>5</v>
      </c>
      <c r="F1033">
        <v>3036</v>
      </c>
      <c r="G1033">
        <v>1</v>
      </c>
      <c r="H1033">
        <v>3036</v>
      </c>
      <c r="I1033" s="1">
        <v>1.099</v>
      </c>
      <c r="J1033" s="1">
        <v>0.82799999999999996</v>
      </c>
      <c r="K1033" s="1">
        <v>0.79200000000000004</v>
      </c>
      <c r="L1033" s="1">
        <v>1.5409999999999999</v>
      </c>
      <c r="M1033" s="1">
        <v>0.75341219290263872</v>
      </c>
      <c r="N1033" s="1">
        <v>0.72065514103730666</v>
      </c>
      <c r="O1033" s="1">
        <v>1.4021838034576888</v>
      </c>
      <c r="P1033" s="1">
        <f t="shared" si="22"/>
        <v>1.4021838034576888</v>
      </c>
    </row>
    <row r="1034" spans="1:16" customFormat="1" x14ac:dyDescent="0.2">
      <c r="A1034" t="s">
        <v>626</v>
      </c>
      <c r="B1034" t="s">
        <v>121</v>
      </c>
      <c r="C1034">
        <v>70326314</v>
      </c>
      <c r="D1034">
        <v>70332511</v>
      </c>
      <c r="E1034" t="s">
        <v>5</v>
      </c>
      <c r="F1034">
        <v>6197</v>
      </c>
      <c r="G1034">
        <v>1</v>
      </c>
      <c r="H1034">
        <v>6197</v>
      </c>
      <c r="I1034" s="1">
        <v>0.24099999999999999</v>
      </c>
      <c r="J1034" s="1">
        <v>0.19900000000000001</v>
      </c>
      <c r="K1034" s="1">
        <v>0.17199999999999999</v>
      </c>
      <c r="L1034" s="1">
        <v>0.17100000000000001</v>
      </c>
      <c r="M1034" s="1">
        <v>0.82572614107883824</v>
      </c>
      <c r="N1034" s="1">
        <v>0.7136929460580913</v>
      </c>
      <c r="O1034" s="1">
        <v>0.70954356846473032</v>
      </c>
      <c r="P1034" s="1">
        <f t="shared" si="22"/>
        <v>0.82572614107883824</v>
      </c>
    </row>
    <row r="1035" spans="1:16" customFormat="1" x14ac:dyDescent="0.2">
      <c r="A1035" t="s">
        <v>558</v>
      </c>
      <c r="B1035" t="s">
        <v>121</v>
      </c>
      <c r="C1035">
        <v>58399225</v>
      </c>
      <c r="D1035">
        <v>58400497</v>
      </c>
      <c r="E1035" t="s">
        <v>7</v>
      </c>
      <c r="F1035">
        <v>1272</v>
      </c>
      <c r="G1035">
        <v>1</v>
      </c>
      <c r="H1035">
        <v>1272</v>
      </c>
      <c r="I1035" s="1">
        <v>47.466999999999999</v>
      </c>
      <c r="J1035" s="1">
        <v>58.704999999999998</v>
      </c>
      <c r="K1035" s="1">
        <v>67.277000000000001</v>
      </c>
      <c r="L1035" s="1">
        <v>50.436999999999998</v>
      </c>
      <c r="M1035" s="1">
        <v>1.2367539553795268</v>
      </c>
      <c r="N1035" s="1">
        <v>1.417342574841469</v>
      </c>
      <c r="O1035" s="1">
        <v>1.0625697853245413</v>
      </c>
      <c r="P1035" s="1">
        <f t="shared" si="22"/>
        <v>1.417342574841469</v>
      </c>
    </row>
    <row r="1036" spans="1:16" customFormat="1" x14ac:dyDescent="0.2">
      <c r="A1036" t="s">
        <v>561</v>
      </c>
      <c r="B1036" t="s">
        <v>121</v>
      </c>
      <c r="C1036">
        <v>58844309</v>
      </c>
      <c r="D1036">
        <v>58846336</v>
      </c>
      <c r="E1036" t="s">
        <v>7</v>
      </c>
      <c r="F1036">
        <v>2027</v>
      </c>
      <c r="G1036">
        <v>1</v>
      </c>
      <c r="H1036">
        <v>2027</v>
      </c>
      <c r="I1036" s="1">
        <v>1.1439999999999999</v>
      </c>
      <c r="J1036" s="1">
        <v>1.407</v>
      </c>
      <c r="K1036" s="1">
        <v>1.1859999999999999</v>
      </c>
      <c r="L1036" s="1">
        <v>1.1180000000000001</v>
      </c>
      <c r="M1036" s="1">
        <v>1.229895104895105</v>
      </c>
      <c r="N1036" s="1">
        <v>1.0367132867132867</v>
      </c>
      <c r="O1036" s="1">
        <v>0.9772727272727274</v>
      </c>
      <c r="P1036" s="1">
        <f t="shared" si="22"/>
        <v>1.229895104895105</v>
      </c>
    </row>
    <row r="1037" spans="1:16" customFormat="1" x14ac:dyDescent="0.2">
      <c r="A1037" t="s">
        <v>562</v>
      </c>
      <c r="B1037" t="s">
        <v>121</v>
      </c>
      <c r="C1037">
        <v>59027707</v>
      </c>
      <c r="D1037">
        <v>59029776</v>
      </c>
      <c r="E1037" t="s">
        <v>7</v>
      </c>
      <c r="F1037">
        <v>2069</v>
      </c>
      <c r="G1037">
        <v>1</v>
      </c>
      <c r="H1037">
        <v>2069</v>
      </c>
      <c r="I1037" s="1">
        <v>0.29199999999999998</v>
      </c>
      <c r="J1037" s="1">
        <v>0.59499999999999997</v>
      </c>
      <c r="K1037" s="1">
        <v>0.77100000000000002</v>
      </c>
      <c r="L1037" s="1">
        <v>0.60099999999999998</v>
      </c>
      <c r="M1037" s="1">
        <v>2.0376712328767121</v>
      </c>
      <c r="N1037" s="1">
        <v>2.64041095890411</v>
      </c>
      <c r="O1037" s="1">
        <v>2.0582191780821919</v>
      </c>
      <c r="P1037" s="1">
        <f t="shared" ref="P1037:P1068" si="24">MAX(M1037:O1037)</f>
        <v>2.64041095890411</v>
      </c>
    </row>
    <row r="1038" spans="1:16" customFormat="1" x14ac:dyDescent="0.2">
      <c r="A1038" t="s">
        <v>571</v>
      </c>
      <c r="B1038" t="s">
        <v>121</v>
      </c>
      <c r="C1038">
        <v>60244467</v>
      </c>
      <c r="D1038">
        <v>60246642</v>
      </c>
      <c r="E1038" t="s">
        <v>7</v>
      </c>
      <c r="F1038">
        <v>2175</v>
      </c>
      <c r="G1038">
        <v>1</v>
      </c>
      <c r="H1038">
        <v>2175</v>
      </c>
      <c r="I1038" s="1">
        <v>1.593</v>
      </c>
      <c r="J1038" s="1">
        <v>0.90200000000000002</v>
      </c>
      <c r="K1038" s="1">
        <v>1.169</v>
      </c>
      <c r="L1038" s="1">
        <v>1.2769999999999999</v>
      </c>
      <c r="M1038" s="1">
        <v>0.56622724419334591</v>
      </c>
      <c r="N1038" s="1">
        <v>0.73383553044569994</v>
      </c>
      <c r="O1038" s="1">
        <v>0.80163214061519139</v>
      </c>
      <c r="P1038" s="1">
        <f t="shared" si="24"/>
        <v>0.80163214061519139</v>
      </c>
    </row>
    <row r="1039" spans="1:16" customFormat="1" x14ac:dyDescent="0.2">
      <c r="A1039" t="s">
        <v>573</v>
      </c>
      <c r="B1039" t="s">
        <v>121</v>
      </c>
      <c r="C1039">
        <v>60391504</v>
      </c>
      <c r="D1039">
        <v>60393182</v>
      </c>
      <c r="E1039" t="s">
        <v>7</v>
      </c>
      <c r="F1039">
        <v>1678</v>
      </c>
      <c r="G1039">
        <v>1</v>
      </c>
      <c r="H1039">
        <v>1678</v>
      </c>
      <c r="I1039" s="1">
        <v>2.2919999999999998</v>
      </c>
      <c r="J1039" s="1">
        <v>1.7390000000000001</v>
      </c>
      <c r="K1039" s="1">
        <v>1.998</v>
      </c>
      <c r="L1039" s="1">
        <v>2.004</v>
      </c>
      <c r="M1039" s="1">
        <v>0.75872600349040153</v>
      </c>
      <c r="N1039" s="1">
        <v>0.87172774869109959</v>
      </c>
      <c r="O1039" s="1">
        <v>0.87434554973821998</v>
      </c>
      <c r="P1039" s="1">
        <f t="shared" si="24"/>
        <v>0.87434554973821998</v>
      </c>
    </row>
    <row r="1040" spans="1:16" customFormat="1" x14ac:dyDescent="0.2">
      <c r="A1040" t="s">
        <v>575</v>
      </c>
      <c r="B1040" t="s">
        <v>121</v>
      </c>
      <c r="C1040">
        <v>60492640</v>
      </c>
      <c r="D1040">
        <v>60494494</v>
      </c>
      <c r="E1040" t="s">
        <v>7</v>
      </c>
      <c r="F1040">
        <v>1854</v>
      </c>
      <c r="G1040">
        <v>1</v>
      </c>
      <c r="H1040">
        <v>1854</v>
      </c>
      <c r="I1040" s="1">
        <v>2.3820000000000001</v>
      </c>
      <c r="J1040" s="1">
        <v>1.871</v>
      </c>
      <c r="K1040" s="1">
        <v>2.2440000000000002</v>
      </c>
      <c r="L1040" s="1">
        <v>2.76</v>
      </c>
      <c r="M1040" s="1">
        <v>0.78547439126784213</v>
      </c>
      <c r="N1040" s="1">
        <v>0.94206549118387917</v>
      </c>
      <c r="O1040" s="1">
        <v>1.158690176322418</v>
      </c>
      <c r="P1040" s="1">
        <f t="shared" si="24"/>
        <v>1.158690176322418</v>
      </c>
    </row>
    <row r="1041" spans="1:16" customFormat="1" x14ac:dyDescent="0.2">
      <c r="A1041" t="s">
        <v>586</v>
      </c>
      <c r="B1041" t="s">
        <v>121</v>
      </c>
      <c r="C1041">
        <v>62201570</v>
      </c>
      <c r="D1041">
        <v>62209547</v>
      </c>
      <c r="E1041" t="s">
        <v>5</v>
      </c>
      <c r="F1041">
        <v>7977</v>
      </c>
      <c r="G1041">
        <v>1</v>
      </c>
      <c r="H1041">
        <v>7977</v>
      </c>
      <c r="I1041" s="1">
        <v>1.2390000000000001</v>
      </c>
      <c r="J1041" s="1">
        <v>0.75600000000000001</v>
      </c>
      <c r="K1041" s="1">
        <v>0.67500000000000004</v>
      </c>
      <c r="L1041" s="1">
        <v>0.80700000000000005</v>
      </c>
      <c r="M1041" s="1">
        <v>0.61016949152542366</v>
      </c>
      <c r="N1041" s="1">
        <v>0.5447941888619855</v>
      </c>
      <c r="O1041" s="1">
        <v>0.65133171912832932</v>
      </c>
      <c r="P1041" s="1">
        <f t="shared" si="24"/>
        <v>0.65133171912832932</v>
      </c>
    </row>
    <row r="1042" spans="1:16" customFormat="1" x14ac:dyDescent="0.2">
      <c r="A1042" t="s">
        <v>585</v>
      </c>
      <c r="B1042" t="s">
        <v>121</v>
      </c>
      <c r="C1042">
        <v>62166786</v>
      </c>
      <c r="D1042">
        <v>62201719</v>
      </c>
      <c r="E1042" t="s">
        <v>5</v>
      </c>
      <c r="F1042">
        <v>34933</v>
      </c>
      <c r="G1042">
        <v>1</v>
      </c>
      <c r="H1042">
        <v>34933</v>
      </c>
      <c r="I1042" s="1">
        <v>0.71499999999999997</v>
      </c>
      <c r="J1042" s="1">
        <v>0.71699999999999997</v>
      </c>
      <c r="K1042" s="1">
        <v>0.50800000000000001</v>
      </c>
      <c r="L1042" s="1">
        <v>0.44600000000000001</v>
      </c>
      <c r="M1042" s="1">
        <v>1.0027972027972027</v>
      </c>
      <c r="N1042" s="1">
        <v>0.71048951048951048</v>
      </c>
      <c r="O1042" s="1">
        <v>0.62377622377622377</v>
      </c>
      <c r="P1042" s="1">
        <f t="shared" si="24"/>
        <v>1.0027972027972027</v>
      </c>
    </row>
    <row r="1043" spans="1:16" customFormat="1" x14ac:dyDescent="0.2">
      <c r="A1043" t="s">
        <v>584</v>
      </c>
      <c r="B1043" t="s">
        <v>121</v>
      </c>
      <c r="C1043">
        <v>61574676</v>
      </c>
      <c r="D1043">
        <v>61615376</v>
      </c>
      <c r="E1043" t="s">
        <v>5</v>
      </c>
      <c r="F1043">
        <v>40700</v>
      </c>
      <c r="G1043">
        <v>1</v>
      </c>
      <c r="H1043">
        <v>40700</v>
      </c>
      <c r="I1043" s="1">
        <v>0.62</v>
      </c>
      <c r="J1043" s="1">
        <v>0.73399999999999999</v>
      </c>
      <c r="K1043" s="1">
        <v>1.1759999999999999</v>
      </c>
      <c r="L1043" s="1">
        <v>1.506</v>
      </c>
      <c r="M1043" s="1">
        <v>1.1838709677419355</v>
      </c>
      <c r="N1043" s="1">
        <v>1.8967741935483871</v>
      </c>
      <c r="O1043" s="1">
        <v>2.4290322580645163</v>
      </c>
      <c r="P1043" s="1">
        <f t="shared" si="24"/>
        <v>2.4290322580645163</v>
      </c>
    </row>
    <row r="1044" spans="1:16" customFormat="1" x14ac:dyDescent="0.2">
      <c r="A1044" t="s">
        <v>582</v>
      </c>
      <c r="B1044" t="s">
        <v>121</v>
      </c>
      <c r="C1044">
        <v>61286243</v>
      </c>
      <c r="D1044">
        <v>61311700</v>
      </c>
      <c r="E1044" t="s">
        <v>5</v>
      </c>
      <c r="F1044">
        <v>25457</v>
      </c>
      <c r="G1044">
        <v>1</v>
      </c>
      <c r="H1044">
        <v>25457</v>
      </c>
      <c r="I1044" s="1">
        <v>0.55200000000000005</v>
      </c>
      <c r="J1044" s="1">
        <v>0.60699999999999998</v>
      </c>
      <c r="K1044" s="1">
        <v>0.68799999999999994</v>
      </c>
      <c r="L1044" s="1">
        <v>0.80300000000000005</v>
      </c>
      <c r="M1044" s="1">
        <v>1.0996376811594202</v>
      </c>
      <c r="N1044" s="1">
        <v>1.2463768115942027</v>
      </c>
      <c r="O1044" s="1">
        <v>1.4547101449275361</v>
      </c>
      <c r="P1044" s="1">
        <f t="shared" si="24"/>
        <v>1.4547101449275361</v>
      </c>
    </row>
    <row r="1045" spans="1:16" customFormat="1" x14ac:dyDescent="0.2">
      <c r="A1045" t="s">
        <v>580</v>
      </c>
      <c r="B1045" t="s">
        <v>121</v>
      </c>
      <c r="C1045">
        <v>61030757</v>
      </c>
      <c r="D1045">
        <v>61068949</v>
      </c>
      <c r="E1045" t="s">
        <v>5</v>
      </c>
      <c r="F1045">
        <v>38192</v>
      </c>
      <c r="G1045">
        <v>1</v>
      </c>
      <c r="H1045">
        <v>38192</v>
      </c>
      <c r="I1045" s="1">
        <v>0.503</v>
      </c>
      <c r="J1045" s="1">
        <v>0.53100000000000003</v>
      </c>
      <c r="K1045" s="1">
        <v>0.54200000000000004</v>
      </c>
      <c r="L1045" s="1">
        <v>0.54900000000000004</v>
      </c>
      <c r="M1045" s="1">
        <v>1.0556660039761432</v>
      </c>
      <c r="N1045" s="1">
        <v>1.0775347912524851</v>
      </c>
      <c r="O1045" s="1">
        <v>1.0914512922465209</v>
      </c>
      <c r="P1045" s="1">
        <f t="shared" si="24"/>
        <v>1.0914512922465209</v>
      </c>
    </row>
    <row r="1046" spans="1:16" customFormat="1" x14ac:dyDescent="0.2">
      <c r="A1046" t="s">
        <v>579</v>
      </c>
      <c r="B1046" t="s">
        <v>121</v>
      </c>
      <c r="C1046">
        <v>61018011</v>
      </c>
      <c r="D1046">
        <v>61030526</v>
      </c>
      <c r="E1046" t="s">
        <v>5</v>
      </c>
      <c r="F1046">
        <v>12515</v>
      </c>
      <c r="G1046">
        <v>1</v>
      </c>
      <c r="H1046">
        <v>12515</v>
      </c>
      <c r="I1046" s="1">
        <v>0.70099999999999996</v>
      </c>
      <c r="J1046" s="1">
        <v>0.76300000000000001</v>
      </c>
      <c r="K1046" s="1">
        <v>1.411</v>
      </c>
      <c r="L1046" s="1">
        <v>1.639</v>
      </c>
      <c r="M1046" s="1">
        <v>1.0884450784593438</v>
      </c>
      <c r="N1046" s="1">
        <v>2.0128388017118404</v>
      </c>
      <c r="O1046" s="1">
        <v>2.3380884450784594</v>
      </c>
      <c r="P1046" s="1">
        <f t="shared" si="24"/>
        <v>2.3380884450784594</v>
      </c>
    </row>
    <row r="1047" spans="1:16" customFormat="1" x14ac:dyDescent="0.2">
      <c r="A1047" t="s">
        <v>578</v>
      </c>
      <c r="B1047" t="s">
        <v>121</v>
      </c>
      <c r="C1047">
        <v>60934977</v>
      </c>
      <c r="D1047">
        <v>60939986</v>
      </c>
      <c r="E1047" t="s">
        <v>5</v>
      </c>
      <c r="F1047">
        <v>5009</v>
      </c>
      <c r="G1047">
        <v>1</v>
      </c>
      <c r="H1047">
        <v>5009</v>
      </c>
      <c r="I1047" s="1">
        <v>1.034</v>
      </c>
      <c r="J1047" s="1">
        <v>0.46600000000000003</v>
      </c>
      <c r="K1047" s="1">
        <v>0.69699999999999995</v>
      </c>
      <c r="L1047" s="1">
        <v>1.0660000000000001</v>
      </c>
      <c r="M1047" s="1">
        <v>0.45067698259187622</v>
      </c>
      <c r="N1047" s="1">
        <v>0.67408123791102503</v>
      </c>
      <c r="O1047" s="1">
        <v>1.0309477756286267</v>
      </c>
      <c r="P1047" s="1">
        <f t="shared" si="24"/>
        <v>1.0309477756286267</v>
      </c>
    </row>
    <row r="1048" spans="1:16" customFormat="1" x14ac:dyDescent="0.2">
      <c r="A1048" t="s">
        <v>576</v>
      </c>
      <c r="B1048" t="s">
        <v>121</v>
      </c>
      <c r="C1048">
        <v>60613665</v>
      </c>
      <c r="D1048">
        <v>60622765</v>
      </c>
      <c r="E1048" t="s">
        <v>5</v>
      </c>
      <c r="F1048">
        <v>9100</v>
      </c>
      <c r="G1048">
        <v>1</v>
      </c>
      <c r="H1048">
        <v>9100</v>
      </c>
      <c r="I1048" s="1">
        <v>1.107</v>
      </c>
      <c r="J1048" s="1">
        <v>1.101</v>
      </c>
      <c r="K1048" s="1">
        <v>1.41</v>
      </c>
      <c r="L1048" s="1">
        <v>1.4259999999999999</v>
      </c>
      <c r="M1048" s="1">
        <v>0.99457994579945797</v>
      </c>
      <c r="N1048" s="1">
        <v>1.2737127371273713</v>
      </c>
      <c r="O1048" s="1">
        <v>1.2881662149954833</v>
      </c>
      <c r="P1048" s="1">
        <f t="shared" si="24"/>
        <v>1.2881662149954833</v>
      </c>
    </row>
    <row r="1049" spans="1:16" customFormat="1" x14ac:dyDescent="0.2">
      <c r="A1049" t="s">
        <v>574</v>
      </c>
      <c r="B1049" t="s">
        <v>121</v>
      </c>
      <c r="C1049">
        <v>60476496</v>
      </c>
      <c r="D1049">
        <v>60492540</v>
      </c>
      <c r="E1049" t="s">
        <v>5</v>
      </c>
      <c r="F1049">
        <v>16044</v>
      </c>
      <c r="G1049">
        <v>1</v>
      </c>
      <c r="H1049">
        <v>16044</v>
      </c>
      <c r="I1049" s="1">
        <v>1.145</v>
      </c>
      <c r="J1049" s="1">
        <v>0.80500000000000005</v>
      </c>
      <c r="K1049" s="1">
        <v>0.96699999999999997</v>
      </c>
      <c r="L1049" s="1">
        <v>1.1259999999999999</v>
      </c>
      <c r="M1049" s="1">
        <v>0.70305676855895205</v>
      </c>
      <c r="N1049" s="1">
        <v>0.8445414847161572</v>
      </c>
      <c r="O1049" s="1">
        <v>0.98340611353711782</v>
      </c>
      <c r="P1049" s="1">
        <f t="shared" si="24"/>
        <v>0.98340611353711782</v>
      </c>
    </row>
    <row r="1050" spans="1:16" customFormat="1" x14ac:dyDescent="0.2">
      <c r="A1050" t="s">
        <v>572</v>
      </c>
      <c r="B1050" t="s">
        <v>121</v>
      </c>
      <c r="C1050">
        <v>60386565</v>
      </c>
      <c r="D1050">
        <v>60391338</v>
      </c>
      <c r="E1050" t="s">
        <v>5</v>
      </c>
      <c r="F1050">
        <v>4773</v>
      </c>
      <c r="G1050">
        <v>1</v>
      </c>
      <c r="H1050">
        <v>4773</v>
      </c>
      <c r="I1050" s="1">
        <v>2.0710000000000002</v>
      </c>
      <c r="J1050" s="1">
        <v>1.2869999999999999</v>
      </c>
      <c r="K1050" s="1">
        <v>1.492</v>
      </c>
      <c r="L1050" s="1">
        <v>1.823</v>
      </c>
      <c r="M1050" s="1">
        <v>0.62143891839690957</v>
      </c>
      <c r="N1050" s="1">
        <v>0.72042491549975851</v>
      </c>
      <c r="O1050" s="1">
        <v>0.88025108643167538</v>
      </c>
      <c r="P1050" s="1">
        <f t="shared" si="24"/>
        <v>0.88025108643167538</v>
      </c>
    </row>
    <row r="1051" spans="1:16" customFormat="1" x14ac:dyDescent="0.2">
      <c r="A1051" t="s">
        <v>570</v>
      </c>
      <c r="B1051" t="s">
        <v>121</v>
      </c>
      <c r="C1051">
        <v>60234615</v>
      </c>
      <c r="D1051">
        <v>60244433</v>
      </c>
      <c r="E1051" t="s">
        <v>5</v>
      </c>
      <c r="F1051">
        <v>9818</v>
      </c>
      <c r="G1051">
        <v>1</v>
      </c>
      <c r="H1051">
        <v>9818</v>
      </c>
      <c r="I1051" s="1">
        <v>1.0129999999999999</v>
      </c>
      <c r="J1051" s="1">
        <v>0.746</v>
      </c>
      <c r="K1051" s="1">
        <v>0.76500000000000001</v>
      </c>
      <c r="L1051" s="1">
        <v>1.2210000000000001</v>
      </c>
      <c r="M1051" s="1">
        <v>0.73642645607107604</v>
      </c>
      <c r="N1051" s="1">
        <v>0.75518262586377105</v>
      </c>
      <c r="O1051" s="1">
        <v>1.2053307008884504</v>
      </c>
      <c r="P1051" s="1">
        <f t="shared" si="24"/>
        <v>1.2053307008884504</v>
      </c>
    </row>
    <row r="1052" spans="1:16" customFormat="1" x14ac:dyDescent="0.2">
      <c r="A1052" t="s">
        <v>569</v>
      </c>
      <c r="B1052" t="s">
        <v>121</v>
      </c>
      <c r="C1052">
        <v>60163818</v>
      </c>
      <c r="D1052">
        <v>60171016</v>
      </c>
      <c r="E1052" t="s">
        <v>5</v>
      </c>
      <c r="F1052">
        <v>7198</v>
      </c>
      <c r="G1052">
        <v>1</v>
      </c>
      <c r="H1052">
        <v>7198</v>
      </c>
      <c r="I1052" s="1">
        <v>0.19900000000000001</v>
      </c>
      <c r="J1052" s="1">
        <v>0.27</v>
      </c>
      <c r="K1052" s="1">
        <v>0.218</v>
      </c>
      <c r="L1052" s="1">
        <v>0.376</v>
      </c>
      <c r="M1052" s="1">
        <v>1.3567839195979901</v>
      </c>
      <c r="N1052" s="1">
        <v>1.0954773869346732</v>
      </c>
      <c r="O1052" s="1">
        <v>1.8894472361809045</v>
      </c>
      <c r="P1052" s="1">
        <f t="shared" si="24"/>
        <v>1.8894472361809045</v>
      </c>
    </row>
    <row r="1053" spans="1:16" customFormat="1" x14ac:dyDescent="0.2">
      <c r="A1053" t="s">
        <v>560</v>
      </c>
      <c r="B1053" t="s">
        <v>121</v>
      </c>
      <c r="C1053">
        <v>58842417</v>
      </c>
      <c r="D1053">
        <v>58844260</v>
      </c>
      <c r="E1053" t="s">
        <v>5</v>
      </c>
      <c r="F1053">
        <v>1843</v>
      </c>
      <c r="G1053">
        <v>1</v>
      </c>
      <c r="H1053">
        <v>1843</v>
      </c>
      <c r="I1053" s="1">
        <v>1.8620000000000001</v>
      </c>
      <c r="J1053" s="1">
        <v>0.871</v>
      </c>
      <c r="K1053" s="1">
        <v>1.292</v>
      </c>
      <c r="L1053" s="1">
        <v>1.25</v>
      </c>
      <c r="M1053" s="1">
        <v>0.46777658431793767</v>
      </c>
      <c r="N1053" s="1">
        <v>0.69387755102040816</v>
      </c>
      <c r="O1053" s="1">
        <v>0.67132116004296449</v>
      </c>
      <c r="P1053" s="1">
        <f t="shared" si="24"/>
        <v>0.69387755102040816</v>
      </c>
    </row>
    <row r="1054" spans="1:16" customFormat="1" x14ac:dyDescent="0.2">
      <c r="A1054" t="s">
        <v>557</v>
      </c>
      <c r="B1054" t="s">
        <v>121</v>
      </c>
      <c r="C1054">
        <v>58396889</v>
      </c>
      <c r="D1054">
        <v>58399209</v>
      </c>
      <c r="E1054" t="s">
        <v>5</v>
      </c>
      <c r="F1054">
        <v>2320</v>
      </c>
      <c r="G1054">
        <v>1</v>
      </c>
      <c r="H1054">
        <v>2320</v>
      </c>
      <c r="I1054" s="1">
        <v>3.8759999999999999</v>
      </c>
      <c r="J1054" s="1">
        <v>4.9039999999999999</v>
      </c>
      <c r="K1054" s="1">
        <v>6.0780000000000003</v>
      </c>
      <c r="L1054" s="1">
        <v>4.6639999999999997</v>
      </c>
      <c r="M1054" s="1">
        <v>1.2652218782249742</v>
      </c>
      <c r="N1054" s="1">
        <v>1.5681114551083593</v>
      </c>
      <c r="O1054" s="1">
        <v>1.2033023735810113</v>
      </c>
      <c r="P1054" s="1">
        <f t="shared" si="24"/>
        <v>1.5681114551083593</v>
      </c>
    </row>
    <row r="1055" spans="1:16" customFormat="1" x14ac:dyDescent="0.2">
      <c r="A1055" t="s">
        <v>649</v>
      </c>
      <c r="B1055" t="s">
        <v>121</v>
      </c>
      <c r="C1055">
        <v>73558804</v>
      </c>
      <c r="D1055">
        <v>73560920</v>
      </c>
      <c r="E1055" t="s">
        <v>7</v>
      </c>
      <c r="F1055">
        <v>2116</v>
      </c>
      <c r="G1055">
        <v>1</v>
      </c>
      <c r="H1055">
        <v>2116</v>
      </c>
      <c r="I1055" s="1">
        <v>3.1240000000000001</v>
      </c>
      <c r="J1055" s="1">
        <v>4.1210000000000004</v>
      </c>
      <c r="K1055" s="1">
        <v>7.5819999999999999</v>
      </c>
      <c r="L1055" s="1">
        <v>7.8780000000000001</v>
      </c>
      <c r="M1055" s="1">
        <v>1.3191421254801536</v>
      </c>
      <c r="N1055" s="1">
        <v>2.4270166453265043</v>
      </c>
      <c r="O1055" s="1">
        <v>2.5217669654289372</v>
      </c>
      <c r="P1055" s="1">
        <f t="shared" si="24"/>
        <v>2.5217669654289372</v>
      </c>
    </row>
    <row r="1056" spans="1:16" customFormat="1" x14ac:dyDescent="0.2">
      <c r="A1056" t="s">
        <v>651</v>
      </c>
      <c r="B1056" t="s">
        <v>121</v>
      </c>
      <c r="C1056">
        <v>73595302</v>
      </c>
      <c r="D1056">
        <v>73597016</v>
      </c>
      <c r="E1056" t="s">
        <v>7</v>
      </c>
      <c r="F1056">
        <v>1714</v>
      </c>
      <c r="G1056">
        <v>1</v>
      </c>
      <c r="H1056">
        <v>1714</v>
      </c>
      <c r="I1056" s="1">
        <v>1.038</v>
      </c>
      <c r="J1056" s="1">
        <v>0.73799999999999999</v>
      </c>
      <c r="K1056" s="1">
        <v>0.70099999999999996</v>
      </c>
      <c r="L1056" s="1">
        <v>1.194</v>
      </c>
      <c r="M1056" s="1">
        <v>0.71098265895953749</v>
      </c>
      <c r="N1056" s="1">
        <v>0.67533718689788047</v>
      </c>
      <c r="O1056" s="1">
        <v>1.1502890173410403</v>
      </c>
      <c r="P1056" s="1">
        <f t="shared" si="24"/>
        <v>1.1502890173410403</v>
      </c>
    </row>
    <row r="1057" spans="1:16" customFormat="1" x14ac:dyDescent="0.2">
      <c r="A1057" t="s">
        <v>653</v>
      </c>
      <c r="B1057" t="s">
        <v>121</v>
      </c>
      <c r="C1057">
        <v>73607015</v>
      </c>
      <c r="D1057">
        <v>73610443</v>
      </c>
      <c r="E1057" t="s">
        <v>7</v>
      </c>
      <c r="F1057">
        <v>3428</v>
      </c>
      <c r="G1057">
        <v>1</v>
      </c>
      <c r="H1057">
        <v>3428</v>
      </c>
      <c r="I1057" s="1">
        <v>2.1970000000000001</v>
      </c>
      <c r="J1057" s="1">
        <v>1.1819999999999999</v>
      </c>
      <c r="K1057" s="1">
        <v>1.5640000000000001</v>
      </c>
      <c r="L1057" s="1">
        <v>2.6230000000000002</v>
      </c>
      <c r="M1057" s="1">
        <v>0.53800637232589887</v>
      </c>
      <c r="N1057" s="1">
        <v>0.71187983614019112</v>
      </c>
      <c r="O1057" s="1">
        <v>1.1939007737824308</v>
      </c>
      <c r="P1057" s="1">
        <f t="shared" si="24"/>
        <v>1.1939007737824308</v>
      </c>
    </row>
    <row r="1058" spans="1:16" customFormat="1" x14ac:dyDescent="0.2">
      <c r="A1058" t="s">
        <v>654</v>
      </c>
      <c r="B1058" t="s">
        <v>121</v>
      </c>
      <c r="C1058">
        <v>73614524</v>
      </c>
      <c r="D1058">
        <v>73629250</v>
      </c>
      <c r="E1058" t="s">
        <v>7</v>
      </c>
      <c r="F1058">
        <v>14726</v>
      </c>
      <c r="G1058">
        <v>1</v>
      </c>
      <c r="H1058">
        <v>14726</v>
      </c>
      <c r="I1058" s="1">
        <v>3.496</v>
      </c>
      <c r="J1058" s="1">
        <v>3.556</v>
      </c>
      <c r="K1058" s="1">
        <v>3.5459999999999998</v>
      </c>
      <c r="L1058" s="1">
        <v>3.7879999999999998</v>
      </c>
      <c r="M1058" s="1">
        <v>1.0171624713958811</v>
      </c>
      <c r="N1058" s="1">
        <v>1.0143020594965675</v>
      </c>
      <c r="O1058" s="1">
        <v>1.0835240274599542</v>
      </c>
      <c r="P1058" s="1">
        <f t="shared" si="24"/>
        <v>1.0835240274599542</v>
      </c>
    </row>
    <row r="1059" spans="1:16" customFormat="1" x14ac:dyDescent="0.2">
      <c r="A1059" t="s">
        <v>699</v>
      </c>
      <c r="B1059" t="s">
        <v>121</v>
      </c>
      <c r="C1059">
        <v>79577698</v>
      </c>
      <c r="D1059">
        <v>79580590</v>
      </c>
      <c r="E1059" t="s">
        <v>7</v>
      </c>
      <c r="F1059">
        <v>2892</v>
      </c>
      <c r="G1059">
        <v>1</v>
      </c>
      <c r="H1059">
        <v>2892</v>
      </c>
      <c r="I1059" s="1">
        <v>0.73599999999999999</v>
      </c>
      <c r="J1059" s="1">
        <v>0.38700000000000001</v>
      </c>
      <c r="K1059" s="1">
        <v>0.36</v>
      </c>
      <c r="L1059" s="1">
        <v>0.56899999999999995</v>
      </c>
      <c r="M1059" s="1">
        <v>0.52581521739130432</v>
      </c>
      <c r="N1059" s="1">
        <v>0.4891304347826087</v>
      </c>
      <c r="O1059" s="1">
        <v>0.77309782608695643</v>
      </c>
      <c r="P1059" s="1">
        <f t="shared" si="24"/>
        <v>0.77309782608695643</v>
      </c>
    </row>
    <row r="1060" spans="1:16" customFormat="1" x14ac:dyDescent="0.2">
      <c r="A1060" t="s">
        <v>477</v>
      </c>
      <c r="B1060" t="s">
        <v>121</v>
      </c>
      <c r="C1060">
        <v>48136600</v>
      </c>
      <c r="D1060">
        <v>48137756</v>
      </c>
      <c r="E1060" t="s">
        <v>5</v>
      </c>
      <c r="F1060">
        <v>1156</v>
      </c>
      <c r="G1060">
        <v>1</v>
      </c>
      <c r="H1060">
        <v>1156</v>
      </c>
      <c r="I1060" s="1">
        <v>23.091000000000001</v>
      </c>
      <c r="J1060" s="1">
        <v>29.837</v>
      </c>
      <c r="K1060" s="1">
        <v>25.335999999999999</v>
      </c>
      <c r="L1060" s="1">
        <v>17.867000000000001</v>
      </c>
      <c r="M1060" s="1">
        <v>1.2921484561084404</v>
      </c>
      <c r="N1060" s="1">
        <v>1.0972240266770603</v>
      </c>
      <c r="O1060" s="1">
        <v>0.77376467021783379</v>
      </c>
      <c r="P1060" s="1">
        <f t="shared" si="24"/>
        <v>1.2921484561084404</v>
      </c>
    </row>
    <row r="1061" spans="1:16" customFormat="1" x14ac:dyDescent="0.2">
      <c r="A1061" t="s">
        <v>357</v>
      </c>
      <c r="B1061" t="s">
        <v>121</v>
      </c>
      <c r="C1061">
        <v>35233693</v>
      </c>
      <c r="D1061">
        <v>35234888</v>
      </c>
      <c r="E1061" t="s">
        <v>5</v>
      </c>
      <c r="F1061">
        <v>1195</v>
      </c>
      <c r="G1061">
        <v>1</v>
      </c>
      <c r="H1061">
        <v>1195</v>
      </c>
      <c r="I1061" s="1">
        <v>26.565999999999999</v>
      </c>
      <c r="J1061" s="1">
        <v>21.417000000000002</v>
      </c>
      <c r="K1061" s="1">
        <v>20.736999999999998</v>
      </c>
      <c r="L1061" s="1">
        <v>14.99</v>
      </c>
      <c r="M1061" s="1">
        <v>0.80618083264322826</v>
      </c>
      <c r="N1061" s="1">
        <v>0.78058420537529172</v>
      </c>
      <c r="O1061" s="1">
        <v>0.5642550628623052</v>
      </c>
      <c r="P1061" s="1">
        <f t="shared" si="24"/>
        <v>0.80618083264322826</v>
      </c>
    </row>
    <row r="1062" spans="1:16" customFormat="1" x14ac:dyDescent="0.2">
      <c r="A1062" t="s">
        <v>833</v>
      </c>
      <c r="B1062" t="s">
        <v>121</v>
      </c>
      <c r="C1062">
        <v>94042676</v>
      </c>
      <c r="D1062">
        <v>94065957</v>
      </c>
      <c r="E1062" t="s">
        <v>7</v>
      </c>
      <c r="F1062">
        <v>23281</v>
      </c>
      <c r="G1062">
        <v>1</v>
      </c>
      <c r="H1062">
        <v>23281</v>
      </c>
      <c r="I1062" s="1">
        <v>0.36299999999999999</v>
      </c>
      <c r="J1062" s="1">
        <v>0.29899999999999999</v>
      </c>
      <c r="K1062" s="1">
        <v>0.22800000000000001</v>
      </c>
      <c r="L1062" s="1">
        <v>0.20100000000000001</v>
      </c>
      <c r="M1062" s="1">
        <v>0.82369146005509641</v>
      </c>
      <c r="N1062" s="1">
        <v>0.62809917355371903</v>
      </c>
      <c r="O1062" s="1">
        <v>0.55371900826446285</v>
      </c>
      <c r="P1062" s="1">
        <f t="shared" si="24"/>
        <v>0.82369146005509641</v>
      </c>
    </row>
    <row r="1063" spans="1:16" customFormat="1" x14ac:dyDescent="0.2">
      <c r="A1063" t="s">
        <v>1118</v>
      </c>
      <c r="B1063" t="s">
        <v>121</v>
      </c>
      <c r="C1063">
        <v>129777078</v>
      </c>
      <c r="D1063">
        <v>129779242</v>
      </c>
      <c r="E1063" t="s">
        <v>5</v>
      </c>
      <c r="F1063">
        <v>2164</v>
      </c>
      <c r="G1063">
        <v>1</v>
      </c>
      <c r="H1063">
        <v>2164</v>
      </c>
      <c r="I1063" s="1">
        <v>0.79300000000000004</v>
      </c>
      <c r="J1063" s="1">
        <v>0.33700000000000002</v>
      </c>
      <c r="K1063" s="1">
        <v>0.44900000000000001</v>
      </c>
      <c r="L1063" s="1">
        <v>0.38900000000000001</v>
      </c>
      <c r="M1063" s="1">
        <v>0.42496847414880201</v>
      </c>
      <c r="N1063" s="1">
        <v>0.56620428751576291</v>
      </c>
      <c r="O1063" s="1">
        <v>0.49054224464060531</v>
      </c>
      <c r="P1063" s="1">
        <f t="shared" si="24"/>
        <v>0.56620428751576291</v>
      </c>
    </row>
    <row r="1064" spans="1:16" customFormat="1" x14ac:dyDescent="0.2">
      <c r="A1064" t="s">
        <v>879</v>
      </c>
      <c r="B1064" t="s">
        <v>121</v>
      </c>
      <c r="C1064">
        <v>98815383</v>
      </c>
      <c r="D1064">
        <v>98816678</v>
      </c>
      <c r="E1064" t="s">
        <v>7</v>
      </c>
      <c r="F1064">
        <v>1295</v>
      </c>
      <c r="G1064">
        <v>1</v>
      </c>
      <c r="H1064">
        <v>1295</v>
      </c>
      <c r="I1064" s="1">
        <v>63.139000000000003</v>
      </c>
      <c r="J1064" s="1">
        <v>38.061999999999998</v>
      </c>
      <c r="K1064" s="1">
        <v>40.430999999999997</v>
      </c>
      <c r="L1064" s="1">
        <v>34.185000000000002</v>
      </c>
      <c r="M1064" s="1">
        <v>0.60282867957997432</v>
      </c>
      <c r="N1064" s="1">
        <v>0.64034907109710315</v>
      </c>
      <c r="O1064" s="1">
        <v>0.54142447615578326</v>
      </c>
      <c r="P1064" s="1">
        <f t="shared" si="24"/>
        <v>0.64034907109710315</v>
      </c>
    </row>
    <row r="1065" spans="1:16" customFormat="1" x14ac:dyDescent="0.2">
      <c r="A1065" t="s">
        <v>906</v>
      </c>
      <c r="B1065" t="s">
        <v>121</v>
      </c>
      <c r="C1065">
        <v>101310468</v>
      </c>
      <c r="D1065">
        <v>101312297</v>
      </c>
      <c r="E1065" t="s">
        <v>7</v>
      </c>
      <c r="F1065">
        <v>1829</v>
      </c>
      <c r="G1065">
        <v>1</v>
      </c>
      <c r="H1065">
        <v>1829</v>
      </c>
      <c r="I1065" s="1">
        <v>1.216</v>
      </c>
      <c r="J1065" s="1">
        <v>0.40799999999999997</v>
      </c>
      <c r="K1065" s="1">
        <v>0.67</v>
      </c>
      <c r="L1065" s="1">
        <v>0.68</v>
      </c>
      <c r="M1065" s="1">
        <v>0.33552631578947367</v>
      </c>
      <c r="N1065" s="1">
        <v>0.55098684210526316</v>
      </c>
      <c r="O1065" s="1">
        <v>0.55921052631578949</v>
      </c>
      <c r="P1065" s="1">
        <f t="shared" si="24"/>
        <v>0.55921052631578949</v>
      </c>
    </row>
    <row r="1066" spans="1:16" customFormat="1" x14ac:dyDescent="0.2">
      <c r="A1066" t="s">
        <v>970</v>
      </c>
      <c r="B1066" t="s">
        <v>121</v>
      </c>
      <c r="C1066">
        <v>109115259</v>
      </c>
      <c r="D1066">
        <v>109116425</v>
      </c>
      <c r="E1066" t="s">
        <v>7</v>
      </c>
      <c r="F1066">
        <v>1166</v>
      </c>
      <c r="G1066">
        <v>1</v>
      </c>
      <c r="H1066">
        <v>1166</v>
      </c>
      <c r="I1066" s="1">
        <v>4.3609999999999998</v>
      </c>
      <c r="J1066" s="1">
        <v>2.363</v>
      </c>
      <c r="K1066" s="1">
        <v>3.0129999999999999</v>
      </c>
      <c r="L1066" s="1">
        <v>6.2389999999999999</v>
      </c>
      <c r="M1066" s="1">
        <v>0.54184819995413902</v>
      </c>
      <c r="N1066" s="1">
        <v>0.69089658335244208</v>
      </c>
      <c r="O1066" s="1">
        <v>1.4306351754184821</v>
      </c>
      <c r="P1066" s="1">
        <f t="shared" si="24"/>
        <v>1.4306351754184821</v>
      </c>
    </row>
    <row r="1067" spans="1:16" customFormat="1" x14ac:dyDescent="0.2">
      <c r="A1067" t="s">
        <v>978</v>
      </c>
      <c r="B1067" t="s">
        <v>121</v>
      </c>
      <c r="C1067">
        <v>110164270</v>
      </c>
      <c r="D1067">
        <v>110165914</v>
      </c>
      <c r="E1067" t="s">
        <v>7</v>
      </c>
      <c r="F1067">
        <v>1644</v>
      </c>
      <c r="G1067">
        <v>1</v>
      </c>
      <c r="H1067">
        <v>1644</v>
      </c>
      <c r="I1067" s="1">
        <v>3.6920000000000002</v>
      </c>
      <c r="J1067" s="1">
        <v>1.351</v>
      </c>
      <c r="K1067" s="1">
        <v>2.0670000000000002</v>
      </c>
      <c r="L1067" s="1">
        <v>1.9570000000000001</v>
      </c>
      <c r="M1067" s="1">
        <v>0.36592632719393281</v>
      </c>
      <c r="N1067" s="1">
        <v>0.5598591549295775</v>
      </c>
      <c r="O1067" s="1">
        <v>0.5300650054171181</v>
      </c>
      <c r="P1067" s="1">
        <f t="shared" si="24"/>
        <v>0.5598591549295775</v>
      </c>
    </row>
    <row r="1068" spans="1:16" customFormat="1" x14ac:dyDescent="0.2">
      <c r="A1068" t="s">
        <v>981</v>
      </c>
      <c r="B1068" t="s">
        <v>121</v>
      </c>
      <c r="C1068">
        <v>111122786</v>
      </c>
      <c r="D1068">
        <v>111125164</v>
      </c>
      <c r="E1068" t="s">
        <v>7</v>
      </c>
      <c r="F1068">
        <v>2378</v>
      </c>
      <c r="G1068">
        <v>1</v>
      </c>
      <c r="H1068">
        <v>2378</v>
      </c>
      <c r="I1068" s="1">
        <v>4.6100000000000003</v>
      </c>
      <c r="J1068" s="1">
        <v>2.0449999999999999</v>
      </c>
      <c r="K1068" s="1">
        <v>1.944</v>
      </c>
      <c r="L1068" s="1">
        <v>2.1520000000000001</v>
      </c>
      <c r="M1068" s="1">
        <v>0.44360086767895873</v>
      </c>
      <c r="N1068" s="1">
        <v>0.42169197396963121</v>
      </c>
      <c r="O1068" s="1">
        <v>0.4668112798264642</v>
      </c>
      <c r="P1068" s="1">
        <f t="shared" si="24"/>
        <v>0.4668112798264642</v>
      </c>
    </row>
    <row r="1069" spans="1:16" customFormat="1" x14ac:dyDescent="0.2">
      <c r="A1069" t="s">
        <v>175</v>
      </c>
      <c r="B1069" t="s">
        <v>121</v>
      </c>
      <c r="C1069">
        <v>19323182</v>
      </c>
      <c r="D1069">
        <v>19332948</v>
      </c>
      <c r="E1069" t="s">
        <v>5</v>
      </c>
      <c r="F1069">
        <v>9766</v>
      </c>
      <c r="G1069">
        <v>1</v>
      </c>
      <c r="H1069">
        <v>9766</v>
      </c>
      <c r="I1069" s="1">
        <v>0.46899999999999997</v>
      </c>
      <c r="J1069" s="1">
        <v>0.45600000000000002</v>
      </c>
      <c r="K1069" s="1">
        <v>0.60399999999999998</v>
      </c>
      <c r="L1069" s="1">
        <v>0.48299999999999998</v>
      </c>
      <c r="M1069" s="1">
        <v>0.97228144989339027</v>
      </c>
      <c r="N1069" s="1">
        <v>1.2878464818763327</v>
      </c>
      <c r="O1069" s="1">
        <v>1.0298507462686568</v>
      </c>
      <c r="P1069" s="1">
        <f t="shared" ref="P1069:P1079" si="25">MAX(M1069:O1069)</f>
        <v>1.2878464818763327</v>
      </c>
    </row>
    <row r="1070" spans="1:16" customFormat="1" x14ac:dyDescent="0.2">
      <c r="A1070" t="s">
        <v>173</v>
      </c>
      <c r="B1070" t="s">
        <v>121</v>
      </c>
      <c r="C1070">
        <v>19318160</v>
      </c>
      <c r="D1070">
        <v>19320107</v>
      </c>
      <c r="E1070" t="s">
        <v>5</v>
      </c>
      <c r="F1070">
        <v>1947</v>
      </c>
      <c r="G1070">
        <v>1</v>
      </c>
      <c r="H1070">
        <v>1947</v>
      </c>
      <c r="I1070" s="1">
        <v>0.58799999999999997</v>
      </c>
      <c r="J1070" s="1">
        <v>0.97399999999999998</v>
      </c>
      <c r="K1070" s="1">
        <v>1.306</v>
      </c>
      <c r="L1070" s="1">
        <v>1.22</v>
      </c>
      <c r="M1070" s="1">
        <v>1.6564625850340136</v>
      </c>
      <c r="N1070" s="1">
        <v>2.22108843537415</v>
      </c>
      <c r="O1070" s="1">
        <v>2.074829931972789</v>
      </c>
      <c r="P1070" s="1">
        <f t="shared" si="25"/>
        <v>2.22108843537415</v>
      </c>
    </row>
    <row r="1071" spans="1:16" customFormat="1" x14ac:dyDescent="0.2">
      <c r="A1071" t="s">
        <v>171</v>
      </c>
      <c r="B1071" t="s">
        <v>121</v>
      </c>
      <c r="C1071">
        <v>19168595</v>
      </c>
      <c r="D1071">
        <v>19170377</v>
      </c>
      <c r="E1071" t="s">
        <v>5</v>
      </c>
      <c r="F1071">
        <v>1782</v>
      </c>
      <c r="G1071">
        <v>1</v>
      </c>
      <c r="H1071">
        <v>1782</v>
      </c>
      <c r="I1071" s="1">
        <v>1.855</v>
      </c>
      <c r="J1071" s="1">
        <v>0.95499999999999996</v>
      </c>
      <c r="K1071" s="1">
        <v>0.7</v>
      </c>
      <c r="L1071" s="1">
        <v>0.82099999999999995</v>
      </c>
      <c r="M1071" s="1">
        <v>0.51482479784366575</v>
      </c>
      <c r="N1071" s="1">
        <v>0.37735849056603771</v>
      </c>
      <c r="O1071" s="1">
        <v>0.44258760107816708</v>
      </c>
      <c r="P1071" s="1">
        <f t="shared" si="25"/>
        <v>0.51482479784366575</v>
      </c>
    </row>
    <row r="1072" spans="1:16" customFormat="1" x14ac:dyDescent="0.2">
      <c r="A1072" t="s">
        <v>146</v>
      </c>
      <c r="B1072" t="s">
        <v>121</v>
      </c>
      <c r="C1072">
        <v>16293439</v>
      </c>
      <c r="D1072">
        <v>16299771</v>
      </c>
      <c r="E1072" t="s">
        <v>5</v>
      </c>
      <c r="F1072">
        <v>6332</v>
      </c>
      <c r="G1072">
        <v>1</v>
      </c>
      <c r="H1072">
        <v>6332</v>
      </c>
      <c r="I1072" s="1">
        <v>1.32</v>
      </c>
      <c r="J1072" s="1">
        <v>0.84199999999999997</v>
      </c>
      <c r="K1072" s="1">
        <v>0.84</v>
      </c>
      <c r="L1072" s="1">
        <v>1.149</v>
      </c>
      <c r="M1072" s="1">
        <v>0.63787878787878782</v>
      </c>
      <c r="N1072" s="1">
        <v>0.63636363636363635</v>
      </c>
      <c r="O1072" s="1">
        <v>0.87045454545454548</v>
      </c>
      <c r="P1072" s="1">
        <f t="shared" si="25"/>
        <v>0.87045454545454548</v>
      </c>
    </row>
    <row r="1073" spans="1:16" customFormat="1" x14ac:dyDescent="0.2">
      <c r="A1073" t="s">
        <v>1051</v>
      </c>
      <c r="B1073" t="s">
        <v>121</v>
      </c>
      <c r="C1073">
        <v>120835103</v>
      </c>
      <c r="D1073">
        <v>120837254</v>
      </c>
      <c r="E1073" t="s">
        <v>7</v>
      </c>
      <c r="F1073">
        <v>2151</v>
      </c>
      <c r="G1073">
        <v>1</v>
      </c>
      <c r="H1073">
        <v>2151</v>
      </c>
      <c r="I1073" s="1">
        <v>37.968000000000004</v>
      </c>
      <c r="J1073" s="1">
        <v>32.997</v>
      </c>
      <c r="K1073" s="1">
        <v>39.332999999999998</v>
      </c>
      <c r="L1073" s="1">
        <v>36.267000000000003</v>
      </c>
      <c r="M1073" s="1">
        <v>0.86907395701643486</v>
      </c>
      <c r="N1073" s="1">
        <v>1.0359513274336283</v>
      </c>
      <c r="O1073" s="1">
        <v>0.95519911504424782</v>
      </c>
      <c r="P1073" s="1">
        <f t="shared" si="25"/>
        <v>1.0359513274336283</v>
      </c>
    </row>
    <row r="1074" spans="1:16" customFormat="1" x14ac:dyDescent="0.2">
      <c r="A1074" t="s">
        <v>1066</v>
      </c>
      <c r="B1074" t="s">
        <v>121</v>
      </c>
      <c r="C1074">
        <v>123031216</v>
      </c>
      <c r="D1074">
        <v>123058254</v>
      </c>
      <c r="E1074" t="s">
        <v>7</v>
      </c>
      <c r="F1074">
        <v>27038</v>
      </c>
      <c r="G1074">
        <v>1</v>
      </c>
      <c r="H1074">
        <v>27038</v>
      </c>
      <c r="I1074" s="1">
        <v>0.27900000000000003</v>
      </c>
      <c r="J1074" s="1">
        <v>0.318</v>
      </c>
      <c r="K1074" s="1">
        <v>0.28299999999999997</v>
      </c>
      <c r="L1074" s="1">
        <v>0.29299999999999998</v>
      </c>
      <c r="M1074" s="1">
        <v>1.139784946236559</v>
      </c>
      <c r="N1074" s="1">
        <v>1.0143369175627239</v>
      </c>
      <c r="O1074" s="1">
        <v>1.0501792114695339</v>
      </c>
      <c r="P1074" s="1">
        <f t="shared" si="25"/>
        <v>1.139784946236559</v>
      </c>
    </row>
    <row r="1075" spans="1:16" customFormat="1" x14ac:dyDescent="0.2">
      <c r="A1075" t="s">
        <v>1069</v>
      </c>
      <c r="B1075" t="s">
        <v>121</v>
      </c>
      <c r="C1075">
        <v>123083872</v>
      </c>
      <c r="D1075">
        <v>123089915</v>
      </c>
      <c r="E1075" t="s">
        <v>7</v>
      </c>
      <c r="F1075">
        <v>6043</v>
      </c>
      <c r="G1075">
        <v>1</v>
      </c>
      <c r="H1075">
        <v>6043</v>
      </c>
      <c r="I1075" s="1">
        <v>0.36799999999999999</v>
      </c>
      <c r="J1075" s="1">
        <v>0.311</v>
      </c>
      <c r="K1075" s="1">
        <v>0.32500000000000001</v>
      </c>
      <c r="L1075" s="1">
        <v>0.32700000000000001</v>
      </c>
      <c r="M1075" s="1">
        <v>0.84510869565217395</v>
      </c>
      <c r="N1075" s="1">
        <v>0.88315217391304357</v>
      </c>
      <c r="O1075" s="1">
        <v>0.88858695652173914</v>
      </c>
      <c r="P1075" s="1">
        <f t="shared" si="25"/>
        <v>0.88858695652173914</v>
      </c>
    </row>
    <row r="1076" spans="1:16" customFormat="1" x14ac:dyDescent="0.2">
      <c r="A1076" t="s">
        <v>1070</v>
      </c>
      <c r="B1076" t="s">
        <v>121</v>
      </c>
      <c r="C1076">
        <v>123098233</v>
      </c>
      <c r="D1076">
        <v>123099667</v>
      </c>
      <c r="E1076" t="s">
        <v>7</v>
      </c>
      <c r="F1076">
        <v>1434</v>
      </c>
      <c r="G1076">
        <v>1</v>
      </c>
      <c r="H1076">
        <v>1434</v>
      </c>
      <c r="I1076" s="1">
        <v>1.0860000000000001</v>
      </c>
      <c r="J1076" s="1">
        <v>0.67800000000000005</v>
      </c>
      <c r="K1076" s="1">
        <v>0.67700000000000005</v>
      </c>
      <c r="L1076" s="1">
        <v>1.147</v>
      </c>
      <c r="M1076" s="1">
        <v>0.62430939226519333</v>
      </c>
      <c r="N1076" s="1">
        <v>0.62338858195211788</v>
      </c>
      <c r="O1076" s="1">
        <v>1.0561694290976058</v>
      </c>
      <c r="P1076" s="1">
        <f t="shared" si="25"/>
        <v>1.0561694290976058</v>
      </c>
    </row>
    <row r="1077" spans="1:16" customFormat="1" x14ac:dyDescent="0.2">
      <c r="A1077" t="s">
        <v>124</v>
      </c>
      <c r="B1077" t="s">
        <v>121</v>
      </c>
      <c r="C1077">
        <v>12959578</v>
      </c>
      <c r="D1077">
        <v>12961922</v>
      </c>
      <c r="E1077" t="s">
        <v>5</v>
      </c>
      <c r="F1077">
        <v>2344</v>
      </c>
      <c r="G1077">
        <v>1</v>
      </c>
      <c r="H1077">
        <v>2344</v>
      </c>
      <c r="I1077" s="1">
        <v>1.3149999999999999</v>
      </c>
      <c r="J1077" s="1">
        <v>1.431</v>
      </c>
      <c r="K1077" s="1">
        <v>2.5939999999999999</v>
      </c>
      <c r="L1077" s="1">
        <v>4.0549999999999997</v>
      </c>
      <c r="M1077" s="1">
        <v>1.0882129277566541</v>
      </c>
      <c r="N1077" s="1">
        <v>1.9726235741444866</v>
      </c>
      <c r="O1077" s="1">
        <v>3.0836501901140685</v>
      </c>
      <c r="P1077" s="1">
        <f t="shared" si="25"/>
        <v>3.0836501901140685</v>
      </c>
    </row>
    <row r="1078" spans="1:16" customFormat="1" x14ac:dyDescent="0.2">
      <c r="A1078" t="s">
        <v>122</v>
      </c>
      <c r="B1078" t="s">
        <v>121</v>
      </c>
      <c r="C1078">
        <v>12947102</v>
      </c>
      <c r="D1078">
        <v>12949556</v>
      </c>
      <c r="E1078" t="s">
        <v>5</v>
      </c>
      <c r="F1078">
        <v>2454</v>
      </c>
      <c r="G1078">
        <v>1</v>
      </c>
      <c r="H1078">
        <v>2454</v>
      </c>
      <c r="I1078" s="1">
        <v>2.9649999999999999</v>
      </c>
      <c r="J1078" s="1">
        <v>2.734</v>
      </c>
      <c r="K1078" s="1">
        <v>4.9450000000000003</v>
      </c>
      <c r="L1078" s="1">
        <v>4.2460000000000004</v>
      </c>
      <c r="M1078" s="1">
        <v>0.9220910623946037</v>
      </c>
      <c r="N1078" s="1">
        <v>1.6677908937605399</v>
      </c>
      <c r="O1078" s="1">
        <v>1.4320404721753797</v>
      </c>
      <c r="P1078" s="1">
        <f t="shared" si="25"/>
        <v>1.6677908937605399</v>
      </c>
    </row>
    <row r="1079" spans="1:16" customFormat="1" x14ac:dyDescent="0.2">
      <c r="A1079" t="s">
        <v>1101</v>
      </c>
      <c r="B1079" t="s">
        <v>121</v>
      </c>
      <c r="C1079">
        <v>128304999</v>
      </c>
      <c r="D1079">
        <v>128306232</v>
      </c>
      <c r="E1079" t="s">
        <v>7</v>
      </c>
      <c r="F1079">
        <v>1233</v>
      </c>
      <c r="G1079">
        <v>1</v>
      </c>
      <c r="H1079">
        <v>1233</v>
      </c>
      <c r="I1079" s="1">
        <v>0.97899999999999998</v>
      </c>
      <c r="J1079" s="1">
        <v>0.63100000000000001</v>
      </c>
      <c r="K1079" s="1">
        <v>0.95599999999999996</v>
      </c>
      <c r="L1079" s="1">
        <v>1.3049999999999999</v>
      </c>
      <c r="M1079" s="1">
        <v>0.64453524004085805</v>
      </c>
      <c r="N1079" s="1">
        <v>0.97650663942798777</v>
      </c>
      <c r="O1079" s="1">
        <v>1.3329928498467825</v>
      </c>
      <c r="P1079" s="1">
        <f t="shared" si="25"/>
        <v>1.3329928498467825</v>
      </c>
    </row>
    <row r="1080" spans="1:16" customFormat="1" x14ac:dyDescent="0.2">
      <c r="A1080" t="s">
        <v>1263</v>
      </c>
      <c r="B1080" t="s">
        <v>121</v>
      </c>
      <c r="C1080">
        <v>19931763</v>
      </c>
      <c r="D1080">
        <v>19933692</v>
      </c>
      <c r="E1080" t="s">
        <v>5</v>
      </c>
      <c r="F1080">
        <v>1929</v>
      </c>
      <c r="G1080">
        <v>1</v>
      </c>
      <c r="H1080">
        <v>1929</v>
      </c>
      <c r="I1080" s="1">
        <v>1.1859999999999999</v>
      </c>
      <c r="J1080" s="1">
        <v>1.647</v>
      </c>
      <c r="K1080" s="1">
        <v>2.5760000000000001</v>
      </c>
      <c r="L1080" s="1">
        <v>1.63</v>
      </c>
      <c r="M1080" s="1">
        <v>1.3887015177065769</v>
      </c>
      <c r="N1080" s="1">
        <v>2.1720067453625633</v>
      </c>
      <c r="O1080" s="1">
        <v>1.3743676222596963</v>
      </c>
      <c r="P1080" s="1">
        <v>2.1720067453625633</v>
      </c>
    </row>
    <row r="1081" spans="1:16" customFormat="1" x14ac:dyDescent="0.2">
      <c r="A1081" t="s">
        <v>975</v>
      </c>
      <c r="B1081" t="s">
        <v>98</v>
      </c>
      <c r="C1081">
        <v>109463607</v>
      </c>
      <c r="D1081">
        <v>109464799</v>
      </c>
      <c r="E1081" t="s">
        <v>5</v>
      </c>
      <c r="F1081">
        <v>1192</v>
      </c>
      <c r="G1081">
        <v>1</v>
      </c>
      <c r="H1081">
        <v>1192</v>
      </c>
      <c r="I1081" s="1">
        <v>3.226</v>
      </c>
      <c r="J1081" s="1">
        <v>0.58499999999999996</v>
      </c>
      <c r="K1081" s="1">
        <v>0.46500000000000002</v>
      </c>
      <c r="L1081" s="1">
        <v>0.153</v>
      </c>
      <c r="M1081" s="1">
        <v>0.18133911965282082</v>
      </c>
      <c r="N1081" s="1">
        <v>0.14414135151890886</v>
      </c>
      <c r="O1081" s="1">
        <v>4.7427154370737752E-2</v>
      </c>
      <c r="P1081" s="1">
        <f t="shared" ref="P1081:P1112" si="26">MAX(M1081:O1081)</f>
        <v>0.18133911965282082</v>
      </c>
    </row>
    <row r="1082" spans="1:16" customFormat="1" x14ac:dyDescent="0.2">
      <c r="A1082" t="s">
        <v>971</v>
      </c>
      <c r="B1082" t="s">
        <v>98</v>
      </c>
      <c r="C1082">
        <v>109224421</v>
      </c>
      <c r="D1082">
        <v>109251440</v>
      </c>
      <c r="E1082" t="s">
        <v>5</v>
      </c>
      <c r="F1082">
        <v>27019</v>
      </c>
      <c r="G1082">
        <v>1</v>
      </c>
      <c r="H1082">
        <v>27019</v>
      </c>
      <c r="I1082" s="1">
        <v>0.52200000000000002</v>
      </c>
      <c r="J1082" s="1">
        <v>0.42899999999999999</v>
      </c>
      <c r="K1082" s="1">
        <v>0.36399999999999999</v>
      </c>
      <c r="L1082" s="1">
        <v>0.442</v>
      </c>
      <c r="M1082" s="1">
        <v>0.82183908045977005</v>
      </c>
      <c r="N1082" s="1">
        <v>0.69731800766283525</v>
      </c>
      <c r="O1082" s="1">
        <v>0.84674329501915702</v>
      </c>
      <c r="P1082" s="1">
        <f t="shared" si="26"/>
        <v>0.84674329501915702</v>
      </c>
    </row>
    <row r="1083" spans="1:16" customFormat="1" x14ac:dyDescent="0.2">
      <c r="A1083" t="s">
        <v>270</v>
      </c>
      <c r="B1083" t="s">
        <v>98</v>
      </c>
      <c r="C1083">
        <v>25382469</v>
      </c>
      <c r="D1083">
        <v>25384904</v>
      </c>
      <c r="E1083" t="s">
        <v>7</v>
      </c>
      <c r="F1083">
        <v>2435</v>
      </c>
      <c r="G1083">
        <v>1</v>
      </c>
      <c r="H1083">
        <v>2435</v>
      </c>
      <c r="I1083" s="1">
        <v>0.104</v>
      </c>
      <c r="J1083" s="1">
        <v>0.61899999999999999</v>
      </c>
      <c r="K1083" s="1">
        <v>1.016</v>
      </c>
      <c r="L1083" s="1">
        <v>0.61599999999999999</v>
      </c>
      <c r="M1083" s="1">
        <v>5.9519230769230775</v>
      </c>
      <c r="N1083" s="1">
        <v>9.7692307692307701</v>
      </c>
      <c r="O1083" s="1">
        <v>5.9230769230769234</v>
      </c>
      <c r="P1083" s="1">
        <f t="shared" si="26"/>
        <v>9.7692307692307701</v>
      </c>
    </row>
    <row r="1084" spans="1:16" customFormat="1" x14ac:dyDescent="0.2">
      <c r="A1084" t="s">
        <v>1092</v>
      </c>
      <c r="B1084" t="s">
        <v>98</v>
      </c>
      <c r="C1084">
        <v>126882184</v>
      </c>
      <c r="D1084">
        <v>126884322</v>
      </c>
      <c r="E1084" t="s">
        <v>5</v>
      </c>
      <c r="F1084">
        <v>2138</v>
      </c>
      <c r="G1084">
        <v>1</v>
      </c>
      <c r="H1084">
        <v>2138</v>
      </c>
      <c r="I1084" s="1">
        <v>0.32700000000000001</v>
      </c>
      <c r="J1084" s="1">
        <v>0.69</v>
      </c>
      <c r="K1084" s="1">
        <v>0.93</v>
      </c>
      <c r="L1084" s="1">
        <v>0.58099999999999996</v>
      </c>
      <c r="M1084" s="1">
        <v>2.1100917431192658</v>
      </c>
      <c r="N1084" s="1">
        <v>2.8440366972477062</v>
      </c>
      <c r="O1084" s="1">
        <v>1.7767584097859326</v>
      </c>
      <c r="P1084" s="1">
        <f t="shared" si="26"/>
        <v>2.8440366972477062</v>
      </c>
    </row>
    <row r="1085" spans="1:16" customFormat="1" x14ac:dyDescent="0.2">
      <c r="A1085" t="s">
        <v>1088</v>
      </c>
      <c r="B1085" t="s">
        <v>98</v>
      </c>
      <c r="C1085">
        <v>126664080</v>
      </c>
      <c r="D1085">
        <v>126667968</v>
      </c>
      <c r="E1085" t="s">
        <v>5</v>
      </c>
      <c r="F1085">
        <v>3888</v>
      </c>
      <c r="G1085">
        <v>1</v>
      </c>
      <c r="H1085">
        <v>3888</v>
      </c>
      <c r="I1085" s="1">
        <v>1.0629999999999999</v>
      </c>
      <c r="J1085" s="1">
        <v>0.65</v>
      </c>
      <c r="K1085" s="1">
        <v>0.58299999999999996</v>
      </c>
      <c r="L1085" s="1">
        <v>0.93100000000000005</v>
      </c>
      <c r="M1085" s="1">
        <v>0.61147695202257768</v>
      </c>
      <c r="N1085" s="1">
        <v>0.54844778927563498</v>
      </c>
      <c r="O1085" s="1">
        <v>0.8758231420507997</v>
      </c>
      <c r="P1085" s="1">
        <f t="shared" si="26"/>
        <v>0.8758231420507997</v>
      </c>
    </row>
    <row r="1086" spans="1:16" customFormat="1" x14ac:dyDescent="0.2">
      <c r="A1086" t="s">
        <v>1086</v>
      </c>
      <c r="B1086" t="s">
        <v>98</v>
      </c>
      <c r="C1086">
        <v>126535113</v>
      </c>
      <c r="D1086">
        <v>126538910</v>
      </c>
      <c r="E1086" t="s">
        <v>5</v>
      </c>
      <c r="F1086">
        <v>3797</v>
      </c>
      <c r="G1086">
        <v>1</v>
      </c>
      <c r="H1086">
        <v>3797</v>
      </c>
      <c r="I1086" s="1">
        <v>1.147</v>
      </c>
      <c r="J1086" s="1">
        <v>0.86699999999999999</v>
      </c>
      <c r="K1086" s="1">
        <v>1.595</v>
      </c>
      <c r="L1086" s="1">
        <v>1.0109999999999999</v>
      </c>
      <c r="M1086" s="1">
        <v>0.75588491717523976</v>
      </c>
      <c r="N1086" s="1">
        <v>1.3905841325196164</v>
      </c>
      <c r="O1086" s="1">
        <v>0.88142981691368782</v>
      </c>
      <c r="P1086" s="1">
        <f t="shared" si="26"/>
        <v>1.3905841325196164</v>
      </c>
    </row>
    <row r="1087" spans="1:16" customFormat="1" x14ac:dyDescent="0.2">
      <c r="A1087" t="s">
        <v>1084</v>
      </c>
      <c r="B1087" t="s">
        <v>98</v>
      </c>
      <c r="C1087">
        <v>126514747</v>
      </c>
      <c r="D1087">
        <v>126517329</v>
      </c>
      <c r="E1087" t="s">
        <v>5</v>
      </c>
      <c r="F1087">
        <v>2582</v>
      </c>
      <c r="G1087">
        <v>1</v>
      </c>
      <c r="H1087">
        <v>2582</v>
      </c>
      <c r="I1087" s="1">
        <v>1.4279999999999999</v>
      </c>
      <c r="J1087" s="1">
        <v>3.3149999999999999</v>
      </c>
      <c r="K1087" s="1">
        <v>3.4830000000000001</v>
      </c>
      <c r="L1087" s="1">
        <v>2.0529999999999999</v>
      </c>
      <c r="M1087" s="1">
        <v>2.3214285714285716</v>
      </c>
      <c r="N1087" s="1">
        <v>2.4390756302521011</v>
      </c>
      <c r="O1087" s="1">
        <v>1.4376750700280112</v>
      </c>
      <c r="P1087" s="1">
        <f t="shared" si="26"/>
        <v>2.4390756302521011</v>
      </c>
    </row>
    <row r="1088" spans="1:16" customFormat="1" x14ac:dyDescent="0.2">
      <c r="A1088" t="s">
        <v>1082</v>
      </c>
      <c r="B1088" t="s">
        <v>98</v>
      </c>
      <c r="C1088">
        <v>126493818</v>
      </c>
      <c r="D1088">
        <v>126498194</v>
      </c>
      <c r="E1088" t="s">
        <v>5</v>
      </c>
      <c r="F1088">
        <v>4376</v>
      </c>
      <c r="G1088">
        <v>1</v>
      </c>
      <c r="H1088">
        <v>4376</v>
      </c>
      <c r="I1088" s="1">
        <v>0.29799999999999999</v>
      </c>
      <c r="J1088" s="1">
        <v>0.156</v>
      </c>
      <c r="K1088" s="1">
        <v>0.26900000000000002</v>
      </c>
      <c r="L1088" s="1">
        <v>0.27600000000000002</v>
      </c>
      <c r="M1088" s="1">
        <v>0.52348993288590606</v>
      </c>
      <c r="N1088" s="1">
        <v>0.90268456375838935</v>
      </c>
      <c r="O1088" s="1">
        <v>0.92617449664429541</v>
      </c>
      <c r="P1088" s="1">
        <f t="shared" si="26"/>
        <v>0.92617449664429541</v>
      </c>
    </row>
    <row r="1089" spans="1:16" customFormat="1" x14ac:dyDescent="0.2">
      <c r="A1089" t="s">
        <v>365</v>
      </c>
      <c r="B1089" t="s">
        <v>98</v>
      </c>
      <c r="C1089">
        <v>35883013</v>
      </c>
      <c r="D1089">
        <v>35885576</v>
      </c>
      <c r="E1089" t="s">
        <v>7</v>
      </c>
      <c r="F1089">
        <v>2563</v>
      </c>
      <c r="G1089">
        <v>1</v>
      </c>
      <c r="H1089">
        <v>2563</v>
      </c>
      <c r="I1089" s="1">
        <v>1.153</v>
      </c>
      <c r="J1089" s="1">
        <v>0.51200000000000001</v>
      </c>
      <c r="K1089" s="1">
        <v>0.33400000000000002</v>
      </c>
      <c r="L1089" s="1">
        <v>0.61299999999999999</v>
      </c>
      <c r="M1089" s="1">
        <v>0.44405897658282739</v>
      </c>
      <c r="N1089" s="1">
        <v>0.28967909800520381</v>
      </c>
      <c r="O1089" s="1">
        <v>0.53165654813529917</v>
      </c>
      <c r="P1089" s="1">
        <f t="shared" si="26"/>
        <v>0.53165654813529917</v>
      </c>
    </row>
    <row r="1090" spans="1:16" customFormat="1" x14ac:dyDescent="0.2">
      <c r="A1090" t="s">
        <v>845</v>
      </c>
      <c r="B1090" t="s">
        <v>98</v>
      </c>
      <c r="C1090">
        <v>94702979</v>
      </c>
      <c r="D1090">
        <v>94704134</v>
      </c>
      <c r="E1090" t="s">
        <v>5</v>
      </c>
      <c r="F1090">
        <v>1155</v>
      </c>
      <c r="G1090">
        <v>1</v>
      </c>
      <c r="H1090">
        <v>1155</v>
      </c>
      <c r="I1090" s="1">
        <v>199.995</v>
      </c>
      <c r="J1090" s="1">
        <v>143.393</v>
      </c>
      <c r="K1090" s="1">
        <v>148.16399999999999</v>
      </c>
      <c r="L1090" s="1">
        <v>141.50899999999999</v>
      </c>
      <c r="M1090" s="1">
        <v>0.7169829245731143</v>
      </c>
      <c r="N1090" s="1">
        <v>0.74083852096302405</v>
      </c>
      <c r="O1090" s="1">
        <v>0.70756268906722664</v>
      </c>
      <c r="P1090" s="1">
        <f t="shared" si="26"/>
        <v>0.74083852096302405</v>
      </c>
    </row>
    <row r="1091" spans="1:16" customFormat="1" x14ac:dyDescent="0.2">
      <c r="A1091" t="s">
        <v>830</v>
      </c>
      <c r="B1091" t="s">
        <v>98</v>
      </c>
      <c r="C1091">
        <v>93686825</v>
      </c>
      <c r="D1091">
        <v>93690201</v>
      </c>
      <c r="E1091" t="s">
        <v>5</v>
      </c>
      <c r="F1091">
        <v>3376</v>
      </c>
      <c r="G1091">
        <v>1</v>
      </c>
      <c r="H1091">
        <v>3376</v>
      </c>
      <c r="I1091" s="1">
        <v>0.50800000000000001</v>
      </c>
      <c r="J1091" s="1">
        <v>0.26900000000000002</v>
      </c>
      <c r="K1091" s="1">
        <v>0.36299999999999999</v>
      </c>
      <c r="L1091" s="1">
        <v>0.35699999999999998</v>
      </c>
      <c r="M1091" s="1">
        <v>0.52952755905511817</v>
      </c>
      <c r="N1091" s="1">
        <v>0.71456692913385822</v>
      </c>
      <c r="O1091" s="1">
        <v>0.702755905511811</v>
      </c>
      <c r="P1091" s="1">
        <f t="shared" si="26"/>
        <v>0.71456692913385822</v>
      </c>
    </row>
    <row r="1092" spans="1:16" customFormat="1" x14ac:dyDescent="0.2">
      <c r="A1092" t="s">
        <v>828</v>
      </c>
      <c r="B1092" t="s">
        <v>98</v>
      </c>
      <c r="C1092">
        <v>93568157</v>
      </c>
      <c r="D1092">
        <v>93569843</v>
      </c>
      <c r="E1092" t="s">
        <v>5</v>
      </c>
      <c r="F1092">
        <v>1686</v>
      </c>
      <c r="G1092">
        <v>1</v>
      </c>
      <c r="H1092">
        <v>1686</v>
      </c>
      <c r="I1092" s="1">
        <v>0.56499999999999995</v>
      </c>
      <c r="J1092" s="1">
        <v>2.1629999999999998</v>
      </c>
      <c r="K1092" s="1">
        <v>2.5779999999999998</v>
      </c>
      <c r="L1092" s="1">
        <v>2.407</v>
      </c>
      <c r="M1092" s="1">
        <v>3.8283185840707965</v>
      </c>
      <c r="N1092" s="1">
        <v>4.5628318584070797</v>
      </c>
      <c r="O1092" s="1">
        <v>4.260176991150443</v>
      </c>
      <c r="P1092" s="1">
        <f t="shared" si="26"/>
        <v>4.5628318584070797</v>
      </c>
    </row>
    <row r="1093" spans="1:16" customFormat="1" x14ac:dyDescent="0.2">
      <c r="A1093" t="s">
        <v>1076</v>
      </c>
      <c r="B1093" t="s">
        <v>98</v>
      </c>
      <c r="C1093">
        <v>124783229</v>
      </c>
      <c r="D1093">
        <v>124785153</v>
      </c>
      <c r="E1093" t="s">
        <v>5</v>
      </c>
      <c r="F1093">
        <v>1924</v>
      </c>
      <c r="G1093">
        <v>1</v>
      </c>
      <c r="H1093">
        <v>1924</v>
      </c>
      <c r="I1093" s="1">
        <v>0.67700000000000005</v>
      </c>
      <c r="J1093" s="1">
        <v>0.56399999999999995</v>
      </c>
      <c r="K1093" s="1">
        <v>0.78100000000000003</v>
      </c>
      <c r="L1093" s="1">
        <v>0.79800000000000004</v>
      </c>
      <c r="M1093" s="1">
        <v>0.83308714918759219</v>
      </c>
      <c r="N1093" s="1">
        <v>1.1536189069423928</v>
      </c>
      <c r="O1093" s="1">
        <v>1.1787296898079764</v>
      </c>
      <c r="P1093" s="1">
        <f t="shared" si="26"/>
        <v>1.1787296898079764</v>
      </c>
    </row>
    <row r="1094" spans="1:16" customFormat="1" x14ac:dyDescent="0.2">
      <c r="A1094" t="s">
        <v>767</v>
      </c>
      <c r="B1094" t="s">
        <v>98</v>
      </c>
      <c r="C1094">
        <v>86436104</v>
      </c>
      <c r="D1094">
        <v>86438785</v>
      </c>
      <c r="E1094" t="s">
        <v>5</v>
      </c>
      <c r="F1094">
        <v>2681</v>
      </c>
      <c r="G1094">
        <v>1</v>
      </c>
      <c r="H1094">
        <v>2681</v>
      </c>
      <c r="I1094" s="1">
        <v>0.498</v>
      </c>
      <c r="J1094" s="1">
        <v>0.254</v>
      </c>
      <c r="K1094" s="1">
        <v>0.34499999999999997</v>
      </c>
      <c r="L1094" s="1">
        <v>0.27300000000000002</v>
      </c>
      <c r="M1094" s="1">
        <v>0.51004016064257029</v>
      </c>
      <c r="N1094" s="1">
        <v>0.69277108433734935</v>
      </c>
      <c r="O1094" s="1">
        <v>0.54819277108433739</v>
      </c>
      <c r="P1094" s="1">
        <f t="shared" si="26"/>
        <v>0.69277108433734935</v>
      </c>
    </row>
    <row r="1095" spans="1:16" customFormat="1" x14ac:dyDescent="0.2">
      <c r="A1095" t="s">
        <v>764</v>
      </c>
      <c r="B1095" t="s">
        <v>98</v>
      </c>
      <c r="C1095">
        <v>86388299</v>
      </c>
      <c r="D1095">
        <v>86390168</v>
      </c>
      <c r="E1095" t="s">
        <v>5</v>
      </c>
      <c r="F1095">
        <v>1869</v>
      </c>
      <c r="G1095">
        <v>1</v>
      </c>
      <c r="H1095">
        <v>1869</v>
      </c>
      <c r="I1095" s="1">
        <v>1.1559999999999999</v>
      </c>
      <c r="J1095" s="1">
        <v>0.434</v>
      </c>
      <c r="K1095" s="1">
        <v>0.58099999999999996</v>
      </c>
      <c r="L1095" s="1">
        <v>0.41099999999999998</v>
      </c>
      <c r="M1095" s="1">
        <v>0.37543252595155713</v>
      </c>
      <c r="N1095" s="1">
        <v>0.50259515570934254</v>
      </c>
      <c r="O1095" s="1">
        <v>0.3555363321799308</v>
      </c>
      <c r="P1095" s="1">
        <f t="shared" si="26"/>
        <v>0.50259515570934254</v>
      </c>
    </row>
    <row r="1096" spans="1:16" customFormat="1" x14ac:dyDescent="0.2">
      <c r="A1096" t="s">
        <v>763</v>
      </c>
      <c r="B1096" t="s">
        <v>98</v>
      </c>
      <c r="C1096">
        <v>86384609</v>
      </c>
      <c r="D1096">
        <v>86386342</v>
      </c>
      <c r="E1096" t="s">
        <v>5</v>
      </c>
      <c r="F1096">
        <v>1733</v>
      </c>
      <c r="G1096">
        <v>1</v>
      </c>
      <c r="H1096">
        <v>1733</v>
      </c>
      <c r="I1096" s="1">
        <v>1.155</v>
      </c>
      <c r="J1096" s="1">
        <v>1.0189999999999999</v>
      </c>
      <c r="K1096" s="1">
        <v>0.65400000000000003</v>
      </c>
      <c r="L1096" s="1">
        <v>2.3839999999999999</v>
      </c>
      <c r="M1096" s="1">
        <v>0.88225108225108217</v>
      </c>
      <c r="N1096" s="1">
        <v>0.5662337662337662</v>
      </c>
      <c r="O1096" s="1">
        <v>2.0640692640692637</v>
      </c>
      <c r="P1096" s="1">
        <f t="shared" si="26"/>
        <v>2.0640692640692637</v>
      </c>
    </row>
    <row r="1097" spans="1:16" customFormat="1" x14ac:dyDescent="0.2">
      <c r="A1097" t="s">
        <v>1075</v>
      </c>
      <c r="B1097" t="s">
        <v>98</v>
      </c>
      <c r="C1097">
        <v>124618802</v>
      </c>
      <c r="D1097">
        <v>124621237</v>
      </c>
      <c r="E1097" t="s">
        <v>5</v>
      </c>
      <c r="F1097">
        <v>2435</v>
      </c>
      <c r="G1097">
        <v>1</v>
      </c>
      <c r="H1097">
        <v>2435</v>
      </c>
      <c r="I1097" s="1">
        <v>0.50900000000000001</v>
      </c>
      <c r="J1097" s="1">
        <v>0.33900000000000002</v>
      </c>
      <c r="K1097" s="1">
        <v>0.39900000000000002</v>
      </c>
      <c r="L1097" s="1">
        <v>0.61599999999999999</v>
      </c>
      <c r="M1097" s="1">
        <v>0.66601178781925352</v>
      </c>
      <c r="N1097" s="1">
        <v>0.78388998035363455</v>
      </c>
      <c r="O1097" s="1">
        <v>1.2102161100196462</v>
      </c>
      <c r="P1097" s="1">
        <f t="shared" si="26"/>
        <v>1.2102161100196462</v>
      </c>
    </row>
    <row r="1098" spans="1:16" customFormat="1" x14ac:dyDescent="0.2">
      <c r="A1098" t="s">
        <v>750</v>
      </c>
      <c r="B1098" t="s">
        <v>98</v>
      </c>
      <c r="C1098">
        <v>84983026</v>
      </c>
      <c r="D1098">
        <v>84986124</v>
      </c>
      <c r="E1098" t="s">
        <v>5</v>
      </c>
      <c r="F1098">
        <v>3098</v>
      </c>
      <c r="G1098">
        <v>1</v>
      </c>
      <c r="H1098">
        <v>3098</v>
      </c>
      <c r="I1098" s="1">
        <v>1.0049999999999999</v>
      </c>
      <c r="J1098" s="1">
        <v>2.4689999999999999</v>
      </c>
      <c r="K1098" s="1">
        <v>2.4180000000000001</v>
      </c>
      <c r="L1098" s="1">
        <v>1.0269999999999999</v>
      </c>
      <c r="M1098" s="1">
        <v>2.4567164179104477</v>
      </c>
      <c r="N1098" s="1">
        <v>2.4059701492537315</v>
      </c>
      <c r="O1098" s="1">
        <v>1.0218905472636817</v>
      </c>
      <c r="P1098" s="1">
        <f t="shared" si="26"/>
        <v>2.4567164179104477</v>
      </c>
    </row>
    <row r="1099" spans="1:16" customFormat="1" x14ac:dyDescent="0.2">
      <c r="A1099" t="s">
        <v>737</v>
      </c>
      <c r="B1099" t="s">
        <v>98</v>
      </c>
      <c r="C1099">
        <v>84195284</v>
      </c>
      <c r="D1099">
        <v>84197688</v>
      </c>
      <c r="E1099" t="s">
        <v>5</v>
      </c>
      <c r="F1099">
        <v>2404</v>
      </c>
      <c r="G1099">
        <v>1</v>
      </c>
      <c r="H1099">
        <v>2404</v>
      </c>
      <c r="I1099" s="1">
        <v>0.317</v>
      </c>
      <c r="J1099" s="1">
        <v>0.51900000000000002</v>
      </c>
      <c r="K1099" s="1">
        <v>1.173</v>
      </c>
      <c r="L1099" s="1">
        <v>1.08</v>
      </c>
      <c r="M1099" s="1">
        <v>1.637223974763407</v>
      </c>
      <c r="N1099" s="1">
        <v>3.7003154574132493</v>
      </c>
      <c r="O1099" s="1">
        <v>3.4069400630914828</v>
      </c>
      <c r="P1099" s="1">
        <f t="shared" si="26"/>
        <v>3.7003154574132493</v>
      </c>
    </row>
    <row r="1100" spans="1:16" customFormat="1" x14ac:dyDescent="0.2">
      <c r="A1100" t="s">
        <v>470</v>
      </c>
      <c r="B1100" t="s">
        <v>98</v>
      </c>
      <c r="C1100">
        <v>46687041</v>
      </c>
      <c r="D1100">
        <v>46688874</v>
      </c>
      <c r="E1100" t="s">
        <v>7</v>
      </c>
      <c r="F1100">
        <v>1833</v>
      </c>
      <c r="G1100">
        <v>1</v>
      </c>
      <c r="H1100">
        <v>1833</v>
      </c>
      <c r="I1100" s="1">
        <v>2.0630000000000002</v>
      </c>
      <c r="J1100" s="1">
        <v>0.58399999999999996</v>
      </c>
      <c r="K1100" s="1">
        <v>0.55500000000000005</v>
      </c>
      <c r="L1100" s="1">
        <v>0.63800000000000001</v>
      </c>
      <c r="M1100" s="1">
        <v>0.28308288899660683</v>
      </c>
      <c r="N1100" s="1">
        <v>0.2690256907416384</v>
      </c>
      <c r="O1100" s="1">
        <v>0.30925836160930681</v>
      </c>
      <c r="P1100" s="1">
        <f t="shared" si="26"/>
        <v>0.30925836160930681</v>
      </c>
    </row>
    <row r="1101" spans="1:16" customFormat="1" x14ac:dyDescent="0.2">
      <c r="A1101" t="s">
        <v>602</v>
      </c>
      <c r="B1101" t="s">
        <v>98</v>
      </c>
      <c r="C1101">
        <v>66910172</v>
      </c>
      <c r="D1101">
        <v>66912359</v>
      </c>
      <c r="E1101" t="s">
        <v>7</v>
      </c>
      <c r="F1101">
        <v>2187</v>
      </c>
      <c r="G1101">
        <v>1</v>
      </c>
      <c r="H1101">
        <v>2187</v>
      </c>
      <c r="I1101" s="1">
        <v>0.625</v>
      </c>
      <c r="J1101" s="1">
        <v>0.64500000000000002</v>
      </c>
      <c r="K1101" s="1">
        <v>0.433</v>
      </c>
      <c r="L1101" s="1">
        <v>0.68500000000000005</v>
      </c>
      <c r="M1101" s="1">
        <v>1.032</v>
      </c>
      <c r="N1101" s="1">
        <v>0.69279999999999997</v>
      </c>
      <c r="O1101" s="1">
        <v>1.0960000000000001</v>
      </c>
      <c r="P1101" s="1">
        <f t="shared" si="26"/>
        <v>1.0960000000000001</v>
      </c>
    </row>
    <row r="1102" spans="1:16" customFormat="1" x14ac:dyDescent="0.2">
      <c r="A1102" t="s">
        <v>607</v>
      </c>
      <c r="B1102" t="s">
        <v>98</v>
      </c>
      <c r="C1102">
        <v>67631922</v>
      </c>
      <c r="D1102">
        <v>67633710</v>
      </c>
      <c r="E1102" t="s">
        <v>7</v>
      </c>
      <c r="F1102">
        <v>1788</v>
      </c>
      <c r="G1102">
        <v>1</v>
      </c>
      <c r="H1102">
        <v>1788</v>
      </c>
      <c r="I1102" s="1">
        <v>1.0489999999999999</v>
      </c>
      <c r="J1102" s="1">
        <v>0.70699999999999996</v>
      </c>
      <c r="K1102" s="1">
        <v>0.72399999999999998</v>
      </c>
      <c r="L1102" s="1">
        <v>0.34799999999999998</v>
      </c>
      <c r="M1102" s="1">
        <v>0.67397521448999043</v>
      </c>
      <c r="N1102" s="1">
        <v>0.69018112488083894</v>
      </c>
      <c r="O1102" s="1">
        <v>0.33174451858913251</v>
      </c>
      <c r="P1102" s="1">
        <f t="shared" si="26"/>
        <v>0.69018112488083894</v>
      </c>
    </row>
    <row r="1103" spans="1:16" customFormat="1" x14ac:dyDescent="0.2">
      <c r="A1103" t="s">
        <v>732</v>
      </c>
      <c r="B1103" t="s">
        <v>98</v>
      </c>
      <c r="C1103">
        <v>83874986</v>
      </c>
      <c r="D1103">
        <v>83878571</v>
      </c>
      <c r="E1103" t="s">
        <v>7</v>
      </c>
      <c r="F1103">
        <v>3585</v>
      </c>
      <c r="G1103">
        <v>1</v>
      </c>
      <c r="H1103">
        <v>3585</v>
      </c>
      <c r="I1103" s="1">
        <v>0.94799999999999995</v>
      </c>
      <c r="J1103" s="1">
        <v>0.43</v>
      </c>
      <c r="K1103" s="1">
        <v>0.32900000000000001</v>
      </c>
      <c r="L1103" s="1">
        <v>0.27500000000000002</v>
      </c>
      <c r="M1103" s="1">
        <v>0.45358649789029537</v>
      </c>
      <c r="N1103" s="1">
        <v>0.34704641350210974</v>
      </c>
      <c r="O1103" s="1">
        <v>0.29008438818565402</v>
      </c>
      <c r="P1103" s="1">
        <f t="shared" si="26"/>
        <v>0.45358649789029537</v>
      </c>
    </row>
    <row r="1104" spans="1:16" customFormat="1" x14ac:dyDescent="0.2">
      <c r="A1104" t="s">
        <v>751</v>
      </c>
      <c r="B1104" t="s">
        <v>98</v>
      </c>
      <c r="C1104">
        <v>84986227</v>
      </c>
      <c r="D1104">
        <v>84988125</v>
      </c>
      <c r="E1104" t="s">
        <v>7</v>
      </c>
      <c r="F1104">
        <v>1898</v>
      </c>
      <c r="G1104">
        <v>1</v>
      </c>
      <c r="H1104">
        <v>1898</v>
      </c>
      <c r="I1104" s="1">
        <v>1.7410000000000001</v>
      </c>
      <c r="J1104" s="1">
        <v>2.972</v>
      </c>
      <c r="K1104" s="1">
        <v>3.1669999999999998</v>
      </c>
      <c r="L1104" s="1">
        <v>1.6559999999999999</v>
      </c>
      <c r="M1104" s="1">
        <v>1.7070649052268809</v>
      </c>
      <c r="N1104" s="1">
        <v>1.8190695002871911</v>
      </c>
      <c r="O1104" s="1">
        <v>0.95117748420448012</v>
      </c>
      <c r="P1104" s="1">
        <f t="shared" si="26"/>
        <v>1.8190695002871911</v>
      </c>
    </row>
    <row r="1105" spans="1:16" customFormat="1" x14ac:dyDescent="0.2">
      <c r="A1105" t="s">
        <v>1115</v>
      </c>
      <c r="B1105" t="s">
        <v>98</v>
      </c>
      <c r="C1105">
        <v>129262024</v>
      </c>
      <c r="D1105">
        <v>129263550</v>
      </c>
      <c r="E1105" t="s">
        <v>5</v>
      </c>
      <c r="F1105">
        <v>1526</v>
      </c>
      <c r="G1105">
        <v>1</v>
      </c>
      <c r="H1105">
        <v>1526</v>
      </c>
      <c r="I1105" s="1">
        <v>1.52</v>
      </c>
      <c r="J1105" s="1">
        <v>0.79700000000000004</v>
      </c>
      <c r="K1105" s="1">
        <v>1.53</v>
      </c>
      <c r="L1105" s="1">
        <v>1.4850000000000001</v>
      </c>
      <c r="M1105" s="1">
        <v>0.52434210526315794</v>
      </c>
      <c r="N1105" s="1">
        <v>1.006578947368421</v>
      </c>
      <c r="O1105" s="1">
        <v>0.97697368421052633</v>
      </c>
      <c r="P1105" s="1">
        <f t="shared" si="26"/>
        <v>1.006578947368421</v>
      </c>
    </row>
    <row r="1106" spans="1:16" customFormat="1" x14ac:dyDescent="0.2">
      <c r="A1106" t="s">
        <v>791</v>
      </c>
      <c r="B1106" t="s">
        <v>98</v>
      </c>
      <c r="C1106">
        <v>89052279</v>
      </c>
      <c r="D1106">
        <v>89053950</v>
      </c>
      <c r="E1106" t="s">
        <v>7</v>
      </c>
      <c r="F1106">
        <v>1671</v>
      </c>
      <c r="G1106">
        <v>1</v>
      </c>
      <c r="H1106">
        <v>1671</v>
      </c>
      <c r="I1106" s="1">
        <v>2.3959999999999999</v>
      </c>
      <c r="J1106" s="1">
        <v>1.339</v>
      </c>
      <c r="K1106" s="1">
        <v>1.079</v>
      </c>
      <c r="L1106" s="1">
        <v>2.3849999999999998</v>
      </c>
      <c r="M1106" s="1">
        <v>0.55884808013355591</v>
      </c>
      <c r="N1106" s="1">
        <v>0.45033388981636058</v>
      </c>
      <c r="O1106" s="1">
        <v>0.99540901502504164</v>
      </c>
      <c r="P1106" s="1">
        <f t="shared" si="26"/>
        <v>0.99540901502504164</v>
      </c>
    </row>
    <row r="1107" spans="1:16" customFormat="1" x14ac:dyDescent="0.2">
      <c r="A1107" t="s">
        <v>803</v>
      </c>
      <c r="B1107" t="s">
        <v>98</v>
      </c>
      <c r="C1107">
        <v>90496233</v>
      </c>
      <c r="D1107">
        <v>90499239</v>
      </c>
      <c r="E1107" t="s">
        <v>7</v>
      </c>
      <c r="F1107">
        <v>3006</v>
      </c>
      <c r="G1107">
        <v>1</v>
      </c>
      <c r="H1107">
        <v>3006</v>
      </c>
      <c r="I1107" s="1">
        <v>0.72899999999999998</v>
      </c>
      <c r="J1107" s="1">
        <v>0.32400000000000001</v>
      </c>
      <c r="K1107" s="1">
        <v>0.308</v>
      </c>
      <c r="L1107" s="1">
        <v>0.63200000000000001</v>
      </c>
      <c r="M1107" s="1">
        <v>0.44444444444444448</v>
      </c>
      <c r="N1107" s="1">
        <v>0.42249657064471879</v>
      </c>
      <c r="O1107" s="1">
        <v>0.86694101508916321</v>
      </c>
      <c r="P1107" s="1">
        <f t="shared" si="26"/>
        <v>0.86694101508916321</v>
      </c>
    </row>
    <row r="1108" spans="1:16" customFormat="1" x14ac:dyDescent="0.2">
      <c r="A1108" t="s">
        <v>829</v>
      </c>
      <c r="B1108" t="s">
        <v>98</v>
      </c>
      <c r="C1108">
        <v>93569929</v>
      </c>
      <c r="D1108">
        <v>93571735</v>
      </c>
      <c r="E1108" t="s">
        <v>7</v>
      </c>
      <c r="F1108">
        <v>1806</v>
      </c>
      <c r="G1108">
        <v>1</v>
      </c>
      <c r="H1108">
        <v>1806</v>
      </c>
      <c r="I1108" s="1">
        <v>1.6719999999999999</v>
      </c>
      <c r="J1108" s="1">
        <v>4.7569999999999997</v>
      </c>
      <c r="K1108" s="1">
        <v>4.2880000000000003</v>
      </c>
      <c r="L1108" s="1">
        <v>4.048</v>
      </c>
      <c r="M1108" s="1">
        <v>2.8450956937799043</v>
      </c>
      <c r="N1108" s="1">
        <v>2.5645933014354068</v>
      </c>
      <c r="O1108" s="1">
        <v>2.4210526315789473</v>
      </c>
      <c r="P1108" s="1">
        <f t="shared" si="26"/>
        <v>2.8450956937799043</v>
      </c>
    </row>
    <row r="1109" spans="1:16" customFormat="1" x14ac:dyDescent="0.2">
      <c r="A1109" t="s">
        <v>846</v>
      </c>
      <c r="B1109" t="s">
        <v>98</v>
      </c>
      <c r="C1109">
        <v>94703543</v>
      </c>
      <c r="D1109">
        <v>94704815</v>
      </c>
      <c r="E1109" t="s">
        <v>7</v>
      </c>
      <c r="F1109">
        <v>1272</v>
      </c>
      <c r="G1109">
        <v>1</v>
      </c>
      <c r="H1109">
        <v>1272</v>
      </c>
      <c r="I1109" s="1">
        <v>181.774</v>
      </c>
      <c r="J1109" s="1">
        <v>130.357</v>
      </c>
      <c r="K1109" s="1">
        <v>134.33600000000001</v>
      </c>
      <c r="L1109" s="1">
        <v>128.52199999999999</v>
      </c>
      <c r="M1109" s="1">
        <v>0.7171377644767678</v>
      </c>
      <c r="N1109" s="1">
        <v>0.73902758370283983</v>
      </c>
      <c r="O1109" s="1">
        <v>0.70704281140317093</v>
      </c>
      <c r="P1109" s="1">
        <f t="shared" si="26"/>
        <v>0.73902758370283983</v>
      </c>
    </row>
    <row r="1110" spans="1:16" customFormat="1" x14ac:dyDescent="0.2">
      <c r="A1110" t="s">
        <v>103</v>
      </c>
      <c r="B1110" t="s">
        <v>98</v>
      </c>
      <c r="C1110">
        <v>11999992</v>
      </c>
      <c r="D1110">
        <v>12004763</v>
      </c>
      <c r="E1110" t="s">
        <v>7</v>
      </c>
      <c r="F1110">
        <v>4771</v>
      </c>
      <c r="G1110">
        <v>1</v>
      </c>
      <c r="H1110">
        <v>4771</v>
      </c>
      <c r="I1110" s="1">
        <v>0.34</v>
      </c>
      <c r="J1110" s="1">
        <v>0.217</v>
      </c>
      <c r="K1110" s="1">
        <v>0.155</v>
      </c>
      <c r="L1110" s="1">
        <v>0.34499999999999997</v>
      </c>
      <c r="M1110" s="1">
        <v>0.63823529411764701</v>
      </c>
      <c r="N1110" s="1">
        <v>0.45588235294117646</v>
      </c>
      <c r="O1110" s="1">
        <v>1.0147058823529411</v>
      </c>
      <c r="P1110" s="1">
        <f t="shared" si="26"/>
        <v>1.0147058823529411</v>
      </c>
    </row>
    <row r="1111" spans="1:16" customFormat="1" x14ac:dyDescent="0.2">
      <c r="A1111" t="s">
        <v>364</v>
      </c>
      <c r="B1111" t="s">
        <v>98</v>
      </c>
      <c r="C1111">
        <v>35881521</v>
      </c>
      <c r="D1111">
        <v>35883332</v>
      </c>
      <c r="E1111" t="s">
        <v>5</v>
      </c>
      <c r="F1111">
        <v>1811</v>
      </c>
      <c r="G1111">
        <v>1</v>
      </c>
      <c r="H1111">
        <v>1811</v>
      </c>
      <c r="I1111" s="1">
        <v>1.7370000000000001</v>
      </c>
      <c r="J1111" s="1">
        <v>0.90400000000000003</v>
      </c>
      <c r="K1111" s="1">
        <v>1.1359999999999999</v>
      </c>
      <c r="L1111" s="1">
        <v>2.1190000000000002</v>
      </c>
      <c r="M1111" s="1">
        <v>0.52043753598157738</v>
      </c>
      <c r="N1111" s="1">
        <v>0.65400115141047777</v>
      </c>
      <c r="O1111" s="1">
        <v>1.2199194012665515</v>
      </c>
      <c r="P1111" s="1">
        <f t="shared" si="26"/>
        <v>1.2199194012665515</v>
      </c>
    </row>
    <row r="1112" spans="1:16" customFormat="1" x14ac:dyDescent="0.2">
      <c r="A1112" t="s">
        <v>111</v>
      </c>
      <c r="B1112" t="s">
        <v>98</v>
      </c>
      <c r="C1112">
        <v>12323563</v>
      </c>
      <c r="D1112">
        <v>12344056</v>
      </c>
      <c r="E1112" t="s">
        <v>7</v>
      </c>
      <c r="F1112">
        <v>20493</v>
      </c>
      <c r="G1112">
        <v>1</v>
      </c>
      <c r="H1112">
        <v>20493</v>
      </c>
      <c r="I1112" s="1">
        <v>0.41599999999999998</v>
      </c>
      <c r="J1112" s="1">
        <v>0.308</v>
      </c>
      <c r="K1112" s="1">
        <v>0.34100000000000003</v>
      </c>
      <c r="L1112" s="1">
        <v>0.40699999999999997</v>
      </c>
      <c r="M1112" s="1">
        <v>0.74038461538461542</v>
      </c>
      <c r="N1112" s="1">
        <v>0.81971153846153855</v>
      </c>
      <c r="O1112" s="1">
        <v>0.97836538461538458</v>
      </c>
      <c r="P1112" s="1">
        <f t="shared" si="26"/>
        <v>0.97836538461538458</v>
      </c>
    </row>
    <row r="1113" spans="1:16" customFormat="1" x14ac:dyDescent="0.2">
      <c r="A1113" t="s">
        <v>112</v>
      </c>
      <c r="B1113" t="s">
        <v>98</v>
      </c>
      <c r="C1113">
        <v>12346830</v>
      </c>
      <c r="D1113">
        <v>12348830</v>
      </c>
      <c r="E1113" t="s">
        <v>7</v>
      </c>
      <c r="F1113">
        <v>2000</v>
      </c>
      <c r="G1113">
        <v>1</v>
      </c>
      <c r="H1113">
        <v>2000</v>
      </c>
      <c r="I1113" s="1">
        <v>0.55600000000000005</v>
      </c>
      <c r="J1113" s="1">
        <v>0.47</v>
      </c>
      <c r="K1113" s="1">
        <v>0.47399999999999998</v>
      </c>
      <c r="L1113" s="1">
        <v>0.42</v>
      </c>
      <c r="M1113" s="1">
        <v>0.8453237410071941</v>
      </c>
      <c r="N1113" s="1">
        <v>0.85251798561151071</v>
      </c>
      <c r="O1113" s="1">
        <v>0.75539568345323727</v>
      </c>
      <c r="P1113" s="1">
        <f t="shared" ref="P1113:P1144" si="27">MAX(M1113:O1113)</f>
        <v>0.85251798561151071</v>
      </c>
    </row>
    <row r="1114" spans="1:16" customFormat="1" x14ac:dyDescent="0.2">
      <c r="A1114" t="s">
        <v>113</v>
      </c>
      <c r="B1114" t="s">
        <v>98</v>
      </c>
      <c r="C1114">
        <v>12378123</v>
      </c>
      <c r="D1114">
        <v>12381738</v>
      </c>
      <c r="E1114" t="s">
        <v>7</v>
      </c>
      <c r="F1114">
        <v>3615</v>
      </c>
      <c r="G1114">
        <v>1</v>
      </c>
      <c r="H1114">
        <v>3615</v>
      </c>
      <c r="I1114" s="1">
        <v>0.60699999999999998</v>
      </c>
      <c r="J1114" s="1">
        <v>0.49299999999999999</v>
      </c>
      <c r="K1114" s="1">
        <v>0.505</v>
      </c>
      <c r="L1114" s="1">
        <v>0.66700000000000004</v>
      </c>
      <c r="M1114" s="1">
        <v>0.81219110378912684</v>
      </c>
      <c r="N1114" s="1">
        <v>0.83196046128500822</v>
      </c>
      <c r="O1114" s="1">
        <v>1.098846787479407</v>
      </c>
      <c r="P1114" s="1">
        <f t="shared" si="27"/>
        <v>1.098846787479407</v>
      </c>
    </row>
    <row r="1115" spans="1:16" customFormat="1" x14ac:dyDescent="0.2">
      <c r="A1115" t="s">
        <v>322</v>
      </c>
      <c r="B1115" t="s">
        <v>98</v>
      </c>
      <c r="C1115">
        <v>30914264</v>
      </c>
      <c r="D1115">
        <v>30916548</v>
      </c>
      <c r="E1115" t="s">
        <v>5</v>
      </c>
      <c r="F1115">
        <v>2284</v>
      </c>
      <c r="G1115">
        <v>1</v>
      </c>
      <c r="H1115">
        <v>2284</v>
      </c>
      <c r="I1115" s="1">
        <v>0.751</v>
      </c>
      <c r="J1115" s="1">
        <v>0.28399999999999997</v>
      </c>
      <c r="K1115" s="1">
        <v>0.41499999999999998</v>
      </c>
      <c r="L1115" s="1">
        <v>0.28799999999999998</v>
      </c>
      <c r="M1115" s="1">
        <v>0.37816245006657784</v>
      </c>
      <c r="N1115" s="1">
        <v>0.55259653794940078</v>
      </c>
      <c r="O1115" s="1">
        <v>0.38348868175765644</v>
      </c>
      <c r="P1115" s="1">
        <f t="shared" si="27"/>
        <v>0.55259653794940078</v>
      </c>
    </row>
    <row r="1116" spans="1:16" customFormat="1" x14ac:dyDescent="0.2">
      <c r="A1116" t="s">
        <v>972</v>
      </c>
      <c r="B1116" t="s">
        <v>98</v>
      </c>
      <c r="C1116">
        <v>109248519</v>
      </c>
      <c r="D1116">
        <v>109251280</v>
      </c>
      <c r="E1116" t="s">
        <v>7</v>
      </c>
      <c r="F1116">
        <v>2761</v>
      </c>
      <c r="G1116">
        <v>1</v>
      </c>
      <c r="H1116">
        <v>2761</v>
      </c>
      <c r="I1116" s="1">
        <v>1.738</v>
      </c>
      <c r="J1116" s="1">
        <v>0.81</v>
      </c>
      <c r="K1116" s="1">
        <v>0.69499999999999995</v>
      </c>
      <c r="L1116" s="1">
        <v>1.43</v>
      </c>
      <c r="M1116" s="1">
        <v>0.46605293440736484</v>
      </c>
      <c r="N1116" s="1">
        <v>0.39988492520138086</v>
      </c>
      <c r="O1116" s="1">
        <v>0.82278481012658222</v>
      </c>
      <c r="P1116" s="1">
        <f t="shared" si="27"/>
        <v>0.82278481012658222</v>
      </c>
    </row>
    <row r="1117" spans="1:16" customFormat="1" x14ac:dyDescent="0.2">
      <c r="A1117" t="s">
        <v>974</v>
      </c>
      <c r="B1117" t="s">
        <v>98</v>
      </c>
      <c r="C1117">
        <v>109352206</v>
      </c>
      <c r="D1117">
        <v>109354039</v>
      </c>
      <c r="E1117" t="s">
        <v>7</v>
      </c>
      <c r="F1117">
        <v>1833</v>
      </c>
      <c r="G1117">
        <v>1</v>
      </c>
      <c r="H1117">
        <v>1833</v>
      </c>
      <c r="I1117" s="1">
        <v>2.254</v>
      </c>
      <c r="J1117" s="1">
        <v>0.65400000000000003</v>
      </c>
      <c r="K1117" s="1">
        <v>0.504</v>
      </c>
      <c r="L1117" s="1">
        <v>0.51900000000000002</v>
      </c>
      <c r="M1117" s="1">
        <v>0.29015084294587401</v>
      </c>
      <c r="N1117" s="1">
        <v>0.2236024844720497</v>
      </c>
      <c r="O1117" s="1">
        <v>0.23025732031943213</v>
      </c>
      <c r="P1117" s="1">
        <f t="shared" si="27"/>
        <v>0.29015084294587401</v>
      </c>
    </row>
    <row r="1118" spans="1:16" customFormat="1" x14ac:dyDescent="0.2">
      <c r="A1118" t="s">
        <v>136</v>
      </c>
      <c r="B1118" t="s">
        <v>98</v>
      </c>
      <c r="C1118">
        <v>13543933</v>
      </c>
      <c r="D1118">
        <v>13548376</v>
      </c>
      <c r="E1118" t="s">
        <v>5</v>
      </c>
      <c r="F1118">
        <v>4443</v>
      </c>
      <c r="G1118">
        <v>1</v>
      </c>
      <c r="H1118">
        <v>4443</v>
      </c>
      <c r="I1118" s="1">
        <v>0.114</v>
      </c>
      <c r="J1118" s="1">
        <v>0.255</v>
      </c>
      <c r="K1118" s="1">
        <v>0.312</v>
      </c>
      <c r="L1118" s="1">
        <v>0.23899999999999999</v>
      </c>
      <c r="M1118" s="1">
        <v>2.236842105263158</v>
      </c>
      <c r="N1118" s="1">
        <v>2.736842105263158</v>
      </c>
      <c r="O1118" s="1">
        <v>2.0964912280701751</v>
      </c>
      <c r="P1118" s="1">
        <f t="shared" si="27"/>
        <v>2.736842105263158</v>
      </c>
    </row>
    <row r="1119" spans="1:16" customFormat="1" x14ac:dyDescent="0.2">
      <c r="A1119" t="s">
        <v>110</v>
      </c>
      <c r="B1119" t="s">
        <v>98</v>
      </c>
      <c r="C1119">
        <v>12125289</v>
      </c>
      <c r="D1119">
        <v>12127717</v>
      </c>
      <c r="E1119" t="s">
        <v>5</v>
      </c>
      <c r="F1119">
        <v>2428</v>
      </c>
      <c r="G1119">
        <v>1</v>
      </c>
      <c r="H1119">
        <v>2428</v>
      </c>
      <c r="I1119" s="1">
        <v>0.66700000000000004</v>
      </c>
      <c r="J1119" s="1">
        <v>0.34</v>
      </c>
      <c r="K1119" s="1">
        <v>0.314</v>
      </c>
      <c r="L1119" s="1">
        <v>0.69299999999999995</v>
      </c>
      <c r="M1119" s="1">
        <v>0.50974512743628186</v>
      </c>
      <c r="N1119" s="1">
        <v>0.47076461769115441</v>
      </c>
      <c r="O1119" s="1">
        <v>1.0389805097451272</v>
      </c>
      <c r="P1119" s="1">
        <f t="shared" si="27"/>
        <v>1.0389805097451272</v>
      </c>
    </row>
    <row r="1120" spans="1:16" customFormat="1" x14ac:dyDescent="0.2">
      <c r="A1120" t="s">
        <v>99</v>
      </c>
      <c r="B1120" t="s">
        <v>98</v>
      </c>
      <c r="C1120">
        <v>10129358</v>
      </c>
      <c r="D1120">
        <v>10131016</v>
      </c>
      <c r="E1120" t="s">
        <v>5</v>
      </c>
      <c r="F1120">
        <v>1658</v>
      </c>
      <c r="G1120">
        <v>1</v>
      </c>
      <c r="H1120">
        <v>1658</v>
      </c>
      <c r="I1120" s="1">
        <v>0.307</v>
      </c>
      <c r="J1120" s="1">
        <v>0.48899999999999999</v>
      </c>
      <c r="K1120" s="1">
        <v>0.69699999999999995</v>
      </c>
      <c r="L1120" s="1">
        <v>0.68400000000000005</v>
      </c>
      <c r="M1120" s="1">
        <v>1.5928338762214984</v>
      </c>
      <c r="N1120" s="1">
        <v>2.2703583061889248</v>
      </c>
      <c r="O1120" s="1">
        <v>2.228013029315961</v>
      </c>
      <c r="P1120" s="1">
        <f t="shared" si="27"/>
        <v>2.2703583061889248</v>
      </c>
    </row>
    <row r="1121" spans="1:16" customFormat="1" x14ac:dyDescent="0.2">
      <c r="A1121" t="s">
        <v>1083</v>
      </c>
      <c r="B1121" t="s">
        <v>98</v>
      </c>
      <c r="C1121">
        <v>126497748</v>
      </c>
      <c r="D1121">
        <v>126500059</v>
      </c>
      <c r="E1121" t="s">
        <v>7</v>
      </c>
      <c r="F1121">
        <v>2311</v>
      </c>
      <c r="G1121">
        <v>1</v>
      </c>
      <c r="H1121">
        <v>2311</v>
      </c>
      <c r="I1121" s="1">
        <v>0.63300000000000001</v>
      </c>
      <c r="J1121" s="1">
        <v>0.309</v>
      </c>
      <c r="K1121" s="1">
        <v>0.61</v>
      </c>
      <c r="L1121" s="1">
        <v>0.49</v>
      </c>
      <c r="M1121" s="1">
        <v>0.4881516587677725</v>
      </c>
      <c r="N1121" s="1">
        <v>0.9636650868878357</v>
      </c>
      <c r="O1121" s="1">
        <v>0.77409162717219582</v>
      </c>
      <c r="P1121" s="1">
        <f t="shared" si="27"/>
        <v>0.9636650868878357</v>
      </c>
    </row>
    <row r="1122" spans="1:16" customFormat="1" x14ac:dyDescent="0.2">
      <c r="A1122" t="s">
        <v>1085</v>
      </c>
      <c r="B1122" t="s">
        <v>98</v>
      </c>
      <c r="C1122">
        <v>126517376</v>
      </c>
      <c r="D1122">
        <v>126519064</v>
      </c>
      <c r="E1122" t="s">
        <v>7</v>
      </c>
      <c r="F1122">
        <v>1688</v>
      </c>
      <c r="G1122">
        <v>1</v>
      </c>
      <c r="H1122">
        <v>1688</v>
      </c>
      <c r="I1122" s="1">
        <v>0.60199999999999998</v>
      </c>
      <c r="J1122" s="1">
        <v>1.3919999999999999</v>
      </c>
      <c r="K1122" s="1">
        <v>1.794</v>
      </c>
      <c r="L1122" s="1">
        <v>1.603</v>
      </c>
      <c r="M1122" s="1">
        <v>2.3122923588039868</v>
      </c>
      <c r="N1122" s="1">
        <v>2.9800664451827243</v>
      </c>
      <c r="O1122" s="1">
        <v>2.6627906976744184</v>
      </c>
      <c r="P1122" s="1">
        <f t="shared" si="27"/>
        <v>2.9800664451827243</v>
      </c>
    </row>
    <row r="1123" spans="1:16" customFormat="1" x14ac:dyDescent="0.2">
      <c r="A1123" t="s">
        <v>1087</v>
      </c>
      <c r="B1123" t="s">
        <v>98</v>
      </c>
      <c r="C1123">
        <v>126537355</v>
      </c>
      <c r="D1123">
        <v>126540492</v>
      </c>
      <c r="E1123" t="s">
        <v>7</v>
      </c>
      <c r="F1123">
        <v>3137</v>
      </c>
      <c r="G1123">
        <v>1</v>
      </c>
      <c r="H1123">
        <v>3137</v>
      </c>
      <c r="I1123" s="1">
        <v>1.1950000000000001</v>
      </c>
      <c r="J1123" s="1">
        <v>0.84699999999999998</v>
      </c>
      <c r="K1123" s="1">
        <v>1.4890000000000001</v>
      </c>
      <c r="L1123" s="1">
        <v>0.73399999999999999</v>
      </c>
      <c r="M1123" s="1">
        <v>0.70878661087866102</v>
      </c>
      <c r="N1123" s="1">
        <v>1.2460251046025104</v>
      </c>
      <c r="O1123" s="1">
        <v>0.61422594142259412</v>
      </c>
      <c r="P1123" s="1">
        <f t="shared" si="27"/>
        <v>1.2460251046025104</v>
      </c>
    </row>
    <row r="1124" spans="1:16" customFormat="1" x14ac:dyDescent="0.2">
      <c r="A1124" t="s">
        <v>1089</v>
      </c>
      <c r="B1124" t="s">
        <v>98</v>
      </c>
      <c r="C1124">
        <v>126665703</v>
      </c>
      <c r="D1124">
        <v>126669644</v>
      </c>
      <c r="E1124" t="s">
        <v>7</v>
      </c>
      <c r="F1124">
        <v>3941</v>
      </c>
      <c r="G1124">
        <v>1</v>
      </c>
      <c r="H1124">
        <v>3941</v>
      </c>
      <c r="I1124" s="1">
        <v>0.98399999999999999</v>
      </c>
      <c r="J1124" s="1">
        <v>0.69899999999999995</v>
      </c>
      <c r="K1124" s="1">
        <v>0.51600000000000001</v>
      </c>
      <c r="L1124" s="1">
        <v>0.92800000000000005</v>
      </c>
      <c r="M1124" s="1">
        <v>0.71036585365853655</v>
      </c>
      <c r="N1124" s="1">
        <v>0.52439024390243905</v>
      </c>
      <c r="O1124" s="1">
        <v>0.94308943089430897</v>
      </c>
      <c r="P1124" s="1">
        <f t="shared" si="27"/>
        <v>0.94308943089430897</v>
      </c>
    </row>
    <row r="1125" spans="1:16" customFormat="1" x14ac:dyDescent="0.2">
      <c r="A1125" t="s">
        <v>1114</v>
      </c>
      <c r="B1125" t="s">
        <v>98</v>
      </c>
      <c r="C1125">
        <v>129258674</v>
      </c>
      <c r="D1125">
        <v>129262477</v>
      </c>
      <c r="E1125" t="s">
        <v>7</v>
      </c>
      <c r="F1125">
        <v>3803</v>
      </c>
      <c r="G1125">
        <v>1</v>
      </c>
      <c r="H1125">
        <v>3803</v>
      </c>
      <c r="I1125" s="1">
        <v>0.34300000000000003</v>
      </c>
      <c r="J1125" s="1">
        <v>0.34100000000000003</v>
      </c>
      <c r="K1125" s="1">
        <v>0.30399999999999999</v>
      </c>
      <c r="L1125" s="1">
        <v>0.28799999999999998</v>
      </c>
      <c r="M1125" s="1">
        <v>0.99416909620991256</v>
      </c>
      <c r="N1125" s="1">
        <v>0.8862973760932944</v>
      </c>
      <c r="O1125" s="1">
        <v>0.83965014577259467</v>
      </c>
      <c r="P1125" s="1">
        <f t="shared" si="27"/>
        <v>0.99416909620991256</v>
      </c>
    </row>
    <row r="1126" spans="1:16" customFormat="1" x14ac:dyDescent="0.2">
      <c r="A1126" t="s">
        <v>1116</v>
      </c>
      <c r="B1126" t="s">
        <v>98</v>
      </c>
      <c r="C1126">
        <v>129263573</v>
      </c>
      <c r="D1126">
        <v>129265995</v>
      </c>
      <c r="E1126" t="s">
        <v>7</v>
      </c>
      <c r="F1126">
        <v>2422</v>
      </c>
      <c r="G1126">
        <v>1</v>
      </c>
      <c r="H1126">
        <v>2422</v>
      </c>
      <c r="I1126" s="1">
        <v>1.456</v>
      </c>
      <c r="J1126" s="1">
        <v>0.89700000000000002</v>
      </c>
      <c r="K1126" s="1">
        <v>2.2719999999999998</v>
      </c>
      <c r="L1126" s="1">
        <v>2.536</v>
      </c>
      <c r="M1126" s="1">
        <v>0.6160714285714286</v>
      </c>
      <c r="N1126" s="1">
        <v>1.5604395604395604</v>
      </c>
      <c r="O1126" s="1">
        <v>1.7417582417582418</v>
      </c>
      <c r="P1126" s="1">
        <f t="shared" si="27"/>
        <v>1.7417582417582418</v>
      </c>
    </row>
    <row r="1127" spans="1:16" customFormat="1" x14ac:dyDescent="0.2">
      <c r="A1127" t="s">
        <v>959</v>
      </c>
      <c r="B1127" t="s">
        <v>188</v>
      </c>
      <c r="C1127">
        <v>107642059</v>
      </c>
      <c r="D1127">
        <v>107644723</v>
      </c>
      <c r="E1127" t="s">
        <v>5</v>
      </c>
      <c r="F1127">
        <v>2664</v>
      </c>
      <c r="G1127">
        <v>1</v>
      </c>
      <c r="H1127">
        <v>2664</v>
      </c>
      <c r="I1127" s="1">
        <v>1.3720000000000001</v>
      </c>
      <c r="J1127" s="1">
        <v>0.621</v>
      </c>
      <c r="K1127" s="1">
        <v>0.59899999999999998</v>
      </c>
      <c r="L1127" s="1">
        <v>0.50800000000000001</v>
      </c>
      <c r="M1127" s="1">
        <v>0.45262390670553931</v>
      </c>
      <c r="N1127" s="1">
        <v>0.4365889212827988</v>
      </c>
      <c r="O1127" s="1">
        <v>0.37026239067055389</v>
      </c>
      <c r="P1127" s="1">
        <f t="shared" si="27"/>
        <v>0.45262390670553931</v>
      </c>
    </row>
    <row r="1128" spans="1:16" customFormat="1" x14ac:dyDescent="0.2">
      <c r="A1128" t="s">
        <v>919</v>
      </c>
      <c r="B1128" t="s">
        <v>188</v>
      </c>
      <c r="C1128">
        <v>103106579</v>
      </c>
      <c r="D1128">
        <v>103108702</v>
      </c>
      <c r="E1128" t="s">
        <v>5</v>
      </c>
      <c r="F1128">
        <v>2123</v>
      </c>
      <c r="G1128">
        <v>1</v>
      </c>
      <c r="H1128">
        <v>2123</v>
      </c>
      <c r="I1128" s="1">
        <v>0.76300000000000001</v>
      </c>
      <c r="J1128" s="1">
        <v>0.48099999999999998</v>
      </c>
      <c r="K1128" s="1">
        <v>0.92600000000000005</v>
      </c>
      <c r="L1128" s="1">
        <v>1.1879999999999999</v>
      </c>
      <c r="M1128" s="1">
        <v>0.6304062909567496</v>
      </c>
      <c r="N1128" s="1">
        <v>1.2136304062909569</v>
      </c>
      <c r="O1128" s="1">
        <v>1.5570117955439056</v>
      </c>
      <c r="P1128" s="1">
        <f t="shared" si="27"/>
        <v>1.5570117955439056</v>
      </c>
    </row>
    <row r="1129" spans="1:16" customFormat="1" x14ac:dyDescent="0.2">
      <c r="A1129" t="s">
        <v>918</v>
      </c>
      <c r="B1129" t="s">
        <v>188</v>
      </c>
      <c r="C1129">
        <v>102814843</v>
      </c>
      <c r="D1129">
        <v>102819124</v>
      </c>
      <c r="E1129" t="s">
        <v>5</v>
      </c>
      <c r="F1129">
        <v>4281</v>
      </c>
      <c r="G1129">
        <v>1</v>
      </c>
      <c r="H1129">
        <v>4281</v>
      </c>
      <c r="I1129" s="1">
        <v>0.47499999999999998</v>
      </c>
      <c r="J1129" s="1">
        <v>0.216</v>
      </c>
      <c r="K1129" s="1">
        <v>0.221</v>
      </c>
      <c r="L1129" s="1">
        <v>0.248</v>
      </c>
      <c r="M1129" s="1">
        <v>0.45473684210526316</v>
      </c>
      <c r="N1129" s="1">
        <v>0.46526315789473688</v>
      </c>
      <c r="O1129" s="1">
        <v>0.52210526315789474</v>
      </c>
      <c r="P1129" s="1">
        <f t="shared" si="27"/>
        <v>0.52210526315789474</v>
      </c>
    </row>
    <row r="1130" spans="1:16" customFormat="1" x14ac:dyDescent="0.2">
      <c r="A1130" t="s">
        <v>912</v>
      </c>
      <c r="B1130" t="s">
        <v>188</v>
      </c>
      <c r="C1130">
        <v>102688130</v>
      </c>
      <c r="D1130">
        <v>102690242</v>
      </c>
      <c r="E1130" t="s">
        <v>5</v>
      </c>
      <c r="F1130">
        <v>2112</v>
      </c>
      <c r="G1130">
        <v>1</v>
      </c>
      <c r="H1130">
        <v>2112</v>
      </c>
      <c r="I1130" s="1">
        <v>1.8959999999999999</v>
      </c>
      <c r="J1130" s="1">
        <v>0.55300000000000005</v>
      </c>
      <c r="K1130" s="1">
        <v>0.49299999999999999</v>
      </c>
      <c r="L1130" s="1">
        <v>0.58899999999999997</v>
      </c>
      <c r="M1130" s="1">
        <v>0.29166666666666669</v>
      </c>
      <c r="N1130" s="1">
        <v>0.26002109704641352</v>
      </c>
      <c r="O1130" s="1">
        <v>0.31065400843881857</v>
      </c>
      <c r="P1130" s="1">
        <f t="shared" si="27"/>
        <v>0.31065400843881857</v>
      </c>
    </row>
    <row r="1131" spans="1:16" customFormat="1" x14ac:dyDescent="0.2">
      <c r="A1131" t="s">
        <v>1062</v>
      </c>
      <c r="B1131" t="s">
        <v>188</v>
      </c>
      <c r="C1131">
        <v>122570816</v>
      </c>
      <c r="D1131">
        <v>122572340</v>
      </c>
      <c r="E1131" t="s">
        <v>5</v>
      </c>
      <c r="F1131">
        <v>1524</v>
      </c>
      <c r="G1131">
        <v>1</v>
      </c>
      <c r="H1131">
        <v>1524</v>
      </c>
      <c r="I1131" s="1">
        <v>2.544</v>
      </c>
      <c r="J1131" s="1">
        <v>0.85099999999999998</v>
      </c>
      <c r="K1131" s="1">
        <v>0.379</v>
      </c>
      <c r="L1131" s="1">
        <v>9.6000000000000002E-2</v>
      </c>
      <c r="M1131" s="1">
        <v>0.3345125786163522</v>
      </c>
      <c r="N1131" s="1">
        <v>0.14897798742138366</v>
      </c>
      <c r="O1131" s="1">
        <v>3.7735849056603772E-2</v>
      </c>
      <c r="P1131" s="1">
        <f t="shared" si="27"/>
        <v>0.3345125786163522</v>
      </c>
    </row>
    <row r="1132" spans="1:16" customFormat="1" x14ac:dyDescent="0.2">
      <c r="A1132" t="s">
        <v>867</v>
      </c>
      <c r="B1132" t="s">
        <v>188</v>
      </c>
      <c r="C1132">
        <v>96757623</v>
      </c>
      <c r="D1132">
        <v>96759422</v>
      </c>
      <c r="E1132" t="s">
        <v>5</v>
      </c>
      <c r="F1132">
        <v>1799</v>
      </c>
      <c r="G1132">
        <v>1</v>
      </c>
      <c r="H1132">
        <v>1799</v>
      </c>
      <c r="I1132" s="1">
        <v>0.88300000000000001</v>
      </c>
      <c r="J1132" s="1">
        <v>0.496</v>
      </c>
      <c r="K1132" s="1">
        <v>0.874</v>
      </c>
      <c r="L1132" s="1">
        <v>0.58899999999999997</v>
      </c>
      <c r="M1132" s="1">
        <v>0.5617214043035107</v>
      </c>
      <c r="N1132" s="1">
        <v>0.98980747451868634</v>
      </c>
      <c r="O1132" s="1">
        <v>0.66704416761041896</v>
      </c>
      <c r="P1132" s="1">
        <f t="shared" si="27"/>
        <v>0.98980747451868634</v>
      </c>
    </row>
    <row r="1133" spans="1:16" customFormat="1" x14ac:dyDescent="0.2">
      <c r="A1133" t="s">
        <v>285</v>
      </c>
      <c r="B1133" t="s">
        <v>188</v>
      </c>
      <c r="C1133">
        <v>27192215</v>
      </c>
      <c r="D1133">
        <v>27194248</v>
      </c>
      <c r="E1133" t="s">
        <v>7</v>
      </c>
      <c r="F1133">
        <v>2033</v>
      </c>
      <c r="G1133">
        <v>1</v>
      </c>
      <c r="H1133">
        <v>2033</v>
      </c>
      <c r="I1133" s="1">
        <v>0.61</v>
      </c>
      <c r="J1133" s="1">
        <v>0.61399999999999999</v>
      </c>
      <c r="K1133" s="1">
        <v>0.54600000000000004</v>
      </c>
      <c r="L1133" s="1">
        <v>0.503</v>
      </c>
      <c r="M1133" s="1">
        <v>1.0065573770491802</v>
      </c>
      <c r="N1133" s="1">
        <v>0.89508196721311484</v>
      </c>
      <c r="O1133" s="1">
        <v>0.8245901639344263</v>
      </c>
      <c r="P1133" s="1">
        <f t="shared" si="27"/>
        <v>1.0065573770491802</v>
      </c>
    </row>
    <row r="1134" spans="1:16" customFormat="1" x14ac:dyDescent="0.2">
      <c r="A1134" t="s">
        <v>342</v>
      </c>
      <c r="B1134" t="s">
        <v>188</v>
      </c>
      <c r="C1134">
        <v>33629921</v>
      </c>
      <c r="D1134">
        <v>33631361</v>
      </c>
      <c r="E1134" t="s">
        <v>7</v>
      </c>
      <c r="F1134">
        <v>1440</v>
      </c>
      <c r="G1134">
        <v>1</v>
      </c>
      <c r="H1134">
        <v>1440</v>
      </c>
      <c r="I1134" s="1">
        <v>0.81699999999999995</v>
      </c>
      <c r="J1134" s="1">
        <v>0.64200000000000002</v>
      </c>
      <c r="K1134" s="1">
        <v>0.88300000000000001</v>
      </c>
      <c r="L1134" s="1">
        <v>1.7010000000000001</v>
      </c>
      <c r="M1134" s="1">
        <v>0.78580171358629136</v>
      </c>
      <c r="N1134" s="1">
        <v>1.0807833537331701</v>
      </c>
      <c r="O1134" s="1">
        <v>2.0820073439412488</v>
      </c>
      <c r="P1134" s="1">
        <f t="shared" si="27"/>
        <v>2.0820073439412488</v>
      </c>
    </row>
    <row r="1135" spans="1:16" customFormat="1" x14ac:dyDescent="0.2">
      <c r="A1135" t="s">
        <v>400</v>
      </c>
      <c r="B1135" t="s">
        <v>188</v>
      </c>
      <c r="C1135">
        <v>39877732</v>
      </c>
      <c r="D1135">
        <v>39879172</v>
      </c>
      <c r="E1135" t="s">
        <v>7</v>
      </c>
      <c r="F1135">
        <v>1440</v>
      </c>
      <c r="G1135">
        <v>1</v>
      </c>
      <c r="H1135">
        <v>1440</v>
      </c>
      <c r="I1135" s="1">
        <v>2.1850000000000001</v>
      </c>
      <c r="J1135" s="1">
        <v>0.77700000000000002</v>
      </c>
      <c r="K1135" s="1">
        <v>0.72199999999999998</v>
      </c>
      <c r="L1135" s="1">
        <v>0.55800000000000005</v>
      </c>
      <c r="M1135" s="1">
        <v>0.35560640732265447</v>
      </c>
      <c r="N1135" s="1">
        <v>0.33043478260869563</v>
      </c>
      <c r="O1135" s="1">
        <v>0.2553775743707094</v>
      </c>
      <c r="P1135" s="1">
        <f t="shared" si="27"/>
        <v>0.35560640732265447</v>
      </c>
    </row>
    <row r="1136" spans="1:16" customFormat="1" x14ac:dyDescent="0.2">
      <c r="A1136" t="s">
        <v>403</v>
      </c>
      <c r="B1136" t="s">
        <v>188</v>
      </c>
      <c r="C1136">
        <v>40241665</v>
      </c>
      <c r="D1136">
        <v>40243398</v>
      </c>
      <c r="E1136" t="s">
        <v>7</v>
      </c>
      <c r="F1136">
        <v>1733</v>
      </c>
      <c r="G1136">
        <v>1</v>
      </c>
      <c r="H1136">
        <v>1733</v>
      </c>
      <c r="I1136" s="1">
        <v>3.6669999999999998</v>
      </c>
      <c r="J1136" s="1">
        <v>0.86</v>
      </c>
      <c r="K1136" s="1">
        <v>0.82699999999999996</v>
      </c>
      <c r="L1136" s="1">
        <v>1.139</v>
      </c>
      <c r="M1136" s="1">
        <v>0.23452413416962095</v>
      </c>
      <c r="N1136" s="1">
        <v>0.22552495227706573</v>
      </c>
      <c r="O1136" s="1">
        <v>0.31060812653395148</v>
      </c>
      <c r="P1136" s="1">
        <f t="shared" si="27"/>
        <v>0.31060812653395148</v>
      </c>
    </row>
    <row r="1137" spans="1:16" customFormat="1" x14ac:dyDescent="0.2">
      <c r="A1137" t="s">
        <v>408</v>
      </c>
      <c r="B1137" t="s">
        <v>188</v>
      </c>
      <c r="C1137">
        <v>41207661</v>
      </c>
      <c r="D1137">
        <v>41209558</v>
      </c>
      <c r="E1137" t="s">
        <v>7</v>
      </c>
      <c r="F1137">
        <v>1897</v>
      </c>
      <c r="G1137">
        <v>1</v>
      </c>
      <c r="H1137">
        <v>1897</v>
      </c>
      <c r="I1137" s="1">
        <v>3.87</v>
      </c>
      <c r="J1137" s="1">
        <v>3.6059999999999999</v>
      </c>
      <c r="K1137" s="1">
        <v>3.96</v>
      </c>
      <c r="L1137" s="1">
        <v>5.55</v>
      </c>
      <c r="M1137" s="1">
        <v>0.93178294573643405</v>
      </c>
      <c r="N1137" s="1">
        <v>1.0232558139534884</v>
      </c>
      <c r="O1137" s="1">
        <v>1.4341085271317828</v>
      </c>
      <c r="P1137" s="1">
        <f t="shared" si="27"/>
        <v>1.4341085271317828</v>
      </c>
    </row>
    <row r="1138" spans="1:16" customFormat="1" x14ac:dyDescent="0.2">
      <c r="A1138" t="s">
        <v>410</v>
      </c>
      <c r="B1138" t="s">
        <v>188</v>
      </c>
      <c r="C1138">
        <v>41328305</v>
      </c>
      <c r="D1138">
        <v>41331898</v>
      </c>
      <c r="E1138" t="s">
        <v>7</v>
      </c>
      <c r="F1138">
        <v>3593</v>
      </c>
      <c r="G1138">
        <v>1</v>
      </c>
      <c r="H1138">
        <v>3593</v>
      </c>
      <c r="I1138" s="1">
        <v>0.35399999999999998</v>
      </c>
      <c r="J1138" s="1">
        <v>0.35199999999999998</v>
      </c>
      <c r="K1138" s="1">
        <v>0.66300000000000003</v>
      </c>
      <c r="L1138" s="1">
        <v>0.67200000000000004</v>
      </c>
      <c r="M1138" s="1">
        <v>0.99435028248587565</v>
      </c>
      <c r="N1138" s="1">
        <v>1.8728813559322035</v>
      </c>
      <c r="O1138" s="1">
        <v>1.898305084745763</v>
      </c>
      <c r="P1138" s="1">
        <f t="shared" si="27"/>
        <v>1.898305084745763</v>
      </c>
    </row>
    <row r="1139" spans="1:16" customFormat="1" x14ac:dyDescent="0.2">
      <c r="A1139" t="s">
        <v>413</v>
      </c>
      <c r="B1139" t="s">
        <v>188</v>
      </c>
      <c r="C1139">
        <v>41446676</v>
      </c>
      <c r="D1139">
        <v>41468755</v>
      </c>
      <c r="E1139" t="s">
        <v>7</v>
      </c>
      <c r="F1139">
        <v>22079</v>
      </c>
      <c r="G1139">
        <v>1</v>
      </c>
      <c r="H1139">
        <v>22079</v>
      </c>
      <c r="I1139" s="1">
        <v>0.83299999999999996</v>
      </c>
      <c r="J1139" s="1">
        <v>0.71199999999999997</v>
      </c>
      <c r="K1139" s="1">
        <v>0.66700000000000004</v>
      </c>
      <c r="L1139" s="1">
        <v>0.57799999999999996</v>
      </c>
      <c r="M1139" s="1">
        <v>0.85474189675870349</v>
      </c>
      <c r="N1139" s="1">
        <v>0.8007202881152462</v>
      </c>
      <c r="O1139" s="1">
        <v>0.69387755102040816</v>
      </c>
      <c r="P1139" s="1">
        <f t="shared" si="27"/>
        <v>0.85474189675870349</v>
      </c>
    </row>
    <row r="1140" spans="1:16" customFormat="1" x14ac:dyDescent="0.2">
      <c r="A1140" t="s">
        <v>415</v>
      </c>
      <c r="B1140" t="s">
        <v>188</v>
      </c>
      <c r="C1140">
        <v>41698002</v>
      </c>
      <c r="D1140">
        <v>41702305</v>
      </c>
      <c r="E1140" t="s">
        <v>7</v>
      </c>
      <c r="F1140">
        <v>4303</v>
      </c>
      <c r="G1140">
        <v>1</v>
      </c>
      <c r="H1140">
        <v>4303</v>
      </c>
      <c r="I1140" s="1">
        <v>0.65</v>
      </c>
      <c r="J1140" s="1">
        <v>0.54600000000000004</v>
      </c>
      <c r="K1140" s="1">
        <v>0.48299999999999998</v>
      </c>
      <c r="L1140" s="1">
        <v>0.53500000000000003</v>
      </c>
      <c r="M1140" s="1">
        <v>0.84000000000000008</v>
      </c>
      <c r="N1140" s="1">
        <v>0.74307692307692308</v>
      </c>
      <c r="O1140" s="1">
        <v>0.82307692307692315</v>
      </c>
      <c r="P1140" s="1">
        <f t="shared" si="27"/>
        <v>0.84000000000000008</v>
      </c>
    </row>
    <row r="1141" spans="1:16" customFormat="1" x14ac:dyDescent="0.2">
      <c r="A1141" t="s">
        <v>417</v>
      </c>
      <c r="B1141" t="s">
        <v>188</v>
      </c>
      <c r="C1141">
        <v>41735494</v>
      </c>
      <c r="D1141">
        <v>41738383</v>
      </c>
      <c r="E1141" t="s">
        <v>7</v>
      </c>
      <c r="F1141">
        <v>2889</v>
      </c>
      <c r="G1141">
        <v>1</v>
      </c>
      <c r="H1141">
        <v>2889</v>
      </c>
      <c r="I1141" s="1">
        <v>5.4779999999999998</v>
      </c>
      <c r="J1141" s="1">
        <v>2.8220000000000001</v>
      </c>
      <c r="K1141" s="1">
        <v>3.2650000000000001</v>
      </c>
      <c r="L1141" s="1">
        <v>2.9860000000000002</v>
      </c>
      <c r="M1141" s="1">
        <v>0.51515151515151514</v>
      </c>
      <c r="N1141" s="1">
        <v>0.59602044541803578</v>
      </c>
      <c r="O1141" s="1">
        <v>0.54508944870390663</v>
      </c>
      <c r="P1141" s="1">
        <f t="shared" si="27"/>
        <v>0.59602044541803578</v>
      </c>
    </row>
    <row r="1142" spans="1:16" customFormat="1" x14ac:dyDescent="0.2">
      <c r="A1142" t="s">
        <v>425</v>
      </c>
      <c r="B1142" t="s">
        <v>188</v>
      </c>
      <c r="C1142">
        <v>41890155</v>
      </c>
      <c r="D1142">
        <v>41893891</v>
      </c>
      <c r="E1142" t="s">
        <v>7</v>
      </c>
      <c r="F1142">
        <v>3736</v>
      </c>
      <c r="G1142">
        <v>1</v>
      </c>
      <c r="H1142">
        <v>3736</v>
      </c>
      <c r="I1142" s="1">
        <v>1.08</v>
      </c>
      <c r="J1142" s="1">
        <v>0.51600000000000001</v>
      </c>
      <c r="K1142" s="1">
        <v>0.48899999999999999</v>
      </c>
      <c r="L1142" s="1">
        <v>0.499</v>
      </c>
      <c r="M1142" s="1">
        <v>0.47777777777777775</v>
      </c>
      <c r="N1142" s="1">
        <v>0.45277777777777772</v>
      </c>
      <c r="O1142" s="1">
        <v>0.46203703703703702</v>
      </c>
      <c r="P1142" s="1">
        <f t="shared" si="27"/>
        <v>0.47777777777777775</v>
      </c>
    </row>
    <row r="1143" spans="1:16" customFormat="1" x14ac:dyDescent="0.2">
      <c r="A1143" t="s">
        <v>430</v>
      </c>
      <c r="B1143" t="s">
        <v>188</v>
      </c>
      <c r="C1143">
        <v>41951971</v>
      </c>
      <c r="D1143">
        <v>41954920</v>
      </c>
      <c r="E1143" t="s">
        <v>7</v>
      </c>
      <c r="F1143">
        <v>2949</v>
      </c>
      <c r="G1143">
        <v>1</v>
      </c>
      <c r="H1143">
        <v>2949</v>
      </c>
      <c r="I1143" s="1">
        <v>2.5430000000000001</v>
      </c>
      <c r="J1143" s="1">
        <v>1.8580000000000001</v>
      </c>
      <c r="K1143" s="1">
        <v>2.649</v>
      </c>
      <c r="L1143" s="1">
        <v>2.194</v>
      </c>
      <c r="M1143" s="1">
        <v>0.73063311049941015</v>
      </c>
      <c r="N1143" s="1">
        <v>1.0416830515139599</v>
      </c>
      <c r="O1143" s="1">
        <v>0.86276051907196216</v>
      </c>
      <c r="P1143" s="1">
        <f t="shared" si="27"/>
        <v>1.0416830515139599</v>
      </c>
    </row>
    <row r="1144" spans="1:16" customFormat="1" x14ac:dyDescent="0.2">
      <c r="A1144" t="s">
        <v>455</v>
      </c>
      <c r="B1144" t="s">
        <v>188</v>
      </c>
      <c r="C1144">
        <v>44457598</v>
      </c>
      <c r="D1144">
        <v>44459599</v>
      </c>
      <c r="E1144" t="s">
        <v>7</v>
      </c>
      <c r="F1144">
        <v>2001</v>
      </c>
      <c r="G1144">
        <v>1</v>
      </c>
      <c r="H1144">
        <v>2001</v>
      </c>
      <c r="I1144" s="1">
        <v>0.68300000000000005</v>
      </c>
      <c r="J1144" s="1">
        <v>0.54300000000000004</v>
      </c>
      <c r="K1144" s="1">
        <v>0.82</v>
      </c>
      <c r="L1144" s="1">
        <v>0.82199999999999995</v>
      </c>
      <c r="M1144" s="1">
        <v>0.79502196193265007</v>
      </c>
      <c r="N1144" s="1">
        <v>1.2005856515373352</v>
      </c>
      <c r="O1144" s="1">
        <v>1.2035139092240115</v>
      </c>
      <c r="P1144" s="1">
        <f t="shared" si="27"/>
        <v>1.2035139092240115</v>
      </c>
    </row>
    <row r="1145" spans="1:16" customFormat="1" x14ac:dyDescent="0.2">
      <c r="A1145" t="s">
        <v>467</v>
      </c>
      <c r="B1145" t="s">
        <v>188</v>
      </c>
      <c r="C1145">
        <v>46389531</v>
      </c>
      <c r="D1145">
        <v>46391847</v>
      </c>
      <c r="E1145" t="s">
        <v>7</v>
      </c>
      <c r="F1145">
        <v>2316</v>
      </c>
      <c r="G1145">
        <v>1</v>
      </c>
      <c r="H1145">
        <v>2316</v>
      </c>
      <c r="I1145" s="1">
        <v>2.4969999999999999</v>
      </c>
      <c r="J1145" s="1">
        <v>1.3859999999999999</v>
      </c>
      <c r="K1145" s="1">
        <v>0.79800000000000004</v>
      </c>
      <c r="L1145" s="1">
        <v>0.66300000000000003</v>
      </c>
      <c r="M1145" s="1">
        <v>0.55506607929515417</v>
      </c>
      <c r="N1145" s="1">
        <v>0.31958350020024034</v>
      </c>
      <c r="O1145" s="1">
        <v>0.26551862234681622</v>
      </c>
      <c r="P1145" s="1">
        <f t="shared" ref="P1145:P1176" si="28">MAX(M1145:O1145)</f>
        <v>0.55506607929515417</v>
      </c>
    </row>
    <row r="1146" spans="1:16" customFormat="1" x14ac:dyDescent="0.2">
      <c r="A1146" t="s">
        <v>693</v>
      </c>
      <c r="B1146" t="s">
        <v>188</v>
      </c>
      <c r="C1146">
        <v>78526345</v>
      </c>
      <c r="D1146">
        <v>78528133</v>
      </c>
      <c r="E1146" t="s">
        <v>5</v>
      </c>
      <c r="F1146">
        <v>1788</v>
      </c>
      <c r="G1146">
        <v>1</v>
      </c>
      <c r="H1146">
        <v>1788</v>
      </c>
      <c r="I1146" s="1">
        <v>2.2930000000000001</v>
      </c>
      <c r="J1146" s="1">
        <v>1.3240000000000001</v>
      </c>
      <c r="K1146" s="1">
        <v>1.1639999999999999</v>
      </c>
      <c r="L1146" s="1">
        <v>0.98099999999999998</v>
      </c>
      <c r="M1146" s="1">
        <v>0.5774095071958133</v>
      </c>
      <c r="N1146" s="1">
        <v>0.50763192324465756</v>
      </c>
      <c r="O1146" s="1">
        <v>0.4278238116005233</v>
      </c>
      <c r="P1146" s="1">
        <f t="shared" si="28"/>
        <v>0.5774095071958133</v>
      </c>
    </row>
    <row r="1147" spans="1:16" customFormat="1" x14ac:dyDescent="0.2">
      <c r="A1147" t="s">
        <v>691</v>
      </c>
      <c r="B1147" t="s">
        <v>188</v>
      </c>
      <c r="C1147">
        <v>78500459</v>
      </c>
      <c r="D1147">
        <v>78503805</v>
      </c>
      <c r="E1147" t="s">
        <v>5</v>
      </c>
      <c r="F1147">
        <v>3346</v>
      </c>
      <c r="G1147">
        <v>1</v>
      </c>
      <c r="H1147">
        <v>3346</v>
      </c>
      <c r="I1147" s="1">
        <v>0.89300000000000002</v>
      </c>
      <c r="J1147" s="1">
        <v>0.53300000000000003</v>
      </c>
      <c r="K1147" s="1">
        <v>0.51800000000000002</v>
      </c>
      <c r="L1147" s="1">
        <v>0.60099999999999998</v>
      </c>
      <c r="M1147" s="1">
        <v>0.59686450167973126</v>
      </c>
      <c r="N1147" s="1">
        <v>0.58006718924972001</v>
      </c>
      <c r="O1147" s="1">
        <v>0.67301231802911532</v>
      </c>
      <c r="P1147" s="1">
        <f t="shared" si="28"/>
        <v>0.67301231802911532</v>
      </c>
    </row>
    <row r="1148" spans="1:16" customFormat="1" x14ac:dyDescent="0.2">
      <c r="A1148" t="s">
        <v>687</v>
      </c>
      <c r="B1148" t="s">
        <v>188</v>
      </c>
      <c r="C1148">
        <v>77908334</v>
      </c>
      <c r="D1148">
        <v>77910643</v>
      </c>
      <c r="E1148" t="s">
        <v>5</v>
      </c>
      <c r="F1148">
        <v>2309</v>
      </c>
      <c r="G1148">
        <v>1</v>
      </c>
      <c r="H1148">
        <v>2309</v>
      </c>
      <c r="I1148" s="1">
        <v>1.665</v>
      </c>
      <c r="J1148" s="1">
        <v>0.89900000000000002</v>
      </c>
      <c r="K1148" s="1">
        <v>0.69099999999999995</v>
      </c>
      <c r="L1148" s="1">
        <v>0.53800000000000003</v>
      </c>
      <c r="M1148" s="1">
        <v>0.53993993993993994</v>
      </c>
      <c r="N1148" s="1">
        <v>0.41501501501501498</v>
      </c>
      <c r="O1148" s="1">
        <v>0.32312312312312313</v>
      </c>
      <c r="P1148" s="1">
        <f t="shared" si="28"/>
        <v>0.53993993993993994</v>
      </c>
    </row>
    <row r="1149" spans="1:16" customFormat="1" x14ac:dyDescent="0.2">
      <c r="A1149" t="s">
        <v>684</v>
      </c>
      <c r="B1149" t="s">
        <v>188</v>
      </c>
      <c r="C1149">
        <v>77748065</v>
      </c>
      <c r="D1149">
        <v>77750763</v>
      </c>
      <c r="E1149" t="s">
        <v>5</v>
      </c>
      <c r="F1149">
        <v>2698</v>
      </c>
      <c r="G1149">
        <v>1</v>
      </c>
      <c r="H1149">
        <v>2698</v>
      </c>
      <c r="I1149" s="1">
        <v>1.6140000000000001</v>
      </c>
      <c r="J1149" s="1">
        <v>1.94</v>
      </c>
      <c r="K1149" s="1">
        <v>2.9649999999999999</v>
      </c>
      <c r="L1149" s="1">
        <v>3.4820000000000002</v>
      </c>
      <c r="M1149" s="1">
        <v>1.201982651796778</v>
      </c>
      <c r="N1149" s="1">
        <v>1.8370508054522923</v>
      </c>
      <c r="O1149" s="1">
        <v>2.157372986369269</v>
      </c>
      <c r="P1149" s="1">
        <f t="shared" si="28"/>
        <v>2.157372986369269</v>
      </c>
    </row>
    <row r="1150" spans="1:16" customFormat="1" x14ac:dyDescent="0.2">
      <c r="A1150" t="s">
        <v>638</v>
      </c>
      <c r="B1150" t="s">
        <v>188</v>
      </c>
      <c r="C1150">
        <v>72636095</v>
      </c>
      <c r="D1150">
        <v>72640131</v>
      </c>
      <c r="E1150" t="s">
        <v>5</v>
      </c>
      <c r="F1150">
        <v>4036</v>
      </c>
      <c r="G1150">
        <v>1</v>
      </c>
      <c r="H1150">
        <v>4036</v>
      </c>
      <c r="I1150" s="1">
        <v>0.496</v>
      </c>
      <c r="J1150" s="1">
        <v>0.502</v>
      </c>
      <c r="K1150" s="1">
        <v>0.44700000000000001</v>
      </c>
      <c r="L1150" s="1">
        <v>0.61599999999999999</v>
      </c>
      <c r="M1150" s="1">
        <v>1.0120967741935485</v>
      </c>
      <c r="N1150" s="1">
        <v>0.90120967741935487</v>
      </c>
      <c r="O1150" s="1">
        <v>1.2419354838709677</v>
      </c>
      <c r="P1150" s="1">
        <f t="shared" si="28"/>
        <v>1.2419354838709677</v>
      </c>
    </row>
    <row r="1151" spans="1:16" customFormat="1" x14ac:dyDescent="0.2">
      <c r="A1151" t="s">
        <v>633</v>
      </c>
      <c r="B1151" t="s">
        <v>188</v>
      </c>
      <c r="C1151">
        <v>72130115</v>
      </c>
      <c r="D1151">
        <v>72133224</v>
      </c>
      <c r="E1151" t="s">
        <v>5</v>
      </c>
      <c r="F1151">
        <v>3109</v>
      </c>
      <c r="G1151">
        <v>1</v>
      </c>
      <c r="H1151">
        <v>3109</v>
      </c>
      <c r="I1151" s="1">
        <v>0.46</v>
      </c>
      <c r="J1151" s="1">
        <v>0.40100000000000002</v>
      </c>
      <c r="K1151" s="1">
        <v>0.26</v>
      </c>
      <c r="L1151" s="1">
        <v>0.38800000000000001</v>
      </c>
      <c r="M1151" s="1">
        <v>0.87173913043478257</v>
      </c>
      <c r="N1151" s="1">
        <v>0.56521739130434778</v>
      </c>
      <c r="O1151" s="1">
        <v>0.84347826086956523</v>
      </c>
      <c r="P1151" s="1">
        <f t="shared" si="28"/>
        <v>0.87173913043478257</v>
      </c>
    </row>
    <row r="1152" spans="1:16" customFormat="1" x14ac:dyDescent="0.2">
      <c r="A1152" t="s">
        <v>550</v>
      </c>
      <c r="B1152" t="s">
        <v>188</v>
      </c>
      <c r="C1152">
        <v>56943165</v>
      </c>
      <c r="D1152">
        <v>56944772</v>
      </c>
      <c r="E1152" t="s">
        <v>7</v>
      </c>
      <c r="F1152">
        <v>1607</v>
      </c>
      <c r="G1152">
        <v>1</v>
      </c>
      <c r="H1152">
        <v>1607</v>
      </c>
      <c r="I1152" s="1">
        <v>1.4039999999999999</v>
      </c>
      <c r="J1152" s="1">
        <v>0.51400000000000001</v>
      </c>
      <c r="K1152" s="1">
        <v>0.46</v>
      </c>
      <c r="L1152" s="1">
        <v>0.66</v>
      </c>
      <c r="M1152" s="1">
        <v>0.36609686609686615</v>
      </c>
      <c r="N1152" s="1">
        <v>0.32763532763532766</v>
      </c>
      <c r="O1152" s="1">
        <v>0.47008547008547014</v>
      </c>
      <c r="P1152" s="1">
        <f t="shared" si="28"/>
        <v>0.47008547008547014</v>
      </c>
    </row>
    <row r="1153" spans="1:16" customFormat="1" x14ac:dyDescent="0.2">
      <c r="A1153" t="s">
        <v>608</v>
      </c>
      <c r="B1153" t="s">
        <v>188</v>
      </c>
      <c r="C1153">
        <v>67632453</v>
      </c>
      <c r="D1153">
        <v>67634052</v>
      </c>
      <c r="E1153" t="s">
        <v>5</v>
      </c>
      <c r="F1153">
        <v>1599</v>
      </c>
      <c r="G1153">
        <v>1</v>
      </c>
      <c r="H1153">
        <v>1599</v>
      </c>
      <c r="I1153" s="1">
        <v>1.6890000000000001</v>
      </c>
      <c r="J1153" s="1">
        <v>0.73</v>
      </c>
      <c r="K1153" s="1">
        <v>0.14499999999999999</v>
      </c>
      <c r="L1153" s="1">
        <v>0.183</v>
      </c>
      <c r="M1153" s="1">
        <v>0.43220840734162225</v>
      </c>
      <c r="N1153" s="1">
        <v>8.5849615156897569E-2</v>
      </c>
      <c r="O1153" s="1">
        <v>0.10834813499111901</v>
      </c>
      <c r="P1153" s="1">
        <f t="shared" si="28"/>
        <v>0.43220840734162225</v>
      </c>
    </row>
    <row r="1154" spans="1:16" customFormat="1" x14ac:dyDescent="0.2">
      <c r="A1154" t="s">
        <v>591</v>
      </c>
      <c r="B1154" t="s">
        <v>188</v>
      </c>
      <c r="C1154">
        <v>64786227</v>
      </c>
      <c r="D1154">
        <v>64789464</v>
      </c>
      <c r="E1154" t="s">
        <v>5</v>
      </c>
      <c r="F1154">
        <v>3237</v>
      </c>
      <c r="G1154">
        <v>1</v>
      </c>
      <c r="H1154">
        <v>3237</v>
      </c>
      <c r="I1154" s="1">
        <v>0.33400000000000002</v>
      </c>
      <c r="J1154" s="1">
        <v>0.63600000000000001</v>
      </c>
      <c r="K1154" s="1">
        <v>0.72799999999999998</v>
      </c>
      <c r="L1154" s="1">
        <v>1.0620000000000001</v>
      </c>
      <c r="M1154" s="1">
        <v>1.904191616766467</v>
      </c>
      <c r="N1154" s="1">
        <v>2.1796407185628741</v>
      </c>
      <c r="O1154" s="1">
        <v>3.1796407185628741</v>
      </c>
      <c r="P1154" s="1">
        <f t="shared" si="28"/>
        <v>3.1796407185628741</v>
      </c>
    </row>
    <row r="1155" spans="1:16" customFormat="1" x14ac:dyDescent="0.2">
      <c r="A1155" t="s">
        <v>592</v>
      </c>
      <c r="B1155" t="s">
        <v>188</v>
      </c>
      <c r="C1155">
        <v>64789642</v>
      </c>
      <c r="D1155">
        <v>64791863</v>
      </c>
      <c r="E1155" t="s">
        <v>7</v>
      </c>
      <c r="F1155">
        <v>2221</v>
      </c>
      <c r="G1155">
        <v>1</v>
      </c>
      <c r="H1155">
        <v>2221</v>
      </c>
      <c r="I1155" s="1">
        <v>0.315</v>
      </c>
      <c r="J1155" s="1">
        <v>0.44500000000000001</v>
      </c>
      <c r="K1155" s="1">
        <v>0.76</v>
      </c>
      <c r="L1155" s="1">
        <v>1.004</v>
      </c>
      <c r="M1155" s="1">
        <v>1.4126984126984128</v>
      </c>
      <c r="N1155" s="1">
        <v>2.4126984126984126</v>
      </c>
      <c r="O1155" s="1">
        <v>3.1873015873015871</v>
      </c>
      <c r="P1155" s="1">
        <f t="shared" si="28"/>
        <v>3.1873015873015871</v>
      </c>
    </row>
    <row r="1156" spans="1:16" customFormat="1" x14ac:dyDescent="0.2">
      <c r="A1156" t="s">
        <v>609</v>
      </c>
      <c r="B1156" t="s">
        <v>188</v>
      </c>
      <c r="C1156">
        <v>67634058</v>
      </c>
      <c r="D1156">
        <v>67638696</v>
      </c>
      <c r="E1156" t="s">
        <v>7</v>
      </c>
      <c r="F1156">
        <v>4638</v>
      </c>
      <c r="G1156">
        <v>1</v>
      </c>
      <c r="H1156">
        <v>4638</v>
      </c>
      <c r="I1156" s="1">
        <v>1.1779999999999999</v>
      </c>
      <c r="J1156" s="1">
        <v>0.46100000000000002</v>
      </c>
      <c r="K1156" s="1">
        <v>0.23899999999999999</v>
      </c>
      <c r="L1156" s="1">
        <v>0.27600000000000002</v>
      </c>
      <c r="M1156" s="1">
        <v>0.39134125636672329</v>
      </c>
      <c r="N1156" s="1">
        <v>0.20288624787775891</v>
      </c>
      <c r="O1156" s="1">
        <v>0.23429541595925302</v>
      </c>
      <c r="P1156" s="1">
        <f t="shared" si="28"/>
        <v>0.39134125636672329</v>
      </c>
    </row>
    <row r="1157" spans="1:16" customFormat="1" x14ac:dyDescent="0.2">
      <c r="A1157" t="s">
        <v>634</v>
      </c>
      <c r="B1157" t="s">
        <v>188</v>
      </c>
      <c r="C1157">
        <v>72133217</v>
      </c>
      <c r="D1157">
        <v>72136898</v>
      </c>
      <c r="E1157" t="s">
        <v>7</v>
      </c>
      <c r="F1157">
        <v>3681</v>
      </c>
      <c r="G1157">
        <v>1</v>
      </c>
      <c r="H1157">
        <v>3681</v>
      </c>
      <c r="I1157" s="1">
        <v>0.68200000000000005</v>
      </c>
      <c r="J1157" s="1">
        <v>0.255</v>
      </c>
      <c r="K1157" s="1">
        <v>0.22600000000000001</v>
      </c>
      <c r="L1157" s="1">
        <v>0.42699999999999999</v>
      </c>
      <c r="M1157" s="1">
        <v>0.37390029325513197</v>
      </c>
      <c r="N1157" s="1">
        <v>0.33137829912023459</v>
      </c>
      <c r="O1157" s="1">
        <v>0.62609970674486792</v>
      </c>
      <c r="P1157" s="1">
        <f t="shared" si="28"/>
        <v>0.62609970674486792</v>
      </c>
    </row>
    <row r="1158" spans="1:16" customFormat="1" x14ac:dyDescent="0.2">
      <c r="A1158" t="s">
        <v>516</v>
      </c>
      <c r="B1158" t="s">
        <v>188</v>
      </c>
      <c r="C1158">
        <v>52222213</v>
      </c>
      <c r="D1158">
        <v>52224478</v>
      </c>
      <c r="E1158" t="s">
        <v>5</v>
      </c>
      <c r="F1158">
        <v>2265</v>
      </c>
      <c r="G1158">
        <v>1</v>
      </c>
      <c r="H1158">
        <v>2265</v>
      </c>
      <c r="I1158" s="1">
        <v>0.91200000000000003</v>
      </c>
      <c r="J1158" s="1">
        <v>0.60099999999999998</v>
      </c>
      <c r="K1158" s="1">
        <v>0.378</v>
      </c>
      <c r="L1158" s="1">
        <v>1.0489999999999999</v>
      </c>
      <c r="M1158" s="1">
        <v>0.65899122807017541</v>
      </c>
      <c r="N1158" s="1">
        <v>0.41447368421052633</v>
      </c>
      <c r="O1158" s="1">
        <v>1.1502192982456139</v>
      </c>
      <c r="P1158" s="1">
        <f t="shared" si="28"/>
        <v>1.1502192982456139</v>
      </c>
    </row>
    <row r="1159" spans="1:16" customFormat="1" x14ac:dyDescent="0.2">
      <c r="A1159" t="s">
        <v>688</v>
      </c>
      <c r="B1159" t="s">
        <v>188</v>
      </c>
      <c r="C1159">
        <v>77910796</v>
      </c>
      <c r="D1159">
        <v>77914068</v>
      </c>
      <c r="E1159" t="s">
        <v>7</v>
      </c>
      <c r="F1159">
        <v>3272</v>
      </c>
      <c r="G1159">
        <v>1</v>
      </c>
      <c r="H1159">
        <v>3272</v>
      </c>
      <c r="I1159" s="1">
        <v>1.214</v>
      </c>
      <c r="J1159" s="1">
        <v>0.77300000000000002</v>
      </c>
      <c r="K1159" s="1">
        <v>0.72099999999999997</v>
      </c>
      <c r="L1159" s="1">
        <v>0.76</v>
      </c>
      <c r="M1159" s="1">
        <v>0.63673805601317957</v>
      </c>
      <c r="N1159" s="1">
        <v>0.59390444810543652</v>
      </c>
      <c r="O1159" s="1">
        <v>0.62602965403624389</v>
      </c>
      <c r="P1159" s="1">
        <f t="shared" si="28"/>
        <v>0.63673805601317957</v>
      </c>
    </row>
    <row r="1160" spans="1:16" customFormat="1" x14ac:dyDescent="0.2">
      <c r="A1160" t="s">
        <v>692</v>
      </c>
      <c r="B1160" t="s">
        <v>188</v>
      </c>
      <c r="C1160">
        <v>78503330</v>
      </c>
      <c r="D1160">
        <v>78527197</v>
      </c>
      <c r="E1160" t="s">
        <v>7</v>
      </c>
      <c r="F1160">
        <v>23867</v>
      </c>
      <c r="G1160">
        <v>1</v>
      </c>
      <c r="H1160">
        <v>23867</v>
      </c>
      <c r="I1160" s="1">
        <v>0.63600000000000001</v>
      </c>
      <c r="J1160" s="1">
        <v>0.45100000000000001</v>
      </c>
      <c r="K1160" s="1">
        <v>0.33900000000000002</v>
      </c>
      <c r="L1160" s="1">
        <v>0.38800000000000001</v>
      </c>
      <c r="M1160" s="1">
        <v>0.70911949685534592</v>
      </c>
      <c r="N1160" s="1">
        <v>0.53301886792452835</v>
      </c>
      <c r="O1160" s="1">
        <v>0.61006289308176098</v>
      </c>
      <c r="P1160" s="1">
        <f t="shared" si="28"/>
        <v>0.70911949685534592</v>
      </c>
    </row>
    <row r="1161" spans="1:16" customFormat="1" x14ac:dyDescent="0.2">
      <c r="A1161" t="s">
        <v>694</v>
      </c>
      <c r="B1161" t="s">
        <v>188</v>
      </c>
      <c r="C1161">
        <v>78527371</v>
      </c>
      <c r="D1161">
        <v>78532542</v>
      </c>
      <c r="E1161" t="s">
        <v>7</v>
      </c>
      <c r="F1161">
        <v>5171</v>
      </c>
      <c r="G1161">
        <v>1</v>
      </c>
      <c r="H1161">
        <v>5171</v>
      </c>
      <c r="I1161" s="1">
        <v>0.88500000000000001</v>
      </c>
      <c r="J1161" s="1">
        <v>0.73699999999999999</v>
      </c>
      <c r="K1161" s="1">
        <v>0.49199999999999999</v>
      </c>
      <c r="L1161" s="1">
        <v>0.70699999999999996</v>
      </c>
      <c r="M1161" s="1">
        <v>0.83276836158192091</v>
      </c>
      <c r="N1161" s="1">
        <v>0.55593220338983051</v>
      </c>
      <c r="O1161" s="1">
        <v>0.79887005649717513</v>
      </c>
      <c r="P1161" s="1">
        <f t="shared" si="28"/>
        <v>0.83276836158192091</v>
      </c>
    </row>
    <row r="1162" spans="1:16" customFormat="1" x14ac:dyDescent="0.2">
      <c r="A1162" t="s">
        <v>466</v>
      </c>
      <c r="B1162" t="s">
        <v>188</v>
      </c>
      <c r="C1162">
        <v>46386838</v>
      </c>
      <c r="D1162">
        <v>46389928</v>
      </c>
      <c r="E1162" t="s">
        <v>5</v>
      </c>
      <c r="F1162">
        <v>3090</v>
      </c>
      <c r="G1162">
        <v>1</v>
      </c>
      <c r="H1162">
        <v>3090</v>
      </c>
      <c r="I1162" s="1">
        <v>2.3759999999999999</v>
      </c>
      <c r="J1162" s="1">
        <v>1.29</v>
      </c>
      <c r="K1162" s="1">
        <v>0.98</v>
      </c>
      <c r="L1162" s="1">
        <v>0.75700000000000001</v>
      </c>
      <c r="M1162" s="1">
        <v>0.54292929292929293</v>
      </c>
      <c r="N1162" s="1">
        <v>0.41245791245791247</v>
      </c>
      <c r="O1162" s="1">
        <v>0.31860269360269361</v>
      </c>
      <c r="P1162" s="1">
        <f t="shared" si="28"/>
        <v>0.54292929292929293</v>
      </c>
    </row>
    <row r="1163" spans="1:16" customFormat="1" x14ac:dyDescent="0.2">
      <c r="A1163" t="s">
        <v>1071</v>
      </c>
      <c r="B1163" t="s">
        <v>188</v>
      </c>
      <c r="C1163">
        <v>123922989</v>
      </c>
      <c r="D1163">
        <v>123926275</v>
      </c>
      <c r="E1163" t="s">
        <v>5</v>
      </c>
      <c r="F1163">
        <v>3286</v>
      </c>
      <c r="G1163">
        <v>1</v>
      </c>
      <c r="H1163">
        <v>3286</v>
      </c>
      <c r="I1163" s="1">
        <v>6.6440000000000001</v>
      </c>
      <c r="J1163" s="1">
        <v>6.92</v>
      </c>
      <c r="K1163" s="1">
        <v>8.343</v>
      </c>
      <c r="L1163" s="1">
        <v>7.4429999999999996</v>
      </c>
      <c r="M1163" s="1">
        <v>1.0415412402167368</v>
      </c>
      <c r="N1163" s="1">
        <v>1.2557194461167971</v>
      </c>
      <c r="O1163" s="1">
        <v>1.120258880192655</v>
      </c>
      <c r="P1163" s="1">
        <f t="shared" si="28"/>
        <v>1.2557194461167971</v>
      </c>
    </row>
    <row r="1164" spans="1:16" customFormat="1" x14ac:dyDescent="0.2">
      <c r="A1164" t="s">
        <v>727</v>
      </c>
      <c r="B1164" t="s">
        <v>188</v>
      </c>
      <c r="C1164">
        <v>83316694</v>
      </c>
      <c r="D1164">
        <v>83351895</v>
      </c>
      <c r="E1164" t="s">
        <v>7</v>
      </c>
      <c r="F1164">
        <v>35201</v>
      </c>
      <c r="G1164">
        <v>1</v>
      </c>
      <c r="H1164">
        <v>35201</v>
      </c>
      <c r="I1164" s="1">
        <v>0.499</v>
      </c>
      <c r="J1164" s="1">
        <v>0.33900000000000002</v>
      </c>
      <c r="K1164" s="1">
        <v>0.30099999999999999</v>
      </c>
      <c r="L1164" s="1">
        <v>0.23200000000000001</v>
      </c>
      <c r="M1164" s="1">
        <v>0.67935871743486975</v>
      </c>
      <c r="N1164" s="1">
        <v>0.60320641282565124</v>
      </c>
      <c r="O1164" s="1">
        <v>0.4649298597194389</v>
      </c>
      <c r="P1164" s="1">
        <f t="shared" si="28"/>
        <v>0.67935871743486975</v>
      </c>
    </row>
    <row r="1165" spans="1:16" customFormat="1" x14ac:dyDescent="0.2">
      <c r="A1165" t="s">
        <v>429</v>
      </c>
      <c r="B1165" t="s">
        <v>188</v>
      </c>
      <c r="C1165">
        <v>41948680</v>
      </c>
      <c r="D1165">
        <v>41953742</v>
      </c>
      <c r="E1165" t="s">
        <v>5</v>
      </c>
      <c r="F1165">
        <v>5062</v>
      </c>
      <c r="G1165">
        <v>1</v>
      </c>
      <c r="H1165">
        <v>5062</v>
      </c>
      <c r="I1165" s="1">
        <v>2.5739999999999998</v>
      </c>
      <c r="J1165" s="1">
        <v>2.3820000000000001</v>
      </c>
      <c r="K1165" s="1">
        <v>3.27</v>
      </c>
      <c r="L1165" s="1">
        <v>2.9249999999999998</v>
      </c>
      <c r="M1165" s="1">
        <v>0.92540792540792549</v>
      </c>
      <c r="N1165" s="1">
        <v>1.2703962703962706</v>
      </c>
      <c r="O1165" s="1">
        <v>1.1363636363636365</v>
      </c>
      <c r="P1165" s="1">
        <f t="shared" si="28"/>
        <v>1.2703962703962706</v>
      </c>
    </row>
    <row r="1166" spans="1:16" customFormat="1" x14ac:dyDescent="0.2">
      <c r="A1166" t="s">
        <v>428</v>
      </c>
      <c r="B1166" t="s">
        <v>188</v>
      </c>
      <c r="C1166">
        <v>41933757</v>
      </c>
      <c r="D1166">
        <v>41936776</v>
      </c>
      <c r="E1166" t="s">
        <v>5</v>
      </c>
      <c r="F1166">
        <v>3019</v>
      </c>
      <c r="G1166">
        <v>1</v>
      </c>
      <c r="H1166">
        <v>3019</v>
      </c>
      <c r="I1166" s="1">
        <v>0.88400000000000001</v>
      </c>
      <c r="J1166" s="1">
        <v>0.27400000000000002</v>
      </c>
      <c r="K1166" s="1">
        <v>0.44400000000000001</v>
      </c>
      <c r="L1166" s="1">
        <v>0.35099999999999998</v>
      </c>
      <c r="M1166" s="1">
        <v>0.30995475113122173</v>
      </c>
      <c r="N1166" s="1">
        <v>0.50226244343891402</v>
      </c>
      <c r="O1166" s="1">
        <v>0.39705882352941174</v>
      </c>
      <c r="P1166" s="1">
        <f t="shared" si="28"/>
        <v>0.50226244343891402</v>
      </c>
    </row>
    <row r="1167" spans="1:16" customFormat="1" x14ac:dyDescent="0.2">
      <c r="A1167" t="s">
        <v>427</v>
      </c>
      <c r="B1167" t="s">
        <v>188</v>
      </c>
      <c r="C1167">
        <v>41916274</v>
      </c>
      <c r="D1167">
        <v>41919000</v>
      </c>
      <c r="E1167" t="s">
        <v>5</v>
      </c>
      <c r="F1167">
        <v>2726</v>
      </c>
      <c r="G1167">
        <v>1</v>
      </c>
      <c r="H1167">
        <v>2726</v>
      </c>
      <c r="I1167" s="1">
        <v>0.61799999999999999</v>
      </c>
      <c r="J1167" s="1">
        <v>0.55900000000000005</v>
      </c>
      <c r="K1167" s="1">
        <v>0.873</v>
      </c>
      <c r="L1167" s="1">
        <v>0.93899999999999995</v>
      </c>
      <c r="M1167" s="1">
        <v>0.90453074433656966</v>
      </c>
      <c r="N1167" s="1">
        <v>1.412621359223301</v>
      </c>
      <c r="O1167" s="1">
        <v>1.5194174757281553</v>
      </c>
      <c r="P1167" s="1">
        <f t="shared" si="28"/>
        <v>1.5194174757281553</v>
      </c>
    </row>
    <row r="1168" spans="1:16" customFormat="1" x14ac:dyDescent="0.2">
      <c r="A1168" t="s">
        <v>423</v>
      </c>
      <c r="B1168" t="s">
        <v>188</v>
      </c>
      <c r="C1168">
        <v>41888489</v>
      </c>
      <c r="D1168">
        <v>41891467</v>
      </c>
      <c r="E1168" t="s">
        <v>5</v>
      </c>
      <c r="F1168">
        <v>2978</v>
      </c>
      <c r="G1168">
        <v>1</v>
      </c>
      <c r="H1168">
        <v>2978</v>
      </c>
      <c r="I1168" s="1">
        <v>1.238</v>
      </c>
      <c r="J1168" s="1">
        <v>0.51200000000000001</v>
      </c>
      <c r="K1168" s="1">
        <v>0.47399999999999998</v>
      </c>
      <c r="L1168" s="1">
        <v>0.54</v>
      </c>
      <c r="M1168" s="1">
        <v>0.41357027463651053</v>
      </c>
      <c r="N1168" s="1">
        <v>0.38287560581583197</v>
      </c>
      <c r="O1168" s="1">
        <v>0.4361873990306947</v>
      </c>
      <c r="P1168" s="1">
        <f t="shared" si="28"/>
        <v>0.4361873990306947</v>
      </c>
    </row>
    <row r="1169" spans="1:16" customFormat="1" x14ac:dyDescent="0.2">
      <c r="A1169" t="s">
        <v>416</v>
      </c>
      <c r="B1169" t="s">
        <v>188</v>
      </c>
      <c r="C1169">
        <v>41721112</v>
      </c>
      <c r="D1169">
        <v>41737626</v>
      </c>
      <c r="E1169" t="s">
        <v>5</v>
      </c>
      <c r="F1169">
        <v>16514</v>
      </c>
      <c r="G1169">
        <v>1</v>
      </c>
      <c r="H1169">
        <v>16514</v>
      </c>
      <c r="I1169" s="1">
        <v>1.6659999999999999</v>
      </c>
      <c r="J1169" s="1">
        <v>0.95399999999999996</v>
      </c>
      <c r="K1169" s="1">
        <v>0.80300000000000005</v>
      </c>
      <c r="L1169" s="1">
        <v>0.76800000000000002</v>
      </c>
      <c r="M1169" s="1">
        <v>0.57262905162064826</v>
      </c>
      <c r="N1169" s="1">
        <v>0.48199279711884757</v>
      </c>
      <c r="O1169" s="1">
        <v>0.46098439375750305</v>
      </c>
      <c r="P1169" s="1">
        <f t="shared" si="28"/>
        <v>0.57262905162064826</v>
      </c>
    </row>
    <row r="1170" spans="1:16" customFormat="1" x14ac:dyDescent="0.2">
      <c r="A1170" t="s">
        <v>414</v>
      </c>
      <c r="B1170" t="s">
        <v>188</v>
      </c>
      <c r="C1170">
        <v>41684971</v>
      </c>
      <c r="D1170">
        <v>41720672</v>
      </c>
      <c r="E1170" t="s">
        <v>5</v>
      </c>
      <c r="F1170">
        <v>35701</v>
      </c>
      <c r="G1170">
        <v>1</v>
      </c>
      <c r="H1170">
        <v>35701</v>
      </c>
      <c r="I1170" s="1">
        <v>0.57999999999999996</v>
      </c>
      <c r="J1170" s="1">
        <v>0.54500000000000004</v>
      </c>
      <c r="K1170" s="1">
        <v>0.36499999999999999</v>
      </c>
      <c r="L1170" s="1">
        <v>0.34100000000000003</v>
      </c>
      <c r="M1170" s="1">
        <v>0.93965517241379326</v>
      </c>
      <c r="N1170" s="1">
        <v>0.62931034482758619</v>
      </c>
      <c r="O1170" s="1">
        <v>0.58793103448275874</v>
      </c>
      <c r="P1170" s="1">
        <f t="shared" si="28"/>
        <v>0.93965517241379326</v>
      </c>
    </row>
    <row r="1171" spans="1:16" customFormat="1" x14ac:dyDescent="0.2">
      <c r="A1171" t="s">
        <v>412</v>
      </c>
      <c r="B1171" t="s">
        <v>188</v>
      </c>
      <c r="C1171">
        <v>41444463</v>
      </c>
      <c r="D1171">
        <v>41446525</v>
      </c>
      <c r="E1171" t="s">
        <v>5</v>
      </c>
      <c r="F1171">
        <v>2062</v>
      </c>
      <c r="G1171">
        <v>1</v>
      </c>
      <c r="H1171">
        <v>2062</v>
      </c>
      <c r="I1171" s="1">
        <v>2.0339999999999998</v>
      </c>
      <c r="J1171" s="1">
        <v>1.234</v>
      </c>
      <c r="K1171" s="1">
        <v>1.6140000000000001</v>
      </c>
      <c r="L1171" s="1">
        <v>1.702</v>
      </c>
      <c r="M1171" s="1">
        <v>0.60668633235004921</v>
      </c>
      <c r="N1171" s="1">
        <v>0.7935103244837759</v>
      </c>
      <c r="O1171" s="1">
        <v>0.83677482792527047</v>
      </c>
      <c r="P1171" s="1">
        <f t="shared" si="28"/>
        <v>0.83677482792527047</v>
      </c>
    </row>
    <row r="1172" spans="1:16" customFormat="1" x14ac:dyDescent="0.2">
      <c r="A1172" t="s">
        <v>407</v>
      </c>
      <c r="B1172" t="s">
        <v>188</v>
      </c>
      <c r="C1172">
        <v>41205650</v>
      </c>
      <c r="D1172">
        <v>41207698</v>
      </c>
      <c r="E1172" t="s">
        <v>5</v>
      </c>
      <c r="F1172">
        <v>2048</v>
      </c>
      <c r="G1172">
        <v>1</v>
      </c>
      <c r="H1172">
        <v>2048</v>
      </c>
      <c r="I1172" s="1">
        <v>1.1639999999999999</v>
      </c>
      <c r="J1172" s="1">
        <v>1.361</v>
      </c>
      <c r="K1172" s="1">
        <v>1.7949999999999999</v>
      </c>
      <c r="L1172" s="1">
        <v>1.589</v>
      </c>
      <c r="M1172" s="1">
        <v>1.1692439862542956</v>
      </c>
      <c r="N1172" s="1">
        <v>1.5420962199312716</v>
      </c>
      <c r="O1172" s="1">
        <v>1.3651202749140894</v>
      </c>
      <c r="P1172" s="1">
        <f t="shared" si="28"/>
        <v>1.5420962199312716</v>
      </c>
    </row>
    <row r="1173" spans="1:16" customFormat="1" x14ac:dyDescent="0.2">
      <c r="A1173" t="s">
        <v>402</v>
      </c>
      <c r="B1173" t="s">
        <v>188</v>
      </c>
      <c r="C1173">
        <v>40240262</v>
      </c>
      <c r="D1173">
        <v>40242351</v>
      </c>
      <c r="E1173" t="s">
        <v>5</v>
      </c>
      <c r="F1173">
        <v>2089</v>
      </c>
      <c r="G1173">
        <v>1</v>
      </c>
      <c r="H1173">
        <v>2089</v>
      </c>
      <c r="I1173" s="1">
        <v>3.0579999999999998</v>
      </c>
      <c r="J1173" s="1">
        <v>0.67500000000000004</v>
      </c>
      <c r="K1173" s="1">
        <v>0.60899999999999999</v>
      </c>
      <c r="L1173" s="1">
        <v>0.80500000000000005</v>
      </c>
      <c r="M1173" s="1">
        <v>0.2207325049051668</v>
      </c>
      <c r="N1173" s="1">
        <v>0.19914977109221715</v>
      </c>
      <c r="O1173" s="1">
        <v>0.26324395029431003</v>
      </c>
      <c r="P1173" s="1">
        <f t="shared" si="28"/>
        <v>0.26324395029431003</v>
      </c>
    </row>
    <row r="1174" spans="1:16" customFormat="1" x14ac:dyDescent="0.2">
      <c r="A1174" t="s">
        <v>401</v>
      </c>
      <c r="B1174" t="s">
        <v>188</v>
      </c>
      <c r="C1174">
        <v>39927218</v>
      </c>
      <c r="D1174">
        <v>39928655</v>
      </c>
      <c r="E1174" t="s">
        <v>5</v>
      </c>
      <c r="F1174">
        <v>1437</v>
      </c>
      <c r="G1174">
        <v>1</v>
      </c>
      <c r="H1174">
        <v>1437</v>
      </c>
      <c r="I1174" s="1">
        <v>2.1890000000000001</v>
      </c>
      <c r="J1174" s="1">
        <v>0.77800000000000002</v>
      </c>
      <c r="K1174" s="1">
        <v>0.72399999999999998</v>
      </c>
      <c r="L1174" s="1">
        <v>0.56000000000000005</v>
      </c>
      <c r="M1174" s="1">
        <v>0.35541343079031523</v>
      </c>
      <c r="N1174" s="1">
        <v>0.33074463225216993</v>
      </c>
      <c r="O1174" s="1">
        <v>0.25582457743261766</v>
      </c>
      <c r="P1174" s="1">
        <f t="shared" si="28"/>
        <v>0.35541343079031523</v>
      </c>
    </row>
    <row r="1175" spans="1:16" customFormat="1" x14ac:dyDescent="0.2">
      <c r="A1175" t="s">
        <v>383</v>
      </c>
      <c r="B1175" t="s">
        <v>188</v>
      </c>
      <c r="C1175">
        <v>37457381</v>
      </c>
      <c r="D1175">
        <v>37460604</v>
      </c>
      <c r="E1175" t="s">
        <v>5</v>
      </c>
      <c r="F1175">
        <v>3223</v>
      </c>
      <c r="G1175">
        <v>1</v>
      </c>
      <c r="H1175">
        <v>3223</v>
      </c>
      <c r="I1175" s="1">
        <v>1.321</v>
      </c>
      <c r="J1175" s="1">
        <v>0.29699999999999999</v>
      </c>
      <c r="K1175" s="1">
        <v>0.158</v>
      </c>
      <c r="L1175" s="1">
        <v>0.159</v>
      </c>
      <c r="M1175" s="1">
        <v>0.22482967448902347</v>
      </c>
      <c r="N1175" s="1">
        <v>0.11960635881907647</v>
      </c>
      <c r="O1175" s="1">
        <v>0.12036336109008328</v>
      </c>
      <c r="P1175" s="1">
        <f t="shared" si="28"/>
        <v>0.22482967448902347</v>
      </c>
    </row>
    <row r="1176" spans="1:16" customFormat="1" x14ac:dyDescent="0.2">
      <c r="A1176" t="s">
        <v>326</v>
      </c>
      <c r="B1176" t="s">
        <v>188</v>
      </c>
      <c r="C1176">
        <v>32029264</v>
      </c>
      <c r="D1176">
        <v>32032269</v>
      </c>
      <c r="E1176" t="s">
        <v>5</v>
      </c>
      <c r="F1176">
        <v>3005</v>
      </c>
      <c r="G1176">
        <v>1</v>
      </c>
      <c r="H1176">
        <v>3005</v>
      </c>
      <c r="I1176" s="1">
        <v>1.3640000000000001</v>
      </c>
      <c r="J1176" s="1">
        <v>0.42599999999999999</v>
      </c>
      <c r="K1176" s="1">
        <v>0.6</v>
      </c>
      <c r="L1176" s="1">
        <v>0.499</v>
      </c>
      <c r="M1176" s="1">
        <v>0.31231671554252194</v>
      </c>
      <c r="N1176" s="1">
        <v>0.43988269794721402</v>
      </c>
      <c r="O1176" s="1">
        <v>0.36583577712609966</v>
      </c>
      <c r="P1176" s="1">
        <f t="shared" si="28"/>
        <v>0.43988269794721402</v>
      </c>
    </row>
    <row r="1177" spans="1:16" customFormat="1" x14ac:dyDescent="0.2">
      <c r="A1177" t="s">
        <v>864</v>
      </c>
      <c r="B1177" t="s">
        <v>188</v>
      </c>
      <c r="C1177">
        <v>96670084</v>
      </c>
      <c r="D1177">
        <v>96671666</v>
      </c>
      <c r="E1177" t="s">
        <v>7</v>
      </c>
      <c r="F1177">
        <v>1582</v>
      </c>
      <c r="G1177">
        <v>1</v>
      </c>
      <c r="H1177">
        <v>1582</v>
      </c>
      <c r="I1177" s="1">
        <v>1.8480000000000001</v>
      </c>
      <c r="J1177" s="1">
        <v>1.2809999999999999</v>
      </c>
      <c r="K1177" s="1">
        <v>1.0960000000000001</v>
      </c>
      <c r="L1177" s="1">
        <v>1.202</v>
      </c>
      <c r="M1177" s="1">
        <v>0.69318181818181812</v>
      </c>
      <c r="N1177" s="1">
        <v>0.59307359307359309</v>
      </c>
      <c r="O1177" s="1">
        <v>0.65043290043290036</v>
      </c>
      <c r="P1177" s="1">
        <f t="shared" ref="P1177:P1189" si="29">MAX(M1177:O1177)</f>
        <v>0.69318181818181812</v>
      </c>
    </row>
    <row r="1178" spans="1:16" customFormat="1" x14ac:dyDescent="0.2">
      <c r="A1178" t="s">
        <v>225</v>
      </c>
      <c r="B1178" t="s">
        <v>188</v>
      </c>
      <c r="C1178">
        <v>22163138</v>
      </c>
      <c r="D1178">
        <v>22165041</v>
      </c>
      <c r="E1178" t="s">
        <v>5</v>
      </c>
      <c r="F1178">
        <v>1903</v>
      </c>
      <c r="G1178">
        <v>1</v>
      </c>
      <c r="H1178">
        <v>1903</v>
      </c>
      <c r="I1178" s="1">
        <v>1.3859999999999999</v>
      </c>
      <c r="J1178" s="1">
        <v>0.83499999999999996</v>
      </c>
      <c r="K1178" s="1">
        <v>0.62</v>
      </c>
      <c r="L1178" s="1">
        <v>0.63400000000000001</v>
      </c>
      <c r="M1178" s="1">
        <v>0.60245310245310246</v>
      </c>
      <c r="N1178" s="1">
        <v>0.44733044733044736</v>
      </c>
      <c r="O1178" s="1">
        <v>0.45743145743145747</v>
      </c>
      <c r="P1178" s="1">
        <f t="shared" si="29"/>
        <v>0.60245310245310246</v>
      </c>
    </row>
    <row r="1179" spans="1:16" customFormat="1" x14ac:dyDescent="0.2">
      <c r="A1179" t="s">
        <v>212</v>
      </c>
      <c r="B1179" t="s">
        <v>188</v>
      </c>
      <c r="C1179">
        <v>21899690</v>
      </c>
      <c r="D1179">
        <v>21901627</v>
      </c>
      <c r="E1179" t="s">
        <v>5</v>
      </c>
      <c r="F1179">
        <v>1937</v>
      </c>
      <c r="G1179">
        <v>1</v>
      </c>
      <c r="H1179">
        <v>1937</v>
      </c>
      <c r="I1179" s="1">
        <v>2.7890000000000001</v>
      </c>
      <c r="J1179" s="1">
        <v>1.155</v>
      </c>
      <c r="K1179" s="1">
        <v>1.337</v>
      </c>
      <c r="L1179" s="1">
        <v>1.415</v>
      </c>
      <c r="M1179" s="1">
        <v>0.4141269272140552</v>
      </c>
      <c r="N1179" s="1">
        <v>0.47938329150233056</v>
      </c>
      <c r="O1179" s="1">
        <v>0.50735030476873433</v>
      </c>
      <c r="P1179" s="1">
        <f t="shared" si="29"/>
        <v>0.50735030476873433</v>
      </c>
    </row>
    <row r="1180" spans="1:16" customFormat="1" x14ac:dyDescent="0.2">
      <c r="A1180" t="s">
        <v>913</v>
      </c>
      <c r="B1180" t="s">
        <v>188</v>
      </c>
      <c r="C1180">
        <v>102689547</v>
      </c>
      <c r="D1180">
        <v>102691916</v>
      </c>
      <c r="E1180" t="s">
        <v>7</v>
      </c>
      <c r="F1180">
        <v>2369</v>
      </c>
      <c r="G1180">
        <v>1</v>
      </c>
      <c r="H1180">
        <v>2369</v>
      </c>
      <c r="I1180" s="1">
        <v>2.1459999999999999</v>
      </c>
      <c r="J1180" s="1">
        <v>0.55400000000000005</v>
      </c>
      <c r="K1180" s="1">
        <v>0.63400000000000001</v>
      </c>
      <c r="L1180" s="1">
        <v>0.41699999999999998</v>
      </c>
      <c r="M1180" s="1">
        <v>0.25815470643056854</v>
      </c>
      <c r="N1180" s="1">
        <v>0.29543336439888168</v>
      </c>
      <c r="O1180" s="1">
        <v>0.19431500465983226</v>
      </c>
      <c r="P1180" s="1">
        <f t="shared" si="29"/>
        <v>0.29543336439888168</v>
      </c>
    </row>
    <row r="1181" spans="1:16" customFormat="1" x14ac:dyDescent="0.2">
      <c r="A1181" t="s">
        <v>1006</v>
      </c>
      <c r="B1181" t="s">
        <v>188</v>
      </c>
      <c r="C1181">
        <v>113503474</v>
      </c>
      <c r="D1181">
        <v>113507962</v>
      </c>
      <c r="E1181" t="s">
        <v>5</v>
      </c>
      <c r="F1181">
        <v>4488</v>
      </c>
      <c r="G1181">
        <v>1</v>
      </c>
      <c r="H1181">
        <v>4488</v>
      </c>
      <c r="I1181" s="1">
        <v>1.1539999999999999</v>
      </c>
      <c r="J1181" s="1">
        <v>0.376</v>
      </c>
      <c r="K1181" s="1">
        <v>0.17</v>
      </c>
      <c r="L1181" s="1">
        <v>8.1000000000000003E-2</v>
      </c>
      <c r="M1181" s="1">
        <v>0.32582322357019067</v>
      </c>
      <c r="N1181" s="1">
        <v>0.14731369150779899</v>
      </c>
      <c r="O1181" s="1">
        <v>7.0190641247833627E-2</v>
      </c>
      <c r="P1181" s="1">
        <f t="shared" si="29"/>
        <v>0.32582322357019067</v>
      </c>
    </row>
    <row r="1182" spans="1:16" customFormat="1" x14ac:dyDescent="0.2">
      <c r="A1182" t="s">
        <v>189</v>
      </c>
      <c r="B1182" t="s">
        <v>188</v>
      </c>
      <c r="C1182">
        <v>21159451</v>
      </c>
      <c r="D1182">
        <v>21161551</v>
      </c>
      <c r="E1182" t="s">
        <v>5</v>
      </c>
      <c r="F1182">
        <v>2100</v>
      </c>
      <c r="G1182">
        <v>1</v>
      </c>
      <c r="H1182">
        <v>2100</v>
      </c>
      <c r="I1182" s="1">
        <v>1.286</v>
      </c>
      <c r="J1182" s="1">
        <v>2.4540000000000002</v>
      </c>
      <c r="K1182" s="1">
        <v>3.6110000000000002</v>
      </c>
      <c r="L1182" s="1">
        <v>2.2799999999999998</v>
      </c>
      <c r="M1182" s="1">
        <v>1.9082426127527217</v>
      </c>
      <c r="N1182" s="1">
        <v>2.8079315707620531</v>
      </c>
      <c r="O1182" s="1">
        <v>1.7729393468118193</v>
      </c>
      <c r="P1182" s="1">
        <f t="shared" si="29"/>
        <v>2.8079315707620531</v>
      </c>
    </row>
    <row r="1183" spans="1:16" customFormat="1" x14ac:dyDescent="0.2">
      <c r="A1183" t="s">
        <v>926</v>
      </c>
      <c r="B1183" t="s">
        <v>188</v>
      </c>
      <c r="C1183">
        <v>103822772</v>
      </c>
      <c r="D1183">
        <v>103824618</v>
      </c>
      <c r="E1183" t="s">
        <v>7</v>
      </c>
      <c r="F1183">
        <v>1846</v>
      </c>
      <c r="G1183">
        <v>1</v>
      </c>
      <c r="H1183">
        <v>1846</v>
      </c>
      <c r="I1183" s="1">
        <v>0.31</v>
      </c>
      <c r="J1183" s="1">
        <v>0.55300000000000005</v>
      </c>
      <c r="K1183" s="1">
        <v>0.35099999999999998</v>
      </c>
      <c r="L1183" s="1">
        <v>0.45500000000000002</v>
      </c>
      <c r="M1183" s="1">
        <v>1.7838709677419355</v>
      </c>
      <c r="N1183" s="1">
        <v>1.1322580645161289</v>
      </c>
      <c r="O1183" s="1">
        <v>1.467741935483871</v>
      </c>
      <c r="P1183" s="1">
        <f t="shared" si="29"/>
        <v>1.7838709677419355</v>
      </c>
    </row>
    <row r="1184" spans="1:16" customFormat="1" x14ac:dyDescent="0.2">
      <c r="A1184" t="s">
        <v>941</v>
      </c>
      <c r="B1184" t="s">
        <v>188</v>
      </c>
      <c r="C1184">
        <v>106148300</v>
      </c>
      <c r="D1184">
        <v>106151127</v>
      </c>
      <c r="E1184" t="s">
        <v>7</v>
      </c>
      <c r="F1184">
        <v>2827</v>
      </c>
      <c r="G1184">
        <v>1</v>
      </c>
      <c r="H1184">
        <v>2827</v>
      </c>
      <c r="I1184" s="1">
        <v>0.65200000000000002</v>
      </c>
      <c r="J1184" s="1">
        <v>0.33300000000000002</v>
      </c>
      <c r="K1184" s="1">
        <v>0.23699999999999999</v>
      </c>
      <c r="L1184" s="1">
        <v>0.27200000000000002</v>
      </c>
      <c r="M1184" s="1">
        <v>0.51073619631901845</v>
      </c>
      <c r="N1184" s="1">
        <v>0.36349693251533738</v>
      </c>
      <c r="O1184" s="1">
        <v>0.41717791411042948</v>
      </c>
      <c r="P1184" s="1">
        <f t="shared" si="29"/>
        <v>0.51073619631901845</v>
      </c>
    </row>
    <row r="1185" spans="1:16" customFormat="1" x14ac:dyDescent="0.2">
      <c r="A1185" t="s">
        <v>1001</v>
      </c>
      <c r="B1185" t="s">
        <v>188</v>
      </c>
      <c r="C1185">
        <v>113083391</v>
      </c>
      <c r="D1185">
        <v>113089146</v>
      </c>
      <c r="E1185" t="s">
        <v>5</v>
      </c>
      <c r="F1185">
        <v>5755</v>
      </c>
      <c r="G1185">
        <v>1</v>
      </c>
      <c r="H1185">
        <v>5755</v>
      </c>
      <c r="I1185" s="1">
        <v>0.47499999999999998</v>
      </c>
      <c r="J1185" s="1">
        <v>0.27900000000000003</v>
      </c>
      <c r="K1185" s="1">
        <v>0.153</v>
      </c>
      <c r="L1185" s="1">
        <v>0.17199999999999999</v>
      </c>
      <c r="M1185" s="1">
        <v>0.58736842105263165</v>
      </c>
      <c r="N1185" s="1">
        <v>0.32210526315789473</v>
      </c>
      <c r="O1185" s="1">
        <v>0.36210526315789471</v>
      </c>
      <c r="P1185" s="1">
        <f t="shared" si="29"/>
        <v>0.58736842105263165</v>
      </c>
    </row>
    <row r="1186" spans="1:16" customFormat="1" x14ac:dyDescent="0.2">
      <c r="A1186" t="s">
        <v>1000</v>
      </c>
      <c r="B1186" t="s">
        <v>188</v>
      </c>
      <c r="C1186">
        <v>113077624</v>
      </c>
      <c r="D1186">
        <v>113083142</v>
      </c>
      <c r="E1186" t="s">
        <v>5</v>
      </c>
      <c r="F1186">
        <v>5518</v>
      </c>
      <c r="G1186">
        <v>1</v>
      </c>
      <c r="H1186">
        <v>5518</v>
      </c>
      <c r="I1186" s="1">
        <v>0.27100000000000002</v>
      </c>
      <c r="J1186" s="1">
        <v>0.34699999999999998</v>
      </c>
      <c r="K1186" s="1">
        <v>0.214</v>
      </c>
      <c r="L1186" s="1">
        <v>0.28499999999999998</v>
      </c>
      <c r="M1186" s="1">
        <v>1.280442804428044</v>
      </c>
      <c r="N1186" s="1">
        <v>0.78966789667896675</v>
      </c>
      <c r="O1186" s="1">
        <v>1.0516605166051658</v>
      </c>
      <c r="P1186" s="1">
        <f t="shared" si="29"/>
        <v>1.280442804428044</v>
      </c>
    </row>
    <row r="1187" spans="1:16" customFormat="1" x14ac:dyDescent="0.2">
      <c r="A1187" t="s">
        <v>999</v>
      </c>
      <c r="B1187" t="s">
        <v>188</v>
      </c>
      <c r="C1187">
        <v>113067241</v>
      </c>
      <c r="D1187">
        <v>113077682</v>
      </c>
      <c r="E1187" t="s">
        <v>5</v>
      </c>
      <c r="F1187">
        <v>10441</v>
      </c>
      <c r="G1187">
        <v>1</v>
      </c>
      <c r="H1187">
        <v>10441</v>
      </c>
      <c r="I1187" s="1">
        <v>0.33500000000000002</v>
      </c>
      <c r="J1187" s="1">
        <v>0.34599999999999997</v>
      </c>
      <c r="K1187" s="1">
        <v>0.248</v>
      </c>
      <c r="L1187" s="1">
        <v>0.23499999999999999</v>
      </c>
      <c r="M1187" s="1">
        <v>1.0328358208955222</v>
      </c>
      <c r="N1187" s="1">
        <v>0.74029850746268655</v>
      </c>
      <c r="O1187" s="1">
        <v>0.70149253731343275</v>
      </c>
      <c r="P1187" s="1">
        <f t="shared" si="29"/>
        <v>1.0328358208955222</v>
      </c>
    </row>
    <row r="1188" spans="1:16" customFormat="1" x14ac:dyDescent="0.2">
      <c r="A1188" t="s">
        <v>1063</v>
      </c>
      <c r="B1188" t="s">
        <v>188</v>
      </c>
      <c r="C1188">
        <v>122572494</v>
      </c>
      <c r="D1188">
        <v>122661318</v>
      </c>
      <c r="E1188" t="s">
        <v>7</v>
      </c>
      <c r="F1188">
        <v>88824</v>
      </c>
      <c r="G1188">
        <v>1</v>
      </c>
      <c r="H1188">
        <v>88824</v>
      </c>
      <c r="I1188" s="1">
        <v>1.044</v>
      </c>
      <c r="J1188" s="1">
        <v>0.93600000000000005</v>
      </c>
      <c r="K1188" s="1">
        <v>0.70499999999999996</v>
      </c>
      <c r="L1188" s="1">
        <v>0.40899999999999997</v>
      </c>
      <c r="M1188" s="1">
        <v>0.89655172413793105</v>
      </c>
      <c r="N1188" s="1">
        <v>0.67528735632183901</v>
      </c>
      <c r="O1188" s="1">
        <v>0.39176245210727967</v>
      </c>
      <c r="P1188" s="1">
        <f t="shared" si="29"/>
        <v>0.89655172413793105</v>
      </c>
    </row>
    <row r="1189" spans="1:16" customFormat="1" x14ac:dyDescent="0.2">
      <c r="A1189" t="s">
        <v>1072</v>
      </c>
      <c r="B1189" t="s">
        <v>188</v>
      </c>
      <c r="C1189">
        <v>123923277</v>
      </c>
      <c r="D1189">
        <v>123933896</v>
      </c>
      <c r="E1189" t="s">
        <v>7</v>
      </c>
      <c r="F1189">
        <v>10619</v>
      </c>
      <c r="G1189">
        <v>1</v>
      </c>
      <c r="H1189">
        <v>10619</v>
      </c>
      <c r="I1189" s="1">
        <v>3.0310000000000001</v>
      </c>
      <c r="J1189" s="1">
        <v>2.6909999999999998</v>
      </c>
      <c r="K1189" s="1">
        <v>3.0910000000000002</v>
      </c>
      <c r="L1189" s="1">
        <v>3.6560000000000001</v>
      </c>
      <c r="M1189" s="1">
        <v>0.88782580006598477</v>
      </c>
      <c r="N1189" s="1">
        <v>1.0197954470471791</v>
      </c>
      <c r="O1189" s="1">
        <v>1.2062025734081161</v>
      </c>
      <c r="P1189" s="1">
        <f t="shared" si="29"/>
        <v>1.2062025734081161</v>
      </c>
    </row>
    <row r="1190" spans="1:16" customFormat="1" x14ac:dyDescent="0.2">
      <c r="A1190" t="s">
        <v>1261</v>
      </c>
      <c r="B1190" s="2" t="s">
        <v>188</v>
      </c>
      <c r="C1190">
        <v>44455557</v>
      </c>
      <c r="D1190">
        <v>44457512</v>
      </c>
      <c r="E1190" t="s">
        <v>5</v>
      </c>
      <c r="F1190">
        <v>1955</v>
      </c>
      <c r="G1190">
        <v>1</v>
      </c>
      <c r="H1190">
        <v>1955</v>
      </c>
      <c r="I1190" s="1">
        <v>2.2759999999999998</v>
      </c>
      <c r="J1190" s="1">
        <v>1.633</v>
      </c>
      <c r="K1190" s="1">
        <v>2.0459999999999998</v>
      </c>
      <c r="L1190" s="1">
        <v>2.0569999999999999</v>
      </c>
      <c r="M1190" s="1">
        <v>0.71748681898066791</v>
      </c>
      <c r="N1190" s="1">
        <v>0.89894551845342707</v>
      </c>
      <c r="O1190" s="1">
        <v>0.90377855887521974</v>
      </c>
      <c r="P1190" s="1">
        <v>0.90377855887521974</v>
      </c>
    </row>
    <row r="1191" spans="1:16" customFormat="1" x14ac:dyDescent="0.2">
      <c r="A1191" t="s">
        <v>1196</v>
      </c>
      <c r="B1191" t="s">
        <v>45</v>
      </c>
      <c r="C1191">
        <v>152973836</v>
      </c>
      <c r="D1191">
        <v>152975594</v>
      </c>
      <c r="E1191" t="s">
        <v>7</v>
      </c>
      <c r="F1191">
        <v>1758</v>
      </c>
      <c r="G1191">
        <v>1</v>
      </c>
      <c r="H1191">
        <v>1758</v>
      </c>
      <c r="I1191" s="1">
        <v>2.2410000000000001</v>
      </c>
      <c r="J1191" s="1">
        <v>1.0049999999999999</v>
      </c>
      <c r="K1191" s="1">
        <v>0.81499999999999995</v>
      </c>
      <c r="L1191" s="1">
        <v>1.04</v>
      </c>
      <c r="M1191" s="1">
        <v>0.44846050870147247</v>
      </c>
      <c r="N1191" s="1">
        <v>0.36367692994199013</v>
      </c>
      <c r="O1191" s="1">
        <v>0.46407853636769297</v>
      </c>
      <c r="P1191" s="1">
        <f t="shared" ref="P1191:P1227" si="30">MAX(M1191:O1191)</f>
        <v>0.46407853636769297</v>
      </c>
    </row>
    <row r="1192" spans="1:16" customFormat="1" x14ac:dyDescent="0.2">
      <c r="A1192" t="s">
        <v>1195</v>
      </c>
      <c r="B1192" t="s">
        <v>45</v>
      </c>
      <c r="C1192">
        <v>152972115</v>
      </c>
      <c r="D1192">
        <v>152973923</v>
      </c>
      <c r="E1192" t="s">
        <v>5</v>
      </c>
      <c r="F1192">
        <v>1808</v>
      </c>
      <c r="G1192">
        <v>1</v>
      </c>
      <c r="H1192">
        <v>1808</v>
      </c>
      <c r="I1192" s="1">
        <v>1.9159999999999999</v>
      </c>
      <c r="J1192" s="1">
        <v>1.0760000000000001</v>
      </c>
      <c r="K1192" s="1">
        <v>1.0609999999999999</v>
      </c>
      <c r="L1192" s="1">
        <v>0.82899999999999996</v>
      </c>
      <c r="M1192" s="1">
        <v>0.56158663883089777</v>
      </c>
      <c r="N1192" s="1">
        <v>0.55375782881002089</v>
      </c>
      <c r="O1192" s="1">
        <v>0.43267223382045927</v>
      </c>
      <c r="P1192" s="1">
        <f t="shared" si="30"/>
        <v>0.56158663883089777</v>
      </c>
    </row>
    <row r="1193" spans="1:16" customFormat="1" x14ac:dyDescent="0.2">
      <c r="A1193" t="s">
        <v>1203</v>
      </c>
      <c r="B1193" t="s">
        <v>45</v>
      </c>
      <c r="C1193">
        <v>162735632</v>
      </c>
      <c r="D1193">
        <v>162738250</v>
      </c>
      <c r="E1193" t="s">
        <v>7</v>
      </c>
      <c r="F1193">
        <v>2618</v>
      </c>
      <c r="G1193">
        <v>1</v>
      </c>
      <c r="H1193">
        <v>2618</v>
      </c>
      <c r="I1193" s="1">
        <v>1.238</v>
      </c>
      <c r="J1193" s="1">
        <v>0.41499999999999998</v>
      </c>
      <c r="K1193" s="1">
        <v>0.51200000000000001</v>
      </c>
      <c r="L1193" s="1">
        <v>0.57299999999999995</v>
      </c>
      <c r="M1193" s="1">
        <v>0.33521809369951533</v>
      </c>
      <c r="N1193" s="1">
        <v>0.41357027463651053</v>
      </c>
      <c r="O1193" s="1">
        <v>0.46284329563812598</v>
      </c>
      <c r="P1193" s="1">
        <f t="shared" si="30"/>
        <v>0.46284329563812598</v>
      </c>
    </row>
    <row r="1194" spans="1:16" customFormat="1" x14ac:dyDescent="0.2">
      <c r="A1194" t="s">
        <v>132</v>
      </c>
      <c r="B1194" t="s">
        <v>45</v>
      </c>
      <c r="C1194">
        <v>13343802</v>
      </c>
      <c r="D1194">
        <v>13347580</v>
      </c>
      <c r="E1194" t="s">
        <v>5</v>
      </c>
      <c r="F1194">
        <v>3778</v>
      </c>
      <c r="G1194">
        <v>1</v>
      </c>
      <c r="H1194">
        <v>3778</v>
      </c>
      <c r="I1194" s="1">
        <v>2.2709999999999999</v>
      </c>
      <c r="J1194" s="1">
        <v>1.24</v>
      </c>
      <c r="K1194" s="1">
        <v>1.034</v>
      </c>
      <c r="L1194" s="1">
        <v>1.306</v>
      </c>
      <c r="M1194" s="1">
        <v>0.5460149713782475</v>
      </c>
      <c r="N1194" s="1">
        <v>0.45530603258476443</v>
      </c>
      <c r="O1194" s="1">
        <v>0.57507705856450908</v>
      </c>
      <c r="P1194" s="1">
        <f t="shared" si="30"/>
        <v>0.57507705856450908</v>
      </c>
    </row>
    <row r="1195" spans="1:16" customFormat="1" x14ac:dyDescent="0.2">
      <c r="A1195" t="s">
        <v>129</v>
      </c>
      <c r="B1195" t="s">
        <v>45</v>
      </c>
      <c r="C1195">
        <v>13240828</v>
      </c>
      <c r="D1195">
        <v>13242902</v>
      </c>
      <c r="E1195" t="s">
        <v>5</v>
      </c>
      <c r="F1195">
        <v>2074</v>
      </c>
      <c r="G1195">
        <v>1</v>
      </c>
      <c r="H1195">
        <v>2074</v>
      </c>
      <c r="I1195" s="1">
        <v>6.0369999999999999</v>
      </c>
      <c r="J1195" s="1">
        <v>3.149</v>
      </c>
      <c r="K1195" s="1">
        <v>2.2509999999999999</v>
      </c>
      <c r="L1195" s="1">
        <v>3.173</v>
      </c>
      <c r="M1195" s="1">
        <v>0.52161669703495117</v>
      </c>
      <c r="N1195" s="1">
        <v>0.37286731820440616</v>
      </c>
      <c r="O1195" s="1">
        <v>0.52559218154712606</v>
      </c>
      <c r="P1195" s="1">
        <f t="shared" si="30"/>
        <v>0.52559218154712606</v>
      </c>
    </row>
    <row r="1196" spans="1:16" customFormat="1" x14ac:dyDescent="0.2">
      <c r="A1196" t="s">
        <v>127</v>
      </c>
      <c r="B1196" t="s">
        <v>45</v>
      </c>
      <c r="C1196">
        <v>13228777</v>
      </c>
      <c r="D1196">
        <v>13230821</v>
      </c>
      <c r="E1196" t="s">
        <v>5</v>
      </c>
      <c r="F1196">
        <v>2044</v>
      </c>
      <c r="G1196">
        <v>1</v>
      </c>
      <c r="H1196">
        <v>2044</v>
      </c>
      <c r="I1196" s="1">
        <v>1.0880000000000001</v>
      </c>
      <c r="J1196" s="1">
        <v>0.58699999999999997</v>
      </c>
      <c r="K1196" s="1">
        <v>0.81399999999999995</v>
      </c>
      <c r="L1196" s="1">
        <v>0.73299999999999998</v>
      </c>
      <c r="M1196" s="1">
        <v>0.53952205882352933</v>
      </c>
      <c r="N1196" s="1">
        <v>0.74816176470588225</v>
      </c>
      <c r="O1196" s="1">
        <v>0.67371323529411753</v>
      </c>
      <c r="P1196" s="1">
        <f t="shared" si="30"/>
        <v>0.74816176470588225</v>
      </c>
    </row>
    <row r="1197" spans="1:16" customFormat="1" x14ac:dyDescent="0.2">
      <c r="A1197" t="s">
        <v>117</v>
      </c>
      <c r="B1197" t="s">
        <v>45</v>
      </c>
      <c r="C1197">
        <v>12856452</v>
      </c>
      <c r="D1197">
        <v>12858644</v>
      </c>
      <c r="E1197" t="s">
        <v>5</v>
      </c>
      <c r="F1197">
        <v>2192</v>
      </c>
      <c r="G1197">
        <v>1</v>
      </c>
      <c r="H1197">
        <v>2192</v>
      </c>
      <c r="I1197" s="1">
        <v>1.044</v>
      </c>
      <c r="J1197" s="1">
        <v>0.72499999999999998</v>
      </c>
      <c r="K1197" s="1">
        <v>0.70699999999999996</v>
      </c>
      <c r="L1197" s="1">
        <v>0.76700000000000002</v>
      </c>
      <c r="M1197" s="1">
        <v>0.69444444444444442</v>
      </c>
      <c r="N1197" s="1">
        <v>0.67720306513409956</v>
      </c>
      <c r="O1197" s="1">
        <v>0.73467432950191569</v>
      </c>
      <c r="P1197" s="1">
        <f t="shared" si="30"/>
        <v>0.73467432950191569</v>
      </c>
    </row>
    <row r="1198" spans="1:16" customFormat="1" x14ac:dyDescent="0.2">
      <c r="A1198" t="s">
        <v>116</v>
      </c>
      <c r="B1198" t="s">
        <v>45</v>
      </c>
      <c r="C1198">
        <v>12839350</v>
      </c>
      <c r="D1198">
        <v>12841104</v>
      </c>
      <c r="E1198" t="s">
        <v>5</v>
      </c>
      <c r="F1198">
        <v>1754</v>
      </c>
      <c r="G1198">
        <v>1</v>
      </c>
      <c r="H1198">
        <v>1754</v>
      </c>
      <c r="I1198" s="1">
        <v>2.3370000000000002</v>
      </c>
      <c r="J1198" s="1">
        <v>1.3680000000000001</v>
      </c>
      <c r="K1198" s="1">
        <v>0.85699999999999998</v>
      </c>
      <c r="L1198" s="1">
        <v>1.792</v>
      </c>
      <c r="M1198" s="1">
        <v>0.58536585365853655</v>
      </c>
      <c r="N1198" s="1">
        <v>0.36670945656824988</v>
      </c>
      <c r="O1198" s="1">
        <v>0.76679503637141633</v>
      </c>
      <c r="P1198" s="1">
        <f t="shared" si="30"/>
        <v>0.76679503637141633</v>
      </c>
    </row>
    <row r="1199" spans="1:16" customFormat="1" x14ac:dyDescent="0.2">
      <c r="A1199" t="s">
        <v>67</v>
      </c>
      <c r="B1199" t="s">
        <v>45</v>
      </c>
      <c r="C1199">
        <v>8095227</v>
      </c>
      <c r="D1199">
        <v>8096528</v>
      </c>
      <c r="E1199" t="s">
        <v>5</v>
      </c>
      <c r="F1199">
        <v>1301</v>
      </c>
      <c r="G1199">
        <v>1</v>
      </c>
      <c r="H1199">
        <v>1301</v>
      </c>
      <c r="I1199" s="1">
        <v>13.702999999999999</v>
      </c>
      <c r="J1199" s="1">
        <v>8.1110000000000007</v>
      </c>
      <c r="K1199" s="1">
        <v>7.48</v>
      </c>
      <c r="L1199" s="1">
        <v>9.4689999999999994</v>
      </c>
      <c r="M1199" s="1">
        <v>0.59191417937677893</v>
      </c>
      <c r="N1199" s="1">
        <v>0.5458658687878567</v>
      </c>
      <c r="O1199" s="1">
        <v>0.69101656571553671</v>
      </c>
      <c r="P1199" s="1">
        <f t="shared" si="30"/>
        <v>0.69101656571553671</v>
      </c>
    </row>
    <row r="1200" spans="1:16" customFormat="1" x14ac:dyDescent="0.2">
      <c r="A1200" t="s">
        <v>58</v>
      </c>
      <c r="B1200" t="s">
        <v>45</v>
      </c>
      <c r="C1200">
        <v>7414985</v>
      </c>
      <c r="D1200">
        <v>7416613</v>
      </c>
      <c r="E1200" t="s">
        <v>5</v>
      </c>
      <c r="F1200">
        <v>1628</v>
      </c>
      <c r="G1200">
        <v>1</v>
      </c>
      <c r="H1200">
        <v>1628</v>
      </c>
      <c r="I1200" s="1">
        <v>0.70299999999999996</v>
      </c>
      <c r="J1200" s="1">
        <v>1.474</v>
      </c>
      <c r="K1200" s="1">
        <v>1.5049999999999999</v>
      </c>
      <c r="L1200" s="1">
        <v>1.28</v>
      </c>
      <c r="M1200" s="1">
        <v>2.0967283072546232</v>
      </c>
      <c r="N1200" s="1">
        <v>2.1408250355618774</v>
      </c>
      <c r="O1200" s="1">
        <v>1.8207681365576105</v>
      </c>
      <c r="P1200" s="1">
        <f t="shared" si="30"/>
        <v>2.1408250355618774</v>
      </c>
    </row>
    <row r="1201" spans="1:16" customFormat="1" x14ac:dyDescent="0.2">
      <c r="A1201" t="s">
        <v>46</v>
      </c>
      <c r="B1201" t="s">
        <v>45</v>
      </c>
      <c r="C1201">
        <v>6089205</v>
      </c>
      <c r="D1201">
        <v>6092221</v>
      </c>
      <c r="E1201" t="s">
        <v>5</v>
      </c>
      <c r="F1201">
        <v>3016</v>
      </c>
      <c r="G1201">
        <v>1</v>
      </c>
      <c r="H1201">
        <v>3016</v>
      </c>
      <c r="I1201" s="1">
        <v>0.50600000000000001</v>
      </c>
      <c r="J1201" s="1">
        <v>0.34399999999999997</v>
      </c>
      <c r="K1201" s="1">
        <v>0.47499999999999998</v>
      </c>
      <c r="L1201" s="1">
        <v>0.59399999999999997</v>
      </c>
      <c r="M1201" s="1">
        <v>0.67984189723320154</v>
      </c>
      <c r="N1201" s="1">
        <v>0.93873517786561256</v>
      </c>
      <c r="O1201" s="1">
        <v>1.1739130434782608</v>
      </c>
      <c r="P1201" s="1">
        <f t="shared" si="30"/>
        <v>1.1739130434782608</v>
      </c>
    </row>
    <row r="1202" spans="1:16" customFormat="1" x14ac:dyDescent="0.2">
      <c r="A1202" t="s">
        <v>1190</v>
      </c>
      <c r="B1202" t="s">
        <v>45</v>
      </c>
      <c r="C1202">
        <v>150472641</v>
      </c>
      <c r="D1202">
        <v>150478835</v>
      </c>
      <c r="E1202" t="s">
        <v>5</v>
      </c>
      <c r="F1202">
        <v>6194</v>
      </c>
      <c r="G1202">
        <v>1</v>
      </c>
      <c r="H1202">
        <v>6194</v>
      </c>
      <c r="I1202" s="1">
        <v>2.504</v>
      </c>
      <c r="J1202" s="1">
        <v>2.7759999999999998</v>
      </c>
      <c r="K1202" s="1">
        <v>2.5750000000000002</v>
      </c>
      <c r="L1202" s="1">
        <v>1.7410000000000001</v>
      </c>
      <c r="M1202" s="1">
        <v>1.1086261980830669</v>
      </c>
      <c r="N1202" s="1">
        <v>1.0283546325878594</v>
      </c>
      <c r="O1202" s="1">
        <v>0.69528753993610226</v>
      </c>
      <c r="P1202" s="1">
        <f t="shared" si="30"/>
        <v>1.1086261980830669</v>
      </c>
    </row>
    <row r="1203" spans="1:16" customFormat="1" x14ac:dyDescent="0.2">
      <c r="A1203" t="s">
        <v>59</v>
      </c>
      <c r="B1203" t="s">
        <v>45</v>
      </c>
      <c r="C1203">
        <v>7416745</v>
      </c>
      <c r="D1203">
        <v>7417879</v>
      </c>
      <c r="E1203" t="s">
        <v>7</v>
      </c>
      <c r="F1203">
        <v>1134</v>
      </c>
      <c r="G1203">
        <v>1</v>
      </c>
      <c r="H1203">
        <v>1134</v>
      </c>
      <c r="I1203" s="1">
        <v>1.0649999999999999</v>
      </c>
      <c r="J1203" s="1">
        <v>1.744</v>
      </c>
      <c r="K1203" s="1">
        <v>2.0590000000000002</v>
      </c>
      <c r="L1203" s="1">
        <v>1.1279999999999999</v>
      </c>
      <c r="M1203" s="1">
        <v>1.6375586854460096</v>
      </c>
      <c r="N1203" s="1">
        <v>1.9333333333333336</v>
      </c>
      <c r="O1203" s="1">
        <v>1.0591549295774647</v>
      </c>
      <c r="P1203" s="1">
        <f t="shared" si="30"/>
        <v>1.9333333333333336</v>
      </c>
    </row>
    <row r="1204" spans="1:16" customFormat="1" x14ac:dyDescent="0.2">
      <c r="A1204" t="s">
        <v>674</v>
      </c>
      <c r="B1204" t="s">
        <v>45</v>
      </c>
      <c r="C1204">
        <v>75764722</v>
      </c>
      <c r="D1204">
        <v>75766672</v>
      </c>
      <c r="E1204" t="s">
        <v>7</v>
      </c>
      <c r="F1204">
        <v>1950</v>
      </c>
      <c r="G1204">
        <v>1</v>
      </c>
      <c r="H1204">
        <v>1950</v>
      </c>
      <c r="I1204" s="1">
        <v>1.532</v>
      </c>
      <c r="J1204" s="1">
        <v>1.056</v>
      </c>
      <c r="K1204" s="1">
        <v>0.94799999999999995</v>
      </c>
      <c r="L1204" s="1">
        <v>1.556</v>
      </c>
      <c r="M1204" s="1">
        <v>0.68929503916449086</v>
      </c>
      <c r="N1204" s="1">
        <v>0.61879895561357701</v>
      </c>
      <c r="O1204" s="1">
        <v>1.0156657963446476</v>
      </c>
      <c r="P1204" s="1">
        <f t="shared" si="30"/>
        <v>1.0156657963446476</v>
      </c>
    </row>
    <row r="1205" spans="1:16" customFormat="1" x14ac:dyDescent="0.2">
      <c r="A1205" t="s">
        <v>907</v>
      </c>
      <c r="B1205" t="s">
        <v>45</v>
      </c>
      <c r="C1205">
        <v>101330615</v>
      </c>
      <c r="D1205">
        <v>101332528</v>
      </c>
      <c r="E1205" t="s">
        <v>5</v>
      </c>
      <c r="F1205">
        <v>1913</v>
      </c>
      <c r="G1205">
        <v>1</v>
      </c>
      <c r="H1205">
        <v>1913</v>
      </c>
      <c r="I1205" s="1">
        <v>2.2429999999999999</v>
      </c>
      <c r="J1205" s="1">
        <v>1.9570000000000001</v>
      </c>
      <c r="K1205" s="1">
        <v>2.4049999999999998</v>
      </c>
      <c r="L1205" s="1">
        <v>1.5860000000000001</v>
      </c>
      <c r="M1205" s="1">
        <v>0.87249219794917532</v>
      </c>
      <c r="N1205" s="1">
        <v>1.0722246990637538</v>
      </c>
      <c r="O1205" s="1">
        <v>0.70708872046366478</v>
      </c>
      <c r="P1205" s="1">
        <f t="shared" si="30"/>
        <v>1.0722246990637538</v>
      </c>
    </row>
    <row r="1206" spans="1:16" customFormat="1" x14ac:dyDescent="0.2">
      <c r="A1206" t="s">
        <v>844</v>
      </c>
      <c r="B1206" t="s">
        <v>45</v>
      </c>
      <c r="C1206">
        <v>94448554</v>
      </c>
      <c r="D1206">
        <v>94450260</v>
      </c>
      <c r="E1206" t="s">
        <v>5</v>
      </c>
      <c r="F1206">
        <v>1706</v>
      </c>
      <c r="G1206">
        <v>1</v>
      </c>
      <c r="H1206">
        <v>1706</v>
      </c>
      <c r="I1206" s="1">
        <v>3.5019999999999998</v>
      </c>
      <c r="J1206" s="1">
        <v>3.3439999999999999</v>
      </c>
      <c r="K1206" s="1">
        <v>2.2090000000000001</v>
      </c>
      <c r="L1206" s="1">
        <v>1.9710000000000001</v>
      </c>
      <c r="M1206" s="1">
        <v>0.9548829240434038</v>
      </c>
      <c r="N1206" s="1">
        <v>0.63078241005139923</v>
      </c>
      <c r="O1206" s="1">
        <v>0.56282124500285557</v>
      </c>
      <c r="P1206" s="1">
        <f t="shared" si="30"/>
        <v>0.9548829240434038</v>
      </c>
    </row>
    <row r="1207" spans="1:16" customFormat="1" x14ac:dyDescent="0.2">
      <c r="A1207" t="s">
        <v>839</v>
      </c>
      <c r="B1207" t="s">
        <v>45</v>
      </c>
      <c r="C1207">
        <v>94175733</v>
      </c>
      <c r="D1207">
        <v>94177902</v>
      </c>
      <c r="E1207" t="s">
        <v>5</v>
      </c>
      <c r="F1207">
        <v>2169</v>
      </c>
      <c r="G1207">
        <v>1</v>
      </c>
      <c r="H1207">
        <v>2169</v>
      </c>
      <c r="I1207" s="1">
        <v>2.8130000000000002</v>
      </c>
      <c r="J1207" s="1">
        <v>2.4289999999999998</v>
      </c>
      <c r="K1207" s="1">
        <v>3.3359999999999999</v>
      </c>
      <c r="L1207" s="1">
        <v>2.8479999999999999</v>
      </c>
      <c r="M1207" s="1">
        <v>0.86349093494489859</v>
      </c>
      <c r="N1207" s="1">
        <v>1.1859225026661926</v>
      </c>
      <c r="O1207" s="1">
        <v>1.0124422324920013</v>
      </c>
      <c r="P1207" s="1">
        <f t="shared" si="30"/>
        <v>1.1859225026661926</v>
      </c>
    </row>
    <row r="1208" spans="1:16" customFormat="1" x14ac:dyDescent="0.2">
      <c r="A1208" t="s">
        <v>831</v>
      </c>
      <c r="B1208" t="s">
        <v>45</v>
      </c>
      <c r="C1208">
        <v>93887703</v>
      </c>
      <c r="D1208">
        <v>93889827</v>
      </c>
      <c r="E1208" t="s">
        <v>5</v>
      </c>
      <c r="F1208">
        <v>2124</v>
      </c>
      <c r="G1208">
        <v>1</v>
      </c>
      <c r="H1208">
        <v>2124</v>
      </c>
      <c r="I1208" s="1">
        <v>0.44900000000000001</v>
      </c>
      <c r="J1208" s="1">
        <v>1.1519999999999999</v>
      </c>
      <c r="K1208" s="1">
        <v>1.72</v>
      </c>
      <c r="L1208" s="1">
        <v>1.601</v>
      </c>
      <c r="M1208" s="1">
        <v>2.5657015590200443</v>
      </c>
      <c r="N1208" s="1">
        <v>3.8307349665924275</v>
      </c>
      <c r="O1208" s="1">
        <v>3.5657015590200443</v>
      </c>
      <c r="P1208" s="1">
        <f t="shared" si="30"/>
        <v>3.8307349665924275</v>
      </c>
    </row>
    <row r="1209" spans="1:16" customFormat="1" x14ac:dyDescent="0.2">
      <c r="A1209" t="s">
        <v>832</v>
      </c>
      <c r="B1209" t="s">
        <v>45</v>
      </c>
      <c r="C1209">
        <v>93889648</v>
      </c>
      <c r="D1209">
        <v>93891515</v>
      </c>
      <c r="E1209" t="s">
        <v>7</v>
      </c>
      <c r="F1209">
        <v>1867</v>
      </c>
      <c r="G1209">
        <v>1</v>
      </c>
      <c r="H1209">
        <v>1867</v>
      </c>
      <c r="I1209" s="1">
        <v>0.374</v>
      </c>
      <c r="J1209" s="1">
        <v>0.68600000000000005</v>
      </c>
      <c r="K1209" s="1">
        <v>0.92900000000000005</v>
      </c>
      <c r="L1209" s="1">
        <v>0.84199999999999997</v>
      </c>
      <c r="M1209" s="1">
        <v>1.8342245989304815</v>
      </c>
      <c r="N1209" s="1">
        <v>2.4839572192513368</v>
      </c>
      <c r="O1209" s="1">
        <v>2.251336898395722</v>
      </c>
      <c r="P1209" s="1">
        <f t="shared" si="30"/>
        <v>2.4839572192513368</v>
      </c>
    </row>
    <row r="1210" spans="1:16" customFormat="1" x14ac:dyDescent="0.2">
      <c r="A1210" t="s">
        <v>840</v>
      </c>
      <c r="B1210" t="s">
        <v>45</v>
      </c>
      <c r="C1210">
        <v>94178191</v>
      </c>
      <c r="D1210">
        <v>94180065</v>
      </c>
      <c r="E1210" t="s">
        <v>7</v>
      </c>
      <c r="F1210">
        <v>1874</v>
      </c>
      <c r="G1210">
        <v>1</v>
      </c>
      <c r="H1210">
        <v>1874</v>
      </c>
      <c r="I1210" s="1">
        <v>2.12</v>
      </c>
      <c r="J1210" s="1">
        <v>1.4530000000000001</v>
      </c>
      <c r="K1210" s="1">
        <v>1.258</v>
      </c>
      <c r="L1210" s="1">
        <v>1.248</v>
      </c>
      <c r="M1210" s="1">
        <v>0.68537735849056602</v>
      </c>
      <c r="N1210" s="1">
        <v>0.59339622641509426</v>
      </c>
      <c r="O1210" s="1">
        <v>0.58867924528301885</v>
      </c>
      <c r="P1210" s="1">
        <f t="shared" si="30"/>
        <v>0.68537735849056602</v>
      </c>
    </row>
    <row r="1211" spans="1:16" customFormat="1" x14ac:dyDescent="0.2">
      <c r="A1211" t="s">
        <v>118</v>
      </c>
      <c r="B1211" t="s">
        <v>45</v>
      </c>
      <c r="C1211">
        <v>12858151</v>
      </c>
      <c r="D1211">
        <v>12862650</v>
      </c>
      <c r="E1211" t="s">
        <v>7</v>
      </c>
      <c r="F1211">
        <v>4499</v>
      </c>
      <c r="G1211">
        <v>1</v>
      </c>
      <c r="H1211">
        <v>4499</v>
      </c>
      <c r="I1211" s="1">
        <v>0.52300000000000002</v>
      </c>
      <c r="J1211" s="1">
        <v>0.42899999999999999</v>
      </c>
      <c r="K1211" s="1">
        <v>0.53900000000000003</v>
      </c>
      <c r="L1211" s="1">
        <v>0.56899999999999995</v>
      </c>
      <c r="M1211" s="1">
        <v>0.82026768642447412</v>
      </c>
      <c r="N1211" s="1">
        <v>1.0305927342256214</v>
      </c>
      <c r="O1211" s="1">
        <v>1.0879541108986615</v>
      </c>
      <c r="P1211" s="1">
        <f t="shared" si="30"/>
        <v>1.0879541108986615</v>
      </c>
    </row>
    <row r="1212" spans="1:16" customFormat="1" x14ac:dyDescent="0.2">
      <c r="A1212" t="s">
        <v>119</v>
      </c>
      <c r="B1212" t="s">
        <v>45</v>
      </c>
      <c r="C1212">
        <v>12873966</v>
      </c>
      <c r="D1212">
        <v>12877078</v>
      </c>
      <c r="E1212" t="s">
        <v>7</v>
      </c>
      <c r="F1212">
        <v>3112</v>
      </c>
      <c r="G1212">
        <v>1</v>
      </c>
      <c r="H1212">
        <v>3112</v>
      </c>
      <c r="I1212" s="1">
        <v>0.65400000000000003</v>
      </c>
      <c r="J1212" s="1">
        <v>0.41699999999999998</v>
      </c>
      <c r="K1212" s="1">
        <v>0.31900000000000001</v>
      </c>
      <c r="L1212" s="1">
        <v>0.21099999999999999</v>
      </c>
      <c r="M1212" s="1">
        <v>0.63761467889908252</v>
      </c>
      <c r="N1212" s="1">
        <v>0.48776758409785931</v>
      </c>
      <c r="O1212" s="1">
        <v>0.32262996941896022</v>
      </c>
      <c r="P1212" s="1">
        <f t="shared" si="30"/>
        <v>0.63761467889908252</v>
      </c>
    </row>
    <row r="1213" spans="1:16" customFormat="1" x14ac:dyDescent="0.2">
      <c r="A1213" t="s">
        <v>125</v>
      </c>
      <c r="B1213" t="s">
        <v>45</v>
      </c>
      <c r="C1213">
        <v>13041912</v>
      </c>
      <c r="D1213">
        <v>13054009</v>
      </c>
      <c r="E1213" t="s">
        <v>7</v>
      </c>
      <c r="F1213">
        <v>12097</v>
      </c>
      <c r="G1213">
        <v>1</v>
      </c>
      <c r="H1213">
        <v>12097</v>
      </c>
      <c r="I1213" s="1">
        <v>1.274</v>
      </c>
      <c r="J1213" s="1">
        <v>1.1659999999999999</v>
      </c>
      <c r="K1213" s="1">
        <v>0.98199999999999998</v>
      </c>
      <c r="L1213" s="1">
        <v>0.86099999999999999</v>
      </c>
      <c r="M1213" s="1">
        <v>0.91522762951334369</v>
      </c>
      <c r="N1213" s="1">
        <v>0.77080062794348503</v>
      </c>
      <c r="O1213" s="1">
        <v>0.67582417582417575</v>
      </c>
      <c r="P1213" s="1">
        <f t="shared" si="30"/>
        <v>0.91522762951334369</v>
      </c>
    </row>
    <row r="1214" spans="1:16" customFormat="1" x14ac:dyDescent="0.2">
      <c r="A1214" t="s">
        <v>126</v>
      </c>
      <c r="B1214" t="s">
        <v>45</v>
      </c>
      <c r="C1214">
        <v>13208270</v>
      </c>
      <c r="D1214">
        <v>13209970</v>
      </c>
      <c r="E1214" t="s">
        <v>7</v>
      </c>
      <c r="F1214">
        <v>1700</v>
      </c>
      <c r="G1214">
        <v>1</v>
      </c>
      <c r="H1214">
        <v>1700</v>
      </c>
      <c r="I1214" s="1">
        <v>1.234</v>
      </c>
      <c r="J1214" s="1">
        <v>0.76300000000000001</v>
      </c>
      <c r="K1214" s="1">
        <v>0.57099999999999995</v>
      </c>
      <c r="L1214" s="1">
        <v>0.36599999999999999</v>
      </c>
      <c r="M1214" s="1">
        <v>0.61831442463533226</v>
      </c>
      <c r="N1214" s="1">
        <v>0.46272285251215556</v>
      </c>
      <c r="O1214" s="1">
        <v>0.29659643435980548</v>
      </c>
      <c r="P1214" s="1">
        <f t="shared" si="30"/>
        <v>0.61831442463533226</v>
      </c>
    </row>
    <row r="1215" spans="1:16" customFormat="1" x14ac:dyDescent="0.2">
      <c r="A1215" t="s">
        <v>128</v>
      </c>
      <c r="B1215" t="s">
        <v>45</v>
      </c>
      <c r="C1215">
        <v>13230894</v>
      </c>
      <c r="D1215">
        <v>13232806</v>
      </c>
      <c r="E1215" t="s">
        <v>7</v>
      </c>
      <c r="F1215">
        <v>1912</v>
      </c>
      <c r="G1215">
        <v>1</v>
      </c>
      <c r="H1215">
        <v>1912</v>
      </c>
      <c r="I1215" s="1">
        <v>2.2269999999999999</v>
      </c>
      <c r="J1215" s="1">
        <v>1.9410000000000001</v>
      </c>
      <c r="K1215" s="1">
        <v>1.427</v>
      </c>
      <c r="L1215" s="1">
        <v>1.109</v>
      </c>
      <c r="M1215" s="1">
        <v>0.87157611136057489</v>
      </c>
      <c r="N1215" s="1">
        <v>0.64077233947013923</v>
      </c>
      <c r="O1215" s="1">
        <v>0.49797934440951958</v>
      </c>
      <c r="P1215" s="1">
        <f t="shared" si="30"/>
        <v>0.87157611136057489</v>
      </c>
    </row>
    <row r="1216" spans="1:16" customFormat="1" x14ac:dyDescent="0.2">
      <c r="A1216" t="s">
        <v>130</v>
      </c>
      <c r="B1216" t="s">
        <v>45</v>
      </c>
      <c r="C1216">
        <v>13241554</v>
      </c>
      <c r="D1216">
        <v>13243015</v>
      </c>
      <c r="E1216" t="s">
        <v>7</v>
      </c>
      <c r="F1216">
        <v>1461</v>
      </c>
      <c r="G1216">
        <v>1</v>
      </c>
      <c r="H1216">
        <v>1461</v>
      </c>
      <c r="I1216" s="1">
        <v>8.6349999999999998</v>
      </c>
      <c r="J1216" s="1">
        <v>5.2030000000000003</v>
      </c>
      <c r="K1216" s="1">
        <v>3.6869999999999998</v>
      </c>
      <c r="L1216" s="1">
        <v>5.2539999999999996</v>
      </c>
      <c r="M1216" s="1">
        <v>0.60254777070063703</v>
      </c>
      <c r="N1216" s="1">
        <v>0.42698320787492761</v>
      </c>
      <c r="O1216" s="1">
        <v>0.60845396641574978</v>
      </c>
      <c r="P1216" s="1">
        <f t="shared" si="30"/>
        <v>0.60845396641574978</v>
      </c>
    </row>
    <row r="1217" spans="1:16" x14ac:dyDescent="0.2">
      <c r="A1217" t="s">
        <v>131</v>
      </c>
      <c r="B1217" t="s">
        <v>45</v>
      </c>
      <c r="C1217">
        <v>13242954</v>
      </c>
      <c r="D1217">
        <v>13245423</v>
      </c>
      <c r="E1217" t="s">
        <v>7</v>
      </c>
      <c r="F1217">
        <v>2469</v>
      </c>
      <c r="G1217">
        <v>1</v>
      </c>
      <c r="H1217">
        <v>2469</v>
      </c>
      <c r="I1217" s="1">
        <v>3.552</v>
      </c>
      <c r="J1217" s="1">
        <v>1.766</v>
      </c>
      <c r="K1217" s="1">
        <v>1.7230000000000001</v>
      </c>
      <c r="L1217" s="1">
        <v>2.2949999999999999</v>
      </c>
      <c r="M1217" s="1">
        <v>0.49718468468468469</v>
      </c>
      <c r="N1217" s="1">
        <v>0.48507882882882886</v>
      </c>
      <c r="O1217" s="1">
        <v>0.6461148648648648</v>
      </c>
      <c r="P1217" s="1">
        <f t="shared" si="30"/>
        <v>0.6461148648648648</v>
      </c>
    </row>
    <row r="1218" spans="1:16" x14ac:dyDescent="0.2">
      <c r="A1218" t="s">
        <v>908</v>
      </c>
      <c r="B1218" t="s">
        <v>45</v>
      </c>
      <c r="C1218">
        <v>101332921</v>
      </c>
      <c r="D1218">
        <v>101335325</v>
      </c>
      <c r="E1218" t="s">
        <v>7</v>
      </c>
      <c r="F1218">
        <v>2404</v>
      </c>
      <c r="G1218">
        <v>1</v>
      </c>
      <c r="H1218">
        <v>2404</v>
      </c>
      <c r="I1218" s="1">
        <v>0.78</v>
      </c>
      <c r="J1218" s="1">
        <v>0.39800000000000002</v>
      </c>
      <c r="K1218" s="1">
        <v>0.442</v>
      </c>
      <c r="L1218" s="1">
        <v>0.65400000000000003</v>
      </c>
      <c r="M1218" s="1">
        <v>0.51025641025641022</v>
      </c>
      <c r="N1218" s="1">
        <v>0.56666666666666665</v>
      </c>
      <c r="O1218" s="1">
        <v>0.83846153846153848</v>
      </c>
      <c r="P1218" s="1">
        <f t="shared" si="30"/>
        <v>0.83846153846153848</v>
      </c>
    </row>
    <row r="1219" spans="1:16" x14ac:dyDescent="0.2">
      <c r="A1219" t="s">
        <v>133</v>
      </c>
      <c r="B1219" t="s">
        <v>45</v>
      </c>
      <c r="C1219">
        <v>13344813</v>
      </c>
      <c r="D1219">
        <v>13348676</v>
      </c>
      <c r="E1219" t="s">
        <v>7</v>
      </c>
      <c r="F1219">
        <v>3863</v>
      </c>
      <c r="G1219">
        <v>1</v>
      </c>
      <c r="H1219">
        <v>3863</v>
      </c>
      <c r="I1219" s="1">
        <v>2.2869999999999999</v>
      </c>
      <c r="J1219" s="1">
        <v>1.246</v>
      </c>
      <c r="K1219" s="1">
        <v>1.0229999999999999</v>
      </c>
      <c r="L1219" s="1">
        <v>1.363</v>
      </c>
      <c r="M1219" s="1">
        <v>0.54481853957149107</v>
      </c>
      <c r="N1219" s="1">
        <v>0.44731088762571053</v>
      </c>
      <c r="O1219" s="1">
        <v>0.59597726278968077</v>
      </c>
      <c r="P1219" s="1">
        <f t="shared" si="30"/>
        <v>0.59597726278968077</v>
      </c>
    </row>
    <row r="1220" spans="1:16" x14ac:dyDescent="0.2">
      <c r="A1220" t="s">
        <v>923</v>
      </c>
      <c r="B1220" t="s">
        <v>45</v>
      </c>
      <c r="C1220">
        <v>103616975</v>
      </c>
      <c r="D1220">
        <v>103619259</v>
      </c>
      <c r="E1220" t="s">
        <v>7</v>
      </c>
      <c r="F1220">
        <v>2284</v>
      </c>
      <c r="G1220">
        <v>1</v>
      </c>
      <c r="H1220">
        <v>2284</v>
      </c>
      <c r="I1220" s="1">
        <v>1.85</v>
      </c>
      <c r="J1220" s="1">
        <v>1.228</v>
      </c>
      <c r="K1220" s="1">
        <v>1.083</v>
      </c>
      <c r="L1220" s="1">
        <v>1.3280000000000001</v>
      </c>
      <c r="M1220" s="1">
        <v>0.66378378378378378</v>
      </c>
      <c r="N1220" s="1">
        <v>0.58540540540540531</v>
      </c>
      <c r="O1220" s="1">
        <v>0.71783783783783783</v>
      </c>
      <c r="P1220" s="1">
        <f t="shared" si="30"/>
        <v>0.71783783783783783</v>
      </c>
    </row>
    <row r="1221" spans="1:16" x14ac:dyDescent="0.2">
      <c r="A1221" t="s">
        <v>673</v>
      </c>
      <c r="B1221" t="s">
        <v>45</v>
      </c>
      <c r="C1221">
        <v>75726824</v>
      </c>
      <c r="D1221">
        <v>75764725</v>
      </c>
      <c r="E1221" t="s">
        <v>5</v>
      </c>
      <c r="F1221">
        <v>37901</v>
      </c>
      <c r="G1221">
        <v>1</v>
      </c>
      <c r="H1221">
        <v>37901</v>
      </c>
      <c r="I1221" s="1">
        <v>1.0680000000000001</v>
      </c>
      <c r="J1221" s="1">
        <v>0.90100000000000002</v>
      </c>
      <c r="K1221" s="1">
        <v>0.73</v>
      </c>
      <c r="L1221" s="1">
        <v>0.64700000000000002</v>
      </c>
      <c r="M1221" s="1">
        <v>0.84363295880149813</v>
      </c>
      <c r="N1221" s="1">
        <v>0.68352059925093622</v>
      </c>
      <c r="O1221" s="1">
        <v>0.60580524344569286</v>
      </c>
      <c r="P1221" s="1">
        <f t="shared" si="30"/>
        <v>0.84363295880149813</v>
      </c>
    </row>
    <row r="1222" spans="1:16" x14ac:dyDescent="0.2">
      <c r="A1222" t="s">
        <v>933</v>
      </c>
      <c r="B1222" t="s">
        <v>45</v>
      </c>
      <c r="C1222">
        <v>105391912</v>
      </c>
      <c r="D1222">
        <v>105393376</v>
      </c>
      <c r="E1222" t="s">
        <v>7</v>
      </c>
      <c r="F1222">
        <v>1464</v>
      </c>
      <c r="G1222">
        <v>1</v>
      </c>
      <c r="H1222">
        <v>1464</v>
      </c>
      <c r="I1222" s="1">
        <v>1.9750000000000001</v>
      </c>
      <c r="J1222" s="1">
        <v>1.395</v>
      </c>
      <c r="K1222" s="1">
        <v>2.3050000000000002</v>
      </c>
      <c r="L1222" s="1">
        <v>1.948</v>
      </c>
      <c r="M1222" s="1">
        <v>0.70632911392405062</v>
      </c>
      <c r="N1222" s="1">
        <v>1.1670886075949367</v>
      </c>
      <c r="O1222" s="1">
        <v>0.98632911392405054</v>
      </c>
      <c r="P1222" s="1">
        <f t="shared" si="30"/>
        <v>1.1670886075949367</v>
      </c>
    </row>
    <row r="1223" spans="1:16" x14ac:dyDescent="0.2">
      <c r="A1223" t="s">
        <v>1142</v>
      </c>
      <c r="B1223" t="s">
        <v>45</v>
      </c>
      <c r="C1223">
        <v>134620482</v>
      </c>
      <c r="D1223">
        <v>134622544</v>
      </c>
      <c r="E1223" t="s">
        <v>7</v>
      </c>
      <c r="F1223">
        <v>2062</v>
      </c>
      <c r="G1223">
        <v>1</v>
      </c>
      <c r="H1223">
        <v>2062</v>
      </c>
      <c r="I1223" s="1">
        <v>0.80100000000000005</v>
      </c>
      <c r="J1223" s="1">
        <v>0.45600000000000002</v>
      </c>
      <c r="K1223" s="1">
        <v>0.504</v>
      </c>
      <c r="L1223" s="1">
        <v>0.745</v>
      </c>
      <c r="M1223" s="1">
        <v>0.56928838951310856</v>
      </c>
      <c r="N1223" s="1">
        <v>0.6292134831460674</v>
      </c>
      <c r="O1223" s="1">
        <v>0.93008739076154801</v>
      </c>
      <c r="P1223" s="1">
        <f t="shared" si="30"/>
        <v>0.93008739076154801</v>
      </c>
    </row>
    <row r="1224" spans="1:16" x14ac:dyDescent="0.2">
      <c r="A1224" t="s">
        <v>1145</v>
      </c>
      <c r="B1224" t="s">
        <v>45</v>
      </c>
      <c r="C1224">
        <v>135920383</v>
      </c>
      <c r="D1224">
        <v>135932716</v>
      </c>
      <c r="E1224" t="s">
        <v>7</v>
      </c>
      <c r="F1224">
        <v>12333</v>
      </c>
      <c r="G1224">
        <v>1</v>
      </c>
      <c r="H1224">
        <v>12333</v>
      </c>
      <c r="I1224" s="1">
        <v>0.314</v>
      </c>
      <c r="J1224" s="1">
        <v>0.26</v>
      </c>
      <c r="K1224" s="1">
        <v>0.26100000000000001</v>
      </c>
      <c r="L1224" s="1">
        <v>0.44500000000000001</v>
      </c>
      <c r="M1224" s="1">
        <v>0.82802547770700641</v>
      </c>
      <c r="N1224" s="1">
        <v>0.83121019108280259</v>
      </c>
      <c r="O1224" s="1">
        <v>1.4171974522292994</v>
      </c>
      <c r="P1224" s="1">
        <f t="shared" si="30"/>
        <v>1.4171974522292994</v>
      </c>
    </row>
    <row r="1225" spans="1:16" x14ac:dyDescent="0.2">
      <c r="A1225" t="s">
        <v>1146</v>
      </c>
      <c r="B1225" t="s">
        <v>45</v>
      </c>
      <c r="C1225">
        <v>135955117</v>
      </c>
      <c r="D1225">
        <v>135963877</v>
      </c>
      <c r="E1225" t="s">
        <v>7</v>
      </c>
      <c r="F1225">
        <v>8760</v>
      </c>
      <c r="G1225">
        <v>1</v>
      </c>
      <c r="H1225">
        <v>8760</v>
      </c>
      <c r="I1225" s="1">
        <v>0.312</v>
      </c>
      <c r="J1225" s="1">
        <v>0.13</v>
      </c>
      <c r="K1225" s="1">
        <v>0.17399999999999999</v>
      </c>
      <c r="L1225" s="1">
        <v>0.33</v>
      </c>
      <c r="M1225" s="1">
        <v>0.41666666666666669</v>
      </c>
      <c r="N1225" s="1">
        <v>0.55769230769230771</v>
      </c>
      <c r="O1225" s="1">
        <v>1.0576923076923077</v>
      </c>
      <c r="P1225" s="1">
        <f t="shared" si="30"/>
        <v>1.0576923076923077</v>
      </c>
    </row>
    <row r="1226" spans="1:16" x14ac:dyDescent="0.2">
      <c r="A1226" t="s">
        <v>1149</v>
      </c>
      <c r="B1226" t="s">
        <v>45</v>
      </c>
      <c r="C1226">
        <v>136115568</v>
      </c>
      <c r="D1226">
        <v>136117800</v>
      </c>
      <c r="E1226" t="s">
        <v>7</v>
      </c>
      <c r="F1226">
        <v>2232</v>
      </c>
      <c r="G1226">
        <v>1</v>
      </c>
      <c r="H1226">
        <v>2232</v>
      </c>
      <c r="I1226" s="1">
        <v>1.9510000000000001</v>
      </c>
      <c r="J1226" s="1">
        <v>1.0169999999999999</v>
      </c>
      <c r="K1226" s="1">
        <v>0.77700000000000002</v>
      </c>
      <c r="L1226" s="1">
        <v>0.40899999999999997</v>
      </c>
      <c r="M1226" s="1">
        <v>0.52127114300358779</v>
      </c>
      <c r="N1226" s="1">
        <v>0.39825730394669401</v>
      </c>
      <c r="O1226" s="1">
        <v>0.20963608405945666</v>
      </c>
      <c r="P1226" s="1">
        <f t="shared" si="30"/>
        <v>0.52127114300358779</v>
      </c>
    </row>
    <row r="1227" spans="1:16" x14ac:dyDescent="0.2">
      <c r="A1227" t="s">
        <v>437</v>
      </c>
      <c r="B1227" t="s">
        <v>45</v>
      </c>
      <c r="C1227">
        <v>42358625</v>
      </c>
      <c r="D1227">
        <v>42361542</v>
      </c>
      <c r="E1227" t="s">
        <v>5</v>
      </c>
      <c r="F1227">
        <v>2917</v>
      </c>
      <c r="G1227">
        <v>1</v>
      </c>
      <c r="H1227">
        <v>2917</v>
      </c>
      <c r="I1227" s="1">
        <v>0.71899999999999997</v>
      </c>
      <c r="J1227" s="1">
        <v>0.628</v>
      </c>
      <c r="K1227" s="1">
        <v>0.50700000000000001</v>
      </c>
      <c r="L1227" s="1">
        <v>0.47599999999999998</v>
      </c>
      <c r="M1227" s="1">
        <v>0.87343532684283731</v>
      </c>
      <c r="N1227" s="1">
        <v>0.7051460361613352</v>
      </c>
      <c r="O1227" s="1">
        <v>0.66203059805285114</v>
      </c>
      <c r="P1227" s="1">
        <f t="shared" si="30"/>
        <v>0.87343532684283731</v>
      </c>
    </row>
  </sheetData>
  <sortState xmlns:xlrd2="http://schemas.microsoft.com/office/spreadsheetml/2017/richdata2" ref="A2:Q1227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8FE0404D67D4424DA41F190AC8ABC553" ma:contentTypeVersion="10" ma:contentTypeDescription="새 문서를 만듭니다." ma:contentTypeScope="" ma:versionID="268ed35533aa432faf6bfc648f48a3c6">
  <xsd:schema xmlns:xsd="http://www.w3.org/2001/XMLSchema" xmlns:xs="http://www.w3.org/2001/XMLSchema" xmlns:p="http://schemas.microsoft.com/office/2006/metadata/properties" xmlns:ns3="1ac6de66-8bae-4e1a-ab42-62f1a6f8bd00" targetNamespace="http://schemas.microsoft.com/office/2006/metadata/properties" ma:root="true" ma:fieldsID="c6ea8733fbea7ee65e61c0b845cda24d" ns3:_="">
    <xsd:import namespace="1ac6de66-8bae-4e1a-ab42-62f1a6f8bd0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c6de66-8bae-4e1a-ab42-62f1a6f8bd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301CBF8-8804-4452-8BAB-C60587C42C29}">
  <ds:schemaRefs>
    <ds:schemaRef ds:uri="http://purl.org/dc/elements/1.1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terms/"/>
    <ds:schemaRef ds:uri="http://www.w3.org/XML/1998/namespace"/>
    <ds:schemaRef ds:uri="http://schemas.openxmlformats.org/package/2006/metadata/core-properties"/>
    <ds:schemaRef ds:uri="1ac6de66-8bae-4e1a-ab42-62f1a6f8bd00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89846A92-55AC-45D3-A54B-E4893B327C4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CC802E7-40B9-4818-B950-03EE2302B9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c6de66-8bae-4e1a-ab42-62f1a6f8bd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RNA-12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엄다훈</dc:creator>
  <cp:lastModifiedBy>VladaG</cp:lastModifiedBy>
  <dcterms:created xsi:type="dcterms:W3CDTF">2020-12-15T08:28:16Z</dcterms:created>
  <dcterms:modified xsi:type="dcterms:W3CDTF">2021-01-08T07:2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E0404D67D4424DA41F190AC8ABC553</vt:lpwstr>
  </property>
</Properties>
</file>